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common genes" sheetId="1" r:id="rId1"/>
    <sheet name="FAC" sheetId="3" r:id="rId2"/>
    <sheet name="GO and pathway" sheetId="5" r:id="rId3"/>
  </sheets>
  <calcPr calcId="152511"/>
</workbook>
</file>

<file path=xl/calcChain.xml><?xml version="1.0" encoding="utf-8"?>
<calcChain xmlns="http://schemas.openxmlformats.org/spreadsheetml/2006/main">
  <c r="F417" i="3" l="1"/>
  <c r="F396" i="3"/>
  <c r="F387" i="3"/>
  <c r="F381" i="3"/>
  <c r="F374" i="3"/>
  <c r="F368" i="3"/>
  <c r="F361" i="3"/>
  <c r="F355" i="3"/>
  <c r="F346" i="3"/>
  <c r="F339" i="3"/>
  <c r="F332" i="3"/>
  <c r="F318" i="3"/>
  <c r="F312" i="3"/>
  <c r="F306" i="3"/>
  <c r="F299" i="3"/>
  <c r="F293" i="3"/>
  <c r="F287" i="3"/>
  <c r="F281" i="3"/>
  <c r="F275" i="3"/>
  <c r="F269" i="3"/>
  <c r="F260" i="3"/>
  <c r="F253" i="3"/>
  <c r="F247" i="3"/>
  <c r="F231" i="3"/>
  <c r="F222" i="3"/>
  <c r="F208" i="3"/>
  <c r="F198" i="3"/>
  <c r="F185" i="3"/>
  <c r="F175" i="3"/>
  <c r="F168" i="3"/>
  <c r="F162" i="3"/>
  <c r="F154" i="3"/>
  <c r="F144" i="3"/>
  <c r="F138" i="3"/>
  <c r="F132" i="3"/>
  <c r="F126" i="3"/>
  <c r="F120" i="3"/>
  <c r="F113" i="3"/>
  <c r="F107" i="3"/>
  <c r="F99" i="3"/>
  <c r="F92" i="3"/>
  <c r="F83" i="3"/>
  <c r="F77" i="3"/>
  <c r="F71" i="3"/>
  <c r="F65" i="3"/>
  <c r="F58" i="3"/>
  <c r="F52" i="3"/>
  <c r="F42" i="3"/>
  <c r="F36" i="3"/>
  <c r="F29" i="3"/>
  <c r="F22" i="3"/>
  <c r="F16" i="3"/>
  <c r="F10" i="3"/>
  <c r="F3" i="3"/>
</calcChain>
</file>

<file path=xl/sharedStrings.xml><?xml version="1.0" encoding="utf-8"?>
<sst xmlns="http://schemas.openxmlformats.org/spreadsheetml/2006/main" count="10000" uniqueCount="5875">
  <si>
    <t>logFC</t>
  </si>
  <si>
    <t>FDR</t>
  </si>
  <si>
    <t>Tumor</t>
  </si>
  <si>
    <t>Normal</t>
  </si>
  <si>
    <t>CKS2</t>
  </si>
  <si>
    <t>253.6</t>
  </si>
  <si>
    <t>COL11A1</t>
  </si>
  <si>
    <t>18524.6</t>
  </si>
  <si>
    <t>21.8</t>
  </si>
  <si>
    <t>COL10A1</t>
  </si>
  <si>
    <t>8789.6</t>
  </si>
  <si>
    <t>67.6</t>
  </si>
  <si>
    <t>S100P</t>
  </si>
  <si>
    <t>1764.2</t>
  </si>
  <si>
    <t>84.8</t>
  </si>
  <si>
    <t>INHBA</t>
  </si>
  <si>
    <t>87.8</t>
  </si>
  <si>
    <t>UBE2T</t>
  </si>
  <si>
    <t>1994.4</t>
  </si>
  <si>
    <t>106.2</t>
  </si>
  <si>
    <t>MMP9</t>
  </si>
  <si>
    <t>7795.4</t>
  </si>
  <si>
    <t>601.4</t>
  </si>
  <si>
    <t>DTL</t>
  </si>
  <si>
    <t>1447.4</t>
  </si>
  <si>
    <t>162.4</t>
  </si>
  <si>
    <t>TACC3</t>
  </si>
  <si>
    <t>1936.2</t>
  </si>
  <si>
    <t>400.4</t>
  </si>
  <si>
    <t>CHST11</t>
  </si>
  <si>
    <t>764.2</t>
  </si>
  <si>
    <t>165.8</t>
  </si>
  <si>
    <t>LAGE3</t>
  </si>
  <si>
    <t>1728.6</t>
  </si>
  <si>
    <t>NR3C1</t>
  </si>
  <si>
    <t>3356.8</t>
  </si>
  <si>
    <t>12785.8</t>
  </si>
  <si>
    <t>TMEM220</t>
  </si>
  <si>
    <t>156.6</t>
  </si>
  <si>
    <t>711.6</t>
  </si>
  <si>
    <t>MT1M</t>
  </si>
  <si>
    <t>69.6</t>
  </si>
  <si>
    <t>MAMDC2</t>
  </si>
  <si>
    <t>288.4</t>
  </si>
  <si>
    <t>PLXNA4</t>
  </si>
  <si>
    <t>ADH1C</t>
  </si>
  <si>
    <t>29.4</t>
  </si>
  <si>
    <t>1175.8</t>
  </si>
  <si>
    <t>DLGAP5</t>
  </si>
  <si>
    <t>2108.8</t>
  </si>
  <si>
    <t>57.4</t>
  </si>
  <si>
    <t>SKA3</t>
  </si>
  <si>
    <t>1329.6</t>
  </si>
  <si>
    <t>FOXM1</t>
  </si>
  <si>
    <t>5014.8</t>
  </si>
  <si>
    <t>154.4</t>
  </si>
  <si>
    <t>BUB1</t>
  </si>
  <si>
    <t>79.6</t>
  </si>
  <si>
    <t>KIF4A</t>
  </si>
  <si>
    <t>70.4</t>
  </si>
  <si>
    <t>EXO1</t>
  </si>
  <si>
    <t>1362.6</t>
  </si>
  <si>
    <t>47.2</t>
  </si>
  <si>
    <t>KIF14</t>
  </si>
  <si>
    <t>34.6</t>
  </si>
  <si>
    <t>CDCA3</t>
  </si>
  <si>
    <t>1389.4</t>
  </si>
  <si>
    <t>44.8</t>
  </si>
  <si>
    <t>TPX2</t>
  </si>
  <si>
    <t>7614.8</t>
  </si>
  <si>
    <t>273.4</t>
  </si>
  <si>
    <t>ASPM</t>
  </si>
  <si>
    <t>2689.4</t>
  </si>
  <si>
    <t>105.6</t>
  </si>
  <si>
    <t>KIF18B</t>
  </si>
  <si>
    <t>662.8</t>
  </si>
  <si>
    <t>25.4</t>
  </si>
  <si>
    <t>PLK1</t>
  </si>
  <si>
    <t>2164.4</t>
  </si>
  <si>
    <t>83.6</t>
  </si>
  <si>
    <t>MCM10</t>
  </si>
  <si>
    <t>1764.6</t>
  </si>
  <si>
    <t>66.4</t>
  </si>
  <si>
    <t>CDC45</t>
  </si>
  <si>
    <t>1039.8</t>
  </si>
  <si>
    <t>45.6</t>
  </si>
  <si>
    <t>KIF20A</t>
  </si>
  <si>
    <t>2016.6</t>
  </si>
  <si>
    <t>82.2</t>
  </si>
  <si>
    <t>CEP55</t>
  </si>
  <si>
    <t>1970.4</t>
  </si>
  <si>
    <t>82.4</t>
  </si>
  <si>
    <t>SGOL1</t>
  </si>
  <si>
    <t>HJURP</t>
  </si>
  <si>
    <t>41.8</t>
  </si>
  <si>
    <t>KIF2C</t>
  </si>
  <si>
    <t>2058.6</t>
  </si>
  <si>
    <t>90.8</t>
  </si>
  <si>
    <t>SKA1</t>
  </si>
  <si>
    <t>663.6</t>
  </si>
  <si>
    <t>28.6</t>
  </si>
  <si>
    <t>FAM64A</t>
  </si>
  <si>
    <t>478.6</t>
  </si>
  <si>
    <t>22.8</t>
  </si>
  <si>
    <t>NCAPH</t>
  </si>
  <si>
    <t>1519.2</t>
  </si>
  <si>
    <t>71.8</t>
  </si>
  <si>
    <t>DEPDC1</t>
  </si>
  <si>
    <t>1019.2</t>
  </si>
  <si>
    <t>51.4</t>
  </si>
  <si>
    <t>CENPA</t>
  </si>
  <si>
    <t>562.4</t>
  </si>
  <si>
    <t>26.6</t>
  </si>
  <si>
    <t>TRIP13</t>
  </si>
  <si>
    <t>KIF23</t>
  </si>
  <si>
    <t>2702.8</t>
  </si>
  <si>
    <t>146.2</t>
  </si>
  <si>
    <t>NCAPG</t>
  </si>
  <si>
    <t>1953.4</t>
  </si>
  <si>
    <t>122.6</t>
  </si>
  <si>
    <t>GTSE1</t>
  </si>
  <si>
    <t>873.2</t>
  </si>
  <si>
    <t>58.6</t>
  </si>
  <si>
    <t>CKAP2L</t>
  </si>
  <si>
    <t>40.4</t>
  </si>
  <si>
    <t>CLSPN</t>
  </si>
  <si>
    <t>596.2</t>
  </si>
  <si>
    <t>42.6</t>
  </si>
  <si>
    <t>HMMR</t>
  </si>
  <si>
    <t>879.4</t>
  </si>
  <si>
    <t>AURKA</t>
  </si>
  <si>
    <t>2161.4</t>
  </si>
  <si>
    <t>167.4</t>
  </si>
  <si>
    <t>RAD51AP1</t>
  </si>
  <si>
    <t>1185.2</t>
  </si>
  <si>
    <t>84.2</t>
  </si>
  <si>
    <t>BLM</t>
  </si>
  <si>
    <t>957.2</t>
  </si>
  <si>
    <t>74.2</t>
  </si>
  <si>
    <t>RAD51</t>
  </si>
  <si>
    <t>719.2</t>
  </si>
  <si>
    <t>SHCBP1</t>
  </si>
  <si>
    <t>839.2</t>
  </si>
  <si>
    <t>69.2</t>
  </si>
  <si>
    <t>CDC25A</t>
  </si>
  <si>
    <t>787.2</t>
  </si>
  <si>
    <t>64.4</t>
  </si>
  <si>
    <t>ERCC6L</t>
  </si>
  <si>
    <t>46.8</t>
  </si>
  <si>
    <t>CENPE</t>
  </si>
  <si>
    <t>1450.2</t>
  </si>
  <si>
    <t>129.4</t>
  </si>
  <si>
    <t>PRC1</t>
  </si>
  <si>
    <t>391.2</t>
  </si>
  <si>
    <t>CHRNA5</t>
  </si>
  <si>
    <t>513.4</t>
  </si>
  <si>
    <t>49.6</t>
  </si>
  <si>
    <t>FAM72B</t>
  </si>
  <si>
    <t>625.8</t>
  </si>
  <si>
    <t>61.2</t>
  </si>
  <si>
    <t>UBE2S</t>
  </si>
  <si>
    <t>165.2</t>
  </si>
  <si>
    <t>RNFT2</t>
  </si>
  <si>
    <t>50.2</t>
  </si>
  <si>
    <t>GSG2</t>
  </si>
  <si>
    <t>186.6</t>
  </si>
  <si>
    <t>22.2</t>
  </si>
  <si>
    <t>HMGA1</t>
  </si>
  <si>
    <t>10252.4</t>
  </si>
  <si>
    <t>1137.8</t>
  </si>
  <si>
    <t>EZH2</t>
  </si>
  <si>
    <t>1289.6</t>
  </si>
  <si>
    <t>168.8</t>
  </si>
  <si>
    <t>ASNS</t>
  </si>
  <si>
    <t>745.2</t>
  </si>
  <si>
    <t>KPNA2</t>
  </si>
  <si>
    <t>2084.2</t>
  </si>
  <si>
    <t>STIL</t>
  </si>
  <si>
    <t>1326.4</t>
  </si>
  <si>
    <t>199.4</t>
  </si>
  <si>
    <t>SMS</t>
  </si>
  <si>
    <t>10697.4</t>
  </si>
  <si>
    <t>HTN1</t>
  </si>
  <si>
    <t>937.6</t>
  </si>
  <si>
    <t>CLDN6</t>
  </si>
  <si>
    <t>2026.8</t>
  </si>
  <si>
    <t>0.2</t>
  </si>
  <si>
    <t>MAGEA4</t>
  </si>
  <si>
    <t>0.4</t>
  </si>
  <si>
    <t>CGA</t>
  </si>
  <si>
    <t>3841.8</t>
  </si>
  <si>
    <t>MAGEA9B</t>
  </si>
  <si>
    <t>883.8</t>
  </si>
  <si>
    <t>OC90</t>
  </si>
  <si>
    <t>766.4</t>
  </si>
  <si>
    <t>OR7E156P</t>
  </si>
  <si>
    <t>213.6</t>
  </si>
  <si>
    <t>CXorf61</t>
  </si>
  <si>
    <t>MAGEA2</t>
  </si>
  <si>
    <t>524.4</t>
  </si>
  <si>
    <t>CSAG2</t>
  </si>
  <si>
    <t>171.8</t>
  </si>
  <si>
    <t>CST1</t>
  </si>
  <si>
    <t>0.8</t>
  </si>
  <si>
    <t>TMEM95</t>
  </si>
  <si>
    <t>117.8</t>
  </si>
  <si>
    <t>MAGEA3</t>
  </si>
  <si>
    <t>804.2</t>
  </si>
  <si>
    <t>DPPA2</t>
  </si>
  <si>
    <t>SCRT2</t>
  </si>
  <si>
    <t>81.2</t>
  </si>
  <si>
    <t>KRT38</t>
  </si>
  <si>
    <t>74.6</t>
  </si>
  <si>
    <t>FAM75A2</t>
  </si>
  <si>
    <t>263.4</t>
  </si>
  <si>
    <t>IBSP</t>
  </si>
  <si>
    <t>217.6</t>
  </si>
  <si>
    <t>GABRA3</t>
  </si>
  <si>
    <t>232.4</t>
  </si>
  <si>
    <t>TRIM43</t>
  </si>
  <si>
    <t>119.8</t>
  </si>
  <si>
    <t>PRAME</t>
  </si>
  <si>
    <t>2299.4</t>
  </si>
  <si>
    <t>4.4</t>
  </si>
  <si>
    <t>C20orf85</t>
  </si>
  <si>
    <t>FGF5</t>
  </si>
  <si>
    <t>0.6</t>
  </si>
  <si>
    <t>KLHL1</t>
  </si>
  <si>
    <t>133.8</t>
  </si>
  <si>
    <t>FOXD3</t>
  </si>
  <si>
    <t>405.4</t>
  </si>
  <si>
    <t>1.2</t>
  </si>
  <si>
    <t>MMP13</t>
  </si>
  <si>
    <t>805.2</t>
  </si>
  <si>
    <t>2.8</t>
  </si>
  <si>
    <t>PVALB</t>
  </si>
  <si>
    <t>12.2</t>
  </si>
  <si>
    <t>TMEM215</t>
  </si>
  <si>
    <t>113.4</t>
  </si>
  <si>
    <t>NCRNA00052</t>
  </si>
  <si>
    <t>186.8</t>
  </si>
  <si>
    <t>S100A7</t>
  </si>
  <si>
    <t>1230.2</t>
  </si>
  <si>
    <t>5.2</t>
  </si>
  <si>
    <t>TNNT1</t>
  </si>
  <si>
    <t>1359.2</t>
  </si>
  <si>
    <t>6.2</t>
  </si>
  <si>
    <t>TNNI3</t>
  </si>
  <si>
    <t>118.2</t>
  </si>
  <si>
    <t>CSAG3</t>
  </si>
  <si>
    <t>182.4</t>
  </si>
  <si>
    <t>TLX1</t>
  </si>
  <si>
    <t>740.6</t>
  </si>
  <si>
    <t>EPYC</t>
  </si>
  <si>
    <t>1.8</t>
  </si>
  <si>
    <t>LOC84740</t>
  </si>
  <si>
    <t>1497.4</t>
  </si>
  <si>
    <t>11.4</t>
  </si>
  <si>
    <t>EPO</t>
  </si>
  <si>
    <t>498.2</t>
  </si>
  <si>
    <t>3.2</t>
  </si>
  <si>
    <t>COL22A1</t>
  </si>
  <si>
    <t>1639.6</t>
  </si>
  <si>
    <t>S100A7A</t>
  </si>
  <si>
    <t>184.2</t>
  </si>
  <si>
    <t>1.6</t>
  </si>
  <si>
    <t>SCUBE3</t>
  </si>
  <si>
    <t>7173.6</t>
  </si>
  <si>
    <t>CDC20B</t>
  </si>
  <si>
    <t>467.2</t>
  </si>
  <si>
    <t>CLDN9</t>
  </si>
  <si>
    <t>1348.4</t>
  </si>
  <si>
    <t>SLC1A6</t>
  </si>
  <si>
    <t>220.6</t>
  </si>
  <si>
    <t>2.2</t>
  </si>
  <si>
    <t>POU4F3</t>
  </si>
  <si>
    <t>184.4</t>
  </si>
  <si>
    <t>1.4</t>
  </si>
  <si>
    <t>HORMAD1</t>
  </si>
  <si>
    <t>234.8</t>
  </si>
  <si>
    <t>MPZ</t>
  </si>
  <si>
    <t>25115.8</t>
  </si>
  <si>
    <t>208.6</t>
  </si>
  <si>
    <t>MMP1</t>
  </si>
  <si>
    <t>959.6</t>
  </si>
  <si>
    <t>6.6</t>
  </si>
  <si>
    <t>MGC16025</t>
  </si>
  <si>
    <t>82.6</t>
  </si>
  <si>
    <t>PTPRN</t>
  </si>
  <si>
    <t>202.8</t>
  </si>
  <si>
    <t>A2ML1</t>
  </si>
  <si>
    <t>1081.6</t>
  </si>
  <si>
    <t>12.6</t>
  </si>
  <si>
    <t>ACTL8</t>
  </si>
  <si>
    <t>231.6</t>
  </si>
  <si>
    <t>MMP11</t>
  </si>
  <si>
    <t>18775.4</t>
  </si>
  <si>
    <t>216.4</t>
  </si>
  <si>
    <t>UBE2C</t>
  </si>
  <si>
    <t>5385.2</t>
  </si>
  <si>
    <t>ZNF560</t>
  </si>
  <si>
    <t>99.8</t>
  </si>
  <si>
    <t>KLHDC8A</t>
  </si>
  <si>
    <t>LCTL</t>
  </si>
  <si>
    <t>199.6</t>
  </si>
  <si>
    <t>GAD1</t>
  </si>
  <si>
    <t>594.8</t>
  </si>
  <si>
    <t>KREMEN2</t>
  </si>
  <si>
    <t>365.2</t>
  </si>
  <si>
    <t>UCA1</t>
  </si>
  <si>
    <t>297.6</t>
  </si>
  <si>
    <t>LRTM2</t>
  </si>
  <si>
    <t>DLL3</t>
  </si>
  <si>
    <t>CXorf49B</t>
  </si>
  <si>
    <t>PSORS1C2</t>
  </si>
  <si>
    <t>222.4</t>
  </si>
  <si>
    <t>2.4</t>
  </si>
  <si>
    <t>SH3GL3</t>
  </si>
  <si>
    <t>163.4</t>
  </si>
  <si>
    <t>FSD1</t>
  </si>
  <si>
    <t>106.8</t>
  </si>
  <si>
    <t>HAPLN1</t>
  </si>
  <si>
    <t>874.4</t>
  </si>
  <si>
    <t>SPINK5</t>
  </si>
  <si>
    <t>1634.4</t>
  </si>
  <si>
    <t>23.6</t>
  </si>
  <si>
    <t>GJB2</t>
  </si>
  <si>
    <t>4728.2</t>
  </si>
  <si>
    <t>CA9</t>
  </si>
  <si>
    <t>642.6</t>
  </si>
  <si>
    <t>12.4</t>
  </si>
  <si>
    <t>GCNT3</t>
  </si>
  <si>
    <t>112.2</t>
  </si>
  <si>
    <t>OBP2A</t>
  </si>
  <si>
    <t>92.4</t>
  </si>
  <si>
    <t>MYBL2</t>
  </si>
  <si>
    <t>5869.2</t>
  </si>
  <si>
    <t>109.4</t>
  </si>
  <si>
    <t>NUF2</t>
  </si>
  <si>
    <t>2383.8</t>
  </si>
  <si>
    <t>43.6</t>
  </si>
  <si>
    <t>KIAA1199</t>
  </si>
  <si>
    <t>1792.6</t>
  </si>
  <si>
    <t>29.2</t>
  </si>
  <si>
    <t>CCL20</t>
  </si>
  <si>
    <t>78.4</t>
  </si>
  <si>
    <t>GABBR2</t>
  </si>
  <si>
    <t>122.8</t>
  </si>
  <si>
    <t>TH</t>
  </si>
  <si>
    <t>SEC14L4</t>
  </si>
  <si>
    <t>PKMYT1</t>
  </si>
  <si>
    <t>1394.8</t>
  </si>
  <si>
    <t>32.2</t>
  </si>
  <si>
    <t>GDPD2</t>
  </si>
  <si>
    <t>134.2</t>
  </si>
  <si>
    <t>C12orf53</t>
  </si>
  <si>
    <t>972.8</t>
  </si>
  <si>
    <t>FOXJ1</t>
  </si>
  <si>
    <t>MELK</t>
  </si>
  <si>
    <t>2708.6</t>
  </si>
  <si>
    <t>62.8</t>
  </si>
  <si>
    <t>CRABP1</t>
  </si>
  <si>
    <t>9614.8</t>
  </si>
  <si>
    <t>GPR37L1</t>
  </si>
  <si>
    <t>104.4</t>
  </si>
  <si>
    <t>2.6</t>
  </si>
  <si>
    <t>KIF1A</t>
  </si>
  <si>
    <t>1008.4</t>
  </si>
  <si>
    <t>19.8</t>
  </si>
  <si>
    <t>MAST1</t>
  </si>
  <si>
    <t>231.4</t>
  </si>
  <si>
    <t>4.6</t>
  </si>
  <si>
    <t>TEX15</t>
  </si>
  <si>
    <t>88.2</t>
  </si>
  <si>
    <t>VGF</t>
  </si>
  <si>
    <t>77.6</t>
  </si>
  <si>
    <t>TPH1</t>
  </si>
  <si>
    <t>8.8</t>
  </si>
  <si>
    <t>CDCA2</t>
  </si>
  <si>
    <t>1407.2</t>
  </si>
  <si>
    <t>34.2</t>
  </si>
  <si>
    <t>TTK</t>
  </si>
  <si>
    <t>2503.2</t>
  </si>
  <si>
    <t>61.6</t>
  </si>
  <si>
    <t>SOX11</t>
  </si>
  <si>
    <t>1543.2</t>
  </si>
  <si>
    <t>SBSN</t>
  </si>
  <si>
    <t>GATA5</t>
  </si>
  <si>
    <t>164.2</t>
  </si>
  <si>
    <t>GFRA3</t>
  </si>
  <si>
    <t>16.6</t>
  </si>
  <si>
    <t>AURKB</t>
  </si>
  <si>
    <t>1098.4</t>
  </si>
  <si>
    <t>NRG4</t>
  </si>
  <si>
    <t>147.6</t>
  </si>
  <si>
    <t>DNAH11</t>
  </si>
  <si>
    <t>418.4</t>
  </si>
  <si>
    <t>9.8</t>
  </si>
  <si>
    <t>ZNF695</t>
  </si>
  <si>
    <t>10.4</t>
  </si>
  <si>
    <t>DKK1</t>
  </si>
  <si>
    <t>51.6</t>
  </si>
  <si>
    <t>TMEM145</t>
  </si>
  <si>
    <t>127.4</t>
  </si>
  <si>
    <t>3.4</t>
  </si>
  <si>
    <t>PCSK1N</t>
  </si>
  <si>
    <t>415.2</t>
  </si>
  <si>
    <t>LEMD1</t>
  </si>
  <si>
    <t>5.6</t>
  </si>
  <si>
    <t>EEF1A2</t>
  </si>
  <si>
    <t>6954.2</t>
  </si>
  <si>
    <t>213.8</t>
  </si>
  <si>
    <t>NEK2</t>
  </si>
  <si>
    <t>KNDC1</t>
  </si>
  <si>
    <t>850.6</t>
  </si>
  <si>
    <t>CNIH2</t>
  </si>
  <si>
    <t>359.6</t>
  </si>
  <si>
    <t>10.6</t>
  </si>
  <si>
    <t>C5orf46</t>
  </si>
  <si>
    <t>1199.8</t>
  </si>
  <si>
    <t>FAM83D</t>
  </si>
  <si>
    <t>1579.4</t>
  </si>
  <si>
    <t>52.8</t>
  </si>
  <si>
    <t>DQX1</t>
  </si>
  <si>
    <t>120.8</t>
  </si>
  <si>
    <t>3.6</t>
  </si>
  <si>
    <t>CDC20</t>
  </si>
  <si>
    <t>2945.6</t>
  </si>
  <si>
    <t>MLC1</t>
  </si>
  <si>
    <t>590.2</t>
  </si>
  <si>
    <t>15.6</t>
  </si>
  <si>
    <t>TROAP</t>
  </si>
  <si>
    <t>900.6</t>
  </si>
  <si>
    <t>GAL</t>
  </si>
  <si>
    <t>18.8</t>
  </si>
  <si>
    <t>CENPW</t>
  </si>
  <si>
    <t>3995.4</t>
  </si>
  <si>
    <t>NCCRP1</t>
  </si>
  <si>
    <t>49.2</t>
  </si>
  <si>
    <t>MND1</t>
  </si>
  <si>
    <t>324.4</t>
  </si>
  <si>
    <t>TDO2</t>
  </si>
  <si>
    <t>ONECUT2</t>
  </si>
  <si>
    <t>422.4</t>
  </si>
  <si>
    <t>MYT1</t>
  </si>
  <si>
    <t>83.2</t>
  </si>
  <si>
    <t>CAPSL</t>
  </si>
  <si>
    <t>85.6</t>
  </si>
  <si>
    <t>CCKBR</t>
  </si>
  <si>
    <t>80.8</t>
  </si>
  <si>
    <t>IQGAP3</t>
  </si>
  <si>
    <t>3064.4</t>
  </si>
  <si>
    <t>LOC283867</t>
  </si>
  <si>
    <t>82.8</t>
  </si>
  <si>
    <t>BEX1</t>
  </si>
  <si>
    <t>TFR2</t>
  </si>
  <si>
    <t>218.2</t>
  </si>
  <si>
    <t>8.6</t>
  </si>
  <si>
    <t>ANLN</t>
  </si>
  <si>
    <t>4408.4</t>
  </si>
  <si>
    <t>180.6</t>
  </si>
  <si>
    <t>VWA5B2</t>
  </si>
  <si>
    <t>159.4</t>
  </si>
  <si>
    <t>5.4</t>
  </si>
  <si>
    <t>FAM54A</t>
  </si>
  <si>
    <t>573.2</t>
  </si>
  <si>
    <t>MUC13</t>
  </si>
  <si>
    <t>COMP</t>
  </si>
  <si>
    <t>8253.8</t>
  </si>
  <si>
    <t>334.4</t>
  </si>
  <si>
    <t>KCNG1</t>
  </si>
  <si>
    <t>697.6</t>
  </si>
  <si>
    <t>30.6</t>
  </si>
  <si>
    <t>LY6G6C</t>
  </si>
  <si>
    <t>411.8</t>
  </si>
  <si>
    <t>14.8</t>
  </si>
  <si>
    <t>GRM4</t>
  </si>
  <si>
    <t>94.4</t>
  </si>
  <si>
    <t>DDN</t>
  </si>
  <si>
    <t>141.8</t>
  </si>
  <si>
    <t>E2F8</t>
  </si>
  <si>
    <t>14.2</t>
  </si>
  <si>
    <t>TYRP1</t>
  </si>
  <si>
    <t>CCNB2</t>
  </si>
  <si>
    <t>PNCK</t>
  </si>
  <si>
    <t>194.2</t>
  </si>
  <si>
    <t>8.4</t>
  </si>
  <si>
    <t>HHIPL2</t>
  </si>
  <si>
    <t>147.8</t>
  </si>
  <si>
    <t>L1TD1</t>
  </si>
  <si>
    <t>934.8</t>
  </si>
  <si>
    <t>33.2</t>
  </si>
  <si>
    <t>RSPO4</t>
  </si>
  <si>
    <t>434.2</t>
  </si>
  <si>
    <t>19.2</t>
  </si>
  <si>
    <t>RGS4</t>
  </si>
  <si>
    <t>2894.8</t>
  </si>
  <si>
    <t>FAM72A</t>
  </si>
  <si>
    <t>216.2</t>
  </si>
  <si>
    <t>9.4</t>
  </si>
  <si>
    <t>HCN4</t>
  </si>
  <si>
    <t>VWA3B</t>
  </si>
  <si>
    <t>104.8</t>
  </si>
  <si>
    <t>4.8</t>
  </si>
  <si>
    <t>MKRN3</t>
  </si>
  <si>
    <t>121.2</t>
  </si>
  <si>
    <t>PTTG1</t>
  </si>
  <si>
    <t>1711.6</t>
  </si>
  <si>
    <t>74.8</t>
  </si>
  <si>
    <t>SYNGR3</t>
  </si>
  <si>
    <t>214.4</t>
  </si>
  <si>
    <t>8.2</t>
  </si>
  <si>
    <t>GPR19</t>
  </si>
  <si>
    <t>212.6</t>
  </si>
  <si>
    <t>NEIL3</t>
  </si>
  <si>
    <t>259.2</t>
  </si>
  <si>
    <t>11.8</t>
  </si>
  <si>
    <t>MAPK8IP2</t>
  </si>
  <si>
    <t>3209.4</t>
  </si>
  <si>
    <t>134.6</t>
  </si>
  <si>
    <t>EMID2</t>
  </si>
  <si>
    <t>5.8</t>
  </si>
  <si>
    <t>ULBP1</t>
  </si>
  <si>
    <t>TOP2A</t>
  </si>
  <si>
    <t>10078.8</t>
  </si>
  <si>
    <t>CCNA1</t>
  </si>
  <si>
    <t>446.6</t>
  </si>
  <si>
    <t>20.6</t>
  </si>
  <si>
    <t>ESM1</t>
  </si>
  <si>
    <t>2177.4</t>
  </si>
  <si>
    <t>114.2</t>
  </si>
  <si>
    <t>NDC80</t>
  </si>
  <si>
    <t>1102.4</t>
  </si>
  <si>
    <t>STRA6</t>
  </si>
  <si>
    <t>1591.2</t>
  </si>
  <si>
    <t>NFE2</t>
  </si>
  <si>
    <t>333.8</t>
  </si>
  <si>
    <t>RAD54L</t>
  </si>
  <si>
    <t>609.4</t>
  </si>
  <si>
    <t>31.6</t>
  </si>
  <si>
    <t>INHA</t>
  </si>
  <si>
    <t>283.8</t>
  </si>
  <si>
    <t>DLX4</t>
  </si>
  <si>
    <t>SLC8A2</t>
  </si>
  <si>
    <t>122.4</t>
  </si>
  <si>
    <t>CYP2C8</t>
  </si>
  <si>
    <t>GLDC</t>
  </si>
  <si>
    <t>314.8</t>
  </si>
  <si>
    <t>13.4</t>
  </si>
  <si>
    <t>KIAA0101</t>
  </si>
  <si>
    <t>ADAMTS14</t>
  </si>
  <si>
    <t>305.8</t>
  </si>
  <si>
    <t>BUB1B</t>
  </si>
  <si>
    <t>1570.4</t>
  </si>
  <si>
    <t>87.6</t>
  </si>
  <si>
    <t>CILP2</t>
  </si>
  <si>
    <t>1292.8</t>
  </si>
  <si>
    <t>NIPAL4</t>
  </si>
  <si>
    <t>247.2</t>
  </si>
  <si>
    <t>IGFL2</t>
  </si>
  <si>
    <t>106.6</t>
  </si>
  <si>
    <t>6.4</t>
  </si>
  <si>
    <t>ORC6L</t>
  </si>
  <si>
    <t>781.4</t>
  </si>
  <si>
    <t>40.8</t>
  </si>
  <si>
    <t>SEPT3</t>
  </si>
  <si>
    <t>3326.2</t>
  </si>
  <si>
    <t>196.4</t>
  </si>
  <si>
    <t>TMEM105</t>
  </si>
  <si>
    <t>113.2</t>
  </si>
  <si>
    <t>MYO3B</t>
  </si>
  <si>
    <t>345.2</t>
  </si>
  <si>
    <t>CDKN2A</t>
  </si>
  <si>
    <t>3464.6</t>
  </si>
  <si>
    <t>ARTN</t>
  </si>
  <si>
    <t>515.4</t>
  </si>
  <si>
    <t>32.4</t>
  </si>
  <si>
    <t>S100A14</t>
  </si>
  <si>
    <t>22236.6</t>
  </si>
  <si>
    <t>PBK</t>
  </si>
  <si>
    <t>702.4</t>
  </si>
  <si>
    <t>MKI67</t>
  </si>
  <si>
    <t>489.8</t>
  </si>
  <si>
    <t>CDKN3</t>
  </si>
  <si>
    <t>CDCA8</t>
  </si>
  <si>
    <t>1853.4</t>
  </si>
  <si>
    <t>111.2</t>
  </si>
  <si>
    <t>RDH16</t>
  </si>
  <si>
    <t>161.6</t>
  </si>
  <si>
    <t>SYT13</t>
  </si>
  <si>
    <t>1552.6</t>
  </si>
  <si>
    <t>100.2</t>
  </si>
  <si>
    <t>C1orf114</t>
  </si>
  <si>
    <t>10.8</t>
  </si>
  <si>
    <t>POLQ</t>
  </si>
  <si>
    <t>643.4</t>
  </si>
  <si>
    <t>UHRF1</t>
  </si>
  <si>
    <t>1528.4</t>
  </si>
  <si>
    <t>ALG1L</t>
  </si>
  <si>
    <t>171.4</t>
  </si>
  <si>
    <t>CDC25C</t>
  </si>
  <si>
    <t>227.8</t>
  </si>
  <si>
    <t>NRTN</t>
  </si>
  <si>
    <t>150.8</t>
  </si>
  <si>
    <t>LYPD1</t>
  </si>
  <si>
    <t>746.6</t>
  </si>
  <si>
    <t>40.6</t>
  </si>
  <si>
    <t>SALL4</t>
  </si>
  <si>
    <t>223.8</t>
  </si>
  <si>
    <t>SPC25</t>
  </si>
  <si>
    <t>549.8</t>
  </si>
  <si>
    <t>28.8</t>
  </si>
  <si>
    <t>MEX3A</t>
  </si>
  <si>
    <t>5738.4</t>
  </si>
  <si>
    <t>GNG4</t>
  </si>
  <si>
    <t>826.2</t>
  </si>
  <si>
    <t>CCDC151</t>
  </si>
  <si>
    <t>6.8</t>
  </si>
  <si>
    <t>MAPK15</t>
  </si>
  <si>
    <t>422.2</t>
  </si>
  <si>
    <t>ESPL1</t>
  </si>
  <si>
    <t>942.6</t>
  </si>
  <si>
    <t>APLP1</t>
  </si>
  <si>
    <t>52.4</t>
  </si>
  <si>
    <t>RRM2</t>
  </si>
  <si>
    <t>3317.8</t>
  </si>
  <si>
    <t>228.4</t>
  </si>
  <si>
    <t>KIF26B</t>
  </si>
  <si>
    <t>1230.6</t>
  </si>
  <si>
    <t>E2F7</t>
  </si>
  <si>
    <t>260.2</t>
  </si>
  <si>
    <t>AIM1L</t>
  </si>
  <si>
    <t>C20orf103</t>
  </si>
  <si>
    <t>1174.8</t>
  </si>
  <si>
    <t>68.2</t>
  </si>
  <si>
    <t>XIRP1</t>
  </si>
  <si>
    <t>91.4</t>
  </si>
  <si>
    <t>CENPM</t>
  </si>
  <si>
    <t>468.6</t>
  </si>
  <si>
    <t>GSDMC</t>
  </si>
  <si>
    <t>327.4</t>
  </si>
  <si>
    <t>17.8</t>
  </si>
  <si>
    <t>ACSL6</t>
  </si>
  <si>
    <t>16.4</t>
  </si>
  <si>
    <t>DGCR9</t>
  </si>
  <si>
    <t>CEACAM5</t>
  </si>
  <si>
    <t>625.4</t>
  </si>
  <si>
    <t>43.4</t>
  </si>
  <si>
    <t>C1orf61</t>
  </si>
  <si>
    <t>121.8</t>
  </si>
  <si>
    <t>7.8</t>
  </si>
  <si>
    <t>NUSAP1</t>
  </si>
  <si>
    <t>E2F2</t>
  </si>
  <si>
    <t>735.6</t>
  </si>
  <si>
    <t>48.8</t>
  </si>
  <si>
    <t>LRRC15</t>
  </si>
  <si>
    <t>7501.8</t>
  </si>
  <si>
    <t>472.4</t>
  </si>
  <si>
    <t>CCDC67</t>
  </si>
  <si>
    <t>75.6</t>
  </si>
  <si>
    <t>CCNE1</t>
  </si>
  <si>
    <t>866.6</t>
  </si>
  <si>
    <t>60.2</t>
  </si>
  <si>
    <t>RLTPR</t>
  </si>
  <si>
    <t>344.4</t>
  </si>
  <si>
    <t>20.2</t>
  </si>
  <si>
    <t>QPCT</t>
  </si>
  <si>
    <t>3115.2</t>
  </si>
  <si>
    <t>201.2</t>
  </si>
  <si>
    <t>LOC286467</t>
  </si>
  <si>
    <t>CCDC78</t>
  </si>
  <si>
    <t>190.4</t>
  </si>
  <si>
    <t>S100A9</t>
  </si>
  <si>
    <t>8553.8</t>
  </si>
  <si>
    <t>542.6</t>
  </si>
  <si>
    <t>C15orf42</t>
  </si>
  <si>
    <t>790.2</t>
  </si>
  <si>
    <t>KIF18A</t>
  </si>
  <si>
    <t>694.4</t>
  </si>
  <si>
    <t>50.6</t>
  </si>
  <si>
    <t>APOBEC3H</t>
  </si>
  <si>
    <t>99.2</t>
  </si>
  <si>
    <t>PPP2R2C</t>
  </si>
  <si>
    <t>1764.8</t>
  </si>
  <si>
    <t>OR7E91P</t>
  </si>
  <si>
    <t>KIF11</t>
  </si>
  <si>
    <t>3590.4</t>
  </si>
  <si>
    <t>278.8</t>
  </si>
  <si>
    <t>RPLP0P2</t>
  </si>
  <si>
    <t>302.8</t>
  </si>
  <si>
    <t>NCRNA00202</t>
  </si>
  <si>
    <t>98.6</t>
  </si>
  <si>
    <t>7.4</t>
  </si>
  <si>
    <t>CCNE2</t>
  </si>
  <si>
    <t>87.4</t>
  </si>
  <si>
    <t>PPAPDC1A</t>
  </si>
  <si>
    <t>CPNE7</t>
  </si>
  <si>
    <t>306.2</t>
  </si>
  <si>
    <t>KIFC1</t>
  </si>
  <si>
    <t>166.6</t>
  </si>
  <si>
    <t>WISP1</t>
  </si>
  <si>
    <t>DGCR5</t>
  </si>
  <si>
    <t>HSD17B6</t>
  </si>
  <si>
    <t>292.2</t>
  </si>
  <si>
    <t>22.4</t>
  </si>
  <si>
    <t>DEPDC1B</t>
  </si>
  <si>
    <t>312.4</t>
  </si>
  <si>
    <t>25.8</t>
  </si>
  <si>
    <t>CDC6</t>
  </si>
  <si>
    <t>2155.8</t>
  </si>
  <si>
    <t>176.2</t>
  </si>
  <si>
    <t>CDT1</t>
  </si>
  <si>
    <t>929.6</t>
  </si>
  <si>
    <t>70.2</t>
  </si>
  <si>
    <t>TMEM92</t>
  </si>
  <si>
    <t>157.6</t>
  </si>
  <si>
    <t>DNAH3</t>
  </si>
  <si>
    <t>CENPF</t>
  </si>
  <si>
    <t>6474.8</t>
  </si>
  <si>
    <t>554.4</t>
  </si>
  <si>
    <t>ASF1B</t>
  </si>
  <si>
    <t>CDCA7</t>
  </si>
  <si>
    <t>1458.6</t>
  </si>
  <si>
    <t>SPP1</t>
  </si>
  <si>
    <t>29385.8</t>
  </si>
  <si>
    <t>2473.8</t>
  </si>
  <si>
    <t>C16orf75</t>
  </si>
  <si>
    <t>97.8</t>
  </si>
  <si>
    <t>WDR62</t>
  </si>
  <si>
    <t>684.4</t>
  </si>
  <si>
    <t>62.4</t>
  </si>
  <si>
    <t>CCDC150</t>
  </si>
  <si>
    <t>221.4</t>
  </si>
  <si>
    <t>17.4</t>
  </si>
  <si>
    <t>C18orf56</t>
  </si>
  <si>
    <t>104.6</t>
  </si>
  <si>
    <t>OIP5</t>
  </si>
  <si>
    <t>301.8</t>
  </si>
  <si>
    <t>FAM71E1</t>
  </si>
  <si>
    <t>540.4</t>
  </si>
  <si>
    <t>47.6</t>
  </si>
  <si>
    <t>PPM1E</t>
  </si>
  <si>
    <t>255.8</t>
  </si>
  <si>
    <t>20.8</t>
  </si>
  <si>
    <t>CENPI</t>
  </si>
  <si>
    <t>306.6</t>
  </si>
  <si>
    <t>27.4</t>
  </si>
  <si>
    <t>CDK1</t>
  </si>
  <si>
    <t>251.6</t>
  </si>
  <si>
    <t>CORIN</t>
  </si>
  <si>
    <t>402.4</t>
  </si>
  <si>
    <t>36.4</t>
  </si>
  <si>
    <t>SLC7A5</t>
  </si>
  <si>
    <t>CCNA2</t>
  </si>
  <si>
    <t>1632.2</t>
  </si>
  <si>
    <t>146.8</t>
  </si>
  <si>
    <t>CACNA1H</t>
  </si>
  <si>
    <t>3059.6</t>
  </si>
  <si>
    <t>264.8</t>
  </si>
  <si>
    <t>MSI1</t>
  </si>
  <si>
    <t>616.4</t>
  </si>
  <si>
    <t>TUBB3</t>
  </si>
  <si>
    <t>4306.4</t>
  </si>
  <si>
    <t>RECQL4</t>
  </si>
  <si>
    <t>1079.4</t>
  </si>
  <si>
    <t>REM2</t>
  </si>
  <si>
    <t>CBX2</t>
  </si>
  <si>
    <t>2235.6</t>
  </si>
  <si>
    <t>191.8</t>
  </si>
  <si>
    <t>CHST6</t>
  </si>
  <si>
    <t>339.6</t>
  </si>
  <si>
    <t>29.8</t>
  </si>
  <si>
    <t>RTKN2</t>
  </si>
  <si>
    <t>1037.8</t>
  </si>
  <si>
    <t>EME1</t>
  </si>
  <si>
    <t>333.6</t>
  </si>
  <si>
    <t>RAMP1</t>
  </si>
  <si>
    <t>527.6</t>
  </si>
  <si>
    <t>SLC16A3</t>
  </si>
  <si>
    <t>3824.4</t>
  </si>
  <si>
    <t>323.8</t>
  </si>
  <si>
    <t>ATP1A3</t>
  </si>
  <si>
    <t>10.2</t>
  </si>
  <si>
    <t>GPC2</t>
  </si>
  <si>
    <t>131.8</t>
  </si>
  <si>
    <t>CCNB1</t>
  </si>
  <si>
    <t>3981.4</t>
  </si>
  <si>
    <t>355.4</t>
  </si>
  <si>
    <t>P4HA3</t>
  </si>
  <si>
    <t>667.2</t>
  </si>
  <si>
    <t>55.2</t>
  </si>
  <si>
    <t>RIMS4</t>
  </si>
  <si>
    <t>1336.8</t>
  </si>
  <si>
    <t>138.6</t>
  </si>
  <si>
    <t>KIF15</t>
  </si>
  <si>
    <t>597.6</t>
  </si>
  <si>
    <t>59.6</t>
  </si>
  <si>
    <t>HAGHL</t>
  </si>
  <si>
    <t>353.8</t>
  </si>
  <si>
    <t>ORC1L</t>
  </si>
  <si>
    <t>434.6</t>
  </si>
  <si>
    <t>IL13RA2</t>
  </si>
  <si>
    <t>GINS1</t>
  </si>
  <si>
    <t>1467.6</t>
  </si>
  <si>
    <t>135.2</t>
  </si>
  <si>
    <t>PGBD5</t>
  </si>
  <si>
    <t>FOXQ1</t>
  </si>
  <si>
    <t>193.4</t>
  </si>
  <si>
    <t>PAQR4</t>
  </si>
  <si>
    <t>468.8</t>
  </si>
  <si>
    <t>TMEM158</t>
  </si>
  <si>
    <t>1257.6</t>
  </si>
  <si>
    <t>100.4</t>
  </si>
  <si>
    <t>DLX5</t>
  </si>
  <si>
    <t>250.8</t>
  </si>
  <si>
    <t>BMP8A</t>
  </si>
  <si>
    <t>961.2</t>
  </si>
  <si>
    <t>96.8</t>
  </si>
  <si>
    <t>SEMA7A</t>
  </si>
  <si>
    <t>1689.8</t>
  </si>
  <si>
    <t>136.8</t>
  </si>
  <si>
    <t>C1orf135</t>
  </si>
  <si>
    <t>444.8</t>
  </si>
  <si>
    <t>CSMD2</t>
  </si>
  <si>
    <t>27.2</t>
  </si>
  <si>
    <t>FN1</t>
  </si>
  <si>
    <t>449085.8</t>
  </si>
  <si>
    <t>43415.2</t>
  </si>
  <si>
    <t>ADM2</t>
  </si>
  <si>
    <t>1371.2</t>
  </si>
  <si>
    <t>CDCA5</t>
  </si>
  <si>
    <t>125.4</t>
  </si>
  <si>
    <t>CLEC5A</t>
  </si>
  <si>
    <t>38.6</t>
  </si>
  <si>
    <t>FBXO43</t>
  </si>
  <si>
    <t>66.2</t>
  </si>
  <si>
    <t>IL11</t>
  </si>
  <si>
    <t>90.6</t>
  </si>
  <si>
    <t>PRR11</t>
  </si>
  <si>
    <t>389.2</t>
  </si>
  <si>
    <t>41.4</t>
  </si>
  <si>
    <t>ERMN</t>
  </si>
  <si>
    <t>UNC13D</t>
  </si>
  <si>
    <t>4120.8</t>
  </si>
  <si>
    <t>452.2</t>
  </si>
  <si>
    <t>CASC5</t>
  </si>
  <si>
    <t>576.8</t>
  </si>
  <si>
    <t>66.8</t>
  </si>
  <si>
    <t>MLLT11</t>
  </si>
  <si>
    <t>1749.2</t>
  </si>
  <si>
    <t>C16orf59</t>
  </si>
  <si>
    <t>34.4</t>
  </si>
  <si>
    <t>PSORS1C1</t>
  </si>
  <si>
    <t>TREM1</t>
  </si>
  <si>
    <t>HMGB3</t>
  </si>
  <si>
    <t>7083.8</t>
  </si>
  <si>
    <t>703.4</t>
  </si>
  <si>
    <t>APBA2</t>
  </si>
  <si>
    <t>560.6</t>
  </si>
  <si>
    <t>57.6</t>
  </si>
  <si>
    <t>POSTN</t>
  </si>
  <si>
    <t>92039.2</t>
  </si>
  <si>
    <t>E2F1</t>
  </si>
  <si>
    <t>1137.4</t>
  </si>
  <si>
    <t>127.2</t>
  </si>
  <si>
    <t>CDH2</t>
  </si>
  <si>
    <t>TMEM108</t>
  </si>
  <si>
    <t>1098.8</t>
  </si>
  <si>
    <t>117.6</t>
  </si>
  <si>
    <t>SLC7A11</t>
  </si>
  <si>
    <t>77.2</t>
  </si>
  <si>
    <t>GRIN2D</t>
  </si>
  <si>
    <t>304.4</t>
  </si>
  <si>
    <t>FAM72D</t>
  </si>
  <si>
    <t>288.6</t>
  </si>
  <si>
    <t>32.8</t>
  </si>
  <si>
    <t>DIAPH3</t>
  </si>
  <si>
    <t>76.6</t>
  </si>
  <si>
    <t>SULT4A1</t>
  </si>
  <si>
    <t>127.6</t>
  </si>
  <si>
    <t>15.4</t>
  </si>
  <si>
    <t>RCOR2</t>
  </si>
  <si>
    <t>275.6</t>
  </si>
  <si>
    <t>30.8</t>
  </si>
  <si>
    <t>MLF1IP</t>
  </si>
  <si>
    <t>2150.2</t>
  </si>
  <si>
    <t>264.2</t>
  </si>
  <si>
    <t>ESCO2</t>
  </si>
  <si>
    <t>368.6</t>
  </si>
  <si>
    <t>47.8</t>
  </si>
  <si>
    <t>OSBP2</t>
  </si>
  <si>
    <t>1616.8</t>
  </si>
  <si>
    <t>GINS2</t>
  </si>
  <si>
    <t>151.6</t>
  </si>
  <si>
    <t>FAM40B</t>
  </si>
  <si>
    <t>339.2</t>
  </si>
  <si>
    <t>SPAG5</t>
  </si>
  <si>
    <t>1811.6</t>
  </si>
  <si>
    <t>237.4</t>
  </si>
  <si>
    <t>XRCC2</t>
  </si>
  <si>
    <t>372.6</t>
  </si>
  <si>
    <t>44.4</t>
  </si>
  <si>
    <t>EFR3B</t>
  </si>
  <si>
    <t>193.2</t>
  </si>
  <si>
    <t>CAPS</t>
  </si>
  <si>
    <t>217.8</t>
  </si>
  <si>
    <t>FANCA</t>
  </si>
  <si>
    <t>738.2</t>
  </si>
  <si>
    <t>86.6</t>
  </si>
  <si>
    <t>PSRC1</t>
  </si>
  <si>
    <t>819.6</t>
  </si>
  <si>
    <t>104.2</t>
  </si>
  <si>
    <t>HELLS</t>
  </si>
  <si>
    <t>632.8</t>
  </si>
  <si>
    <t>MATN3</t>
  </si>
  <si>
    <t>1292.6</t>
  </si>
  <si>
    <t>SRPK3</t>
  </si>
  <si>
    <t>256.8</t>
  </si>
  <si>
    <t>FANCB</t>
  </si>
  <si>
    <t>222.8</t>
  </si>
  <si>
    <t>26.2</t>
  </si>
  <si>
    <t>CHAC1</t>
  </si>
  <si>
    <t>SPAG4</t>
  </si>
  <si>
    <t>344.8</t>
  </si>
  <si>
    <t>RAD54B</t>
  </si>
  <si>
    <t>909.8</t>
  </si>
  <si>
    <t>122.2</t>
  </si>
  <si>
    <t>UNC5B</t>
  </si>
  <si>
    <t>694.8</t>
  </si>
  <si>
    <t>KIAA1524</t>
  </si>
  <si>
    <t>945.4</t>
  </si>
  <si>
    <t>118.6</t>
  </si>
  <si>
    <t>APOO</t>
  </si>
  <si>
    <t>3381.2</t>
  </si>
  <si>
    <t>417.6</t>
  </si>
  <si>
    <t>SAMD14</t>
  </si>
  <si>
    <t>9.2</t>
  </si>
  <si>
    <t>MFAP2</t>
  </si>
  <si>
    <t>3341.2</t>
  </si>
  <si>
    <t>387.2</t>
  </si>
  <si>
    <t>C11orf82</t>
  </si>
  <si>
    <t>686.2</t>
  </si>
  <si>
    <t>COL1A1</t>
  </si>
  <si>
    <t>410272.4</t>
  </si>
  <si>
    <t>BOP1</t>
  </si>
  <si>
    <t>1303.8</t>
  </si>
  <si>
    <t>LMNB1</t>
  </si>
  <si>
    <t>3455.2</t>
  </si>
  <si>
    <t>458.8</t>
  </si>
  <si>
    <t>TPRXL</t>
  </si>
  <si>
    <t>89.8</t>
  </si>
  <si>
    <t>VSIG1</t>
  </si>
  <si>
    <t>77.8</t>
  </si>
  <si>
    <t>CXCR4</t>
  </si>
  <si>
    <t>8871.2</t>
  </si>
  <si>
    <t>1120.8</t>
  </si>
  <si>
    <t>CELSR3</t>
  </si>
  <si>
    <t>MAD2L1</t>
  </si>
  <si>
    <t>162.6</t>
  </si>
  <si>
    <t>CDC7</t>
  </si>
  <si>
    <t>1258.6</t>
  </si>
  <si>
    <t>METRN</t>
  </si>
  <si>
    <t>194.6</t>
  </si>
  <si>
    <t>TMSB15B</t>
  </si>
  <si>
    <t>551.4</t>
  </si>
  <si>
    <t>73.8</t>
  </si>
  <si>
    <t>BRIP1</t>
  </si>
  <si>
    <t>470.4</t>
  </si>
  <si>
    <t>HN1</t>
  </si>
  <si>
    <t>8407.4</t>
  </si>
  <si>
    <t>CENPK</t>
  </si>
  <si>
    <t>260.8</t>
  </si>
  <si>
    <t>38.4</t>
  </si>
  <si>
    <t>ELFN2</t>
  </si>
  <si>
    <t>72.4</t>
  </si>
  <si>
    <t>TRIM59</t>
  </si>
  <si>
    <t>SLC22A18AS</t>
  </si>
  <si>
    <t>101.8</t>
  </si>
  <si>
    <t>FANCI</t>
  </si>
  <si>
    <t>4250.2</t>
  </si>
  <si>
    <t>MFSD6L</t>
  </si>
  <si>
    <t>29.6</t>
  </si>
  <si>
    <t>AP3B2</t>
  </si>
  <si>
    <t>573.4</t>
  </si>
  <si>
    <t>81.4</t>
  </si>
  <si>
    <t>TMEM90B</t>
  </si>
  <si>
    <t>456.2</t>
  </si>
  <si>
    <t>63.6</t>
  </si>
  <si>
    <t>SLC2A1</t>
  </si>
  <si>
    <t>2352.4</t>
  </si>
  <si>
    <t>MORN3</t>
  </si>
  <si>
    <t>89.4</t>
  </si>
  <si>
    <t>CTHRC1</t>
  </si>
  <si>
    <t>6547.2</t>
  </si>
  <si>
    <t>858.8</t>
  </si>
  <si>
    <t>PRSS27</t>
  </si>
  <si>
    <t>C5orf34</t>
  </si>
  <si>
    <t>397.6</t>
  </si>
  <si>
    <t>HRASLS</t>
  </si>
  <si>
    <t>CACNA1I</t>
  </si>
  <si>
    <t>ZWINT</t>
  </si>
  <si>
    <t>1876.4</t>
  </si>
  <si>
    <t>PAFAH1B3</t>
  </si>
  <si>
    <t>2792.8</t>
  </si>
  <si>
    <t>438.8</t>
  </si>
  <si>
    <t>NELL2</t>
  </si>
  <si>
    <t>847.4</t>
  </si>
  <si>
    <t>112.6</t>
  </si>
  <si>
    <t>SLC38A5</t>
  </si>
  <si>
    <t>493.6</t>
  </si>
  <si>
    <t>71.2</t>
  </si>
  <si>
    <t>SPOCD1</t>
  </si>
  <si>
    <t>285.6</t>
  </si>
  <si>
    <t>LOC388152</t>
  </si>
  <si>
    <t>1328.6</t>
  </si>
  <si>
    <t>211.8</t>
  </si>
  <si>
    <t>C1orf112</t>
  </si>
  <si>
    <t>1958.8</t>
  </si>
  <si>
    <t>292.4</t>
  </si>
  <si>
    <t>TNFRSF18</t>
  </si>
  <si>
    <t>37.4</t>
  </si>
  <si>
    <t>GAPDH</t>
  </si>
  <si>
    <t>312485.2</t>
  </si>
  <si>
    <t>45901.8</t>
  </si>
  <si>
    <t>E2F5</t>
  </si>
  <si>
    <t>1296.6</t>
  </si>
  <si>
    <t>ATAD2</t>
  </si>
  <si>
    <t>6577.4</t>
  </si>
  <si>
    <t>1066.6</t>
  </si>
  <si>
    <t>CDH11</t>
  </si>
  <si>
    <t>CXCL11</t>
  </si>
  <si>
    <t>522.6</t>
  </si>
  <si>
    <t>C17orf37</t>
  </si>
  <si>
    <t>8264.6</t>
  </si>
  <si>
    <t>1217.2</t>
  </si>
  <si>
    <t>RUNX2</t>
  </si>
  <si>
    <t>1535.6</t>
  </si>
  <si>
    <t>228.2</t>
  </si>
  <si>
    <t>MCM2</t>
  </si>
  <si>
    <t>4089.4</t>
  </si>
  <si>
    <t>664.8</t>
  </si>
  <si>
    <t>CXCL10</t>
  </si>
  <si>
    <t>1783.6</t>
  </si>
  <si>
    <t>PRR7</t>
  </si>
  <si>
    <t>186.2</t>
  </si>
  <si>
    <t>HIST2H4A</t>
  </si>
  <si>
    <t>2368.4</t>
  </si>
  <si>
    <t>382.8</t>
  </si>
  <si>
    <t>NFKBIL2</t>
  </si>
  <si>
    <t>966.6</t>
  </si>
  <si>
    <t>171.2</t>
  </si>
  <si>
    <t>CIT</t>
  </si>
  <si>
    <t>1332.6</t>
  </si>
  <si>
    <t>229.6</t>
  </si>
  <si>
    <t>DOC2A</t>
  </si>
  <si>
    <t>C12orf48</t>
  </si>
  <si>
    <t>604.6</t>
  </si>
  <si>
    <t>LAPTM4B</t>
  </si>
  <si>
    <t>22335.6</t>
  </si>
  <si>
    <t>3560.2</t>
  </si>
  <si>
    <t>TLCD1</t>
  </si>
  <si>
    <t>809.6</t>
  </si>
  <si>
    <t>142.8</t>
  </si>
  <si>
    <t>NKD2</t>
  </si>
  <si>
    <t>394.6</t>
  </si>
  <si>
    <t>SYN1</t>
  </si>
  <si>
    <t>143.2</t>
  </si>
  <si>
    <t>23.8</t>
  </si>
  <si>
    <t>TRIB3</t>
  </si>
  <si>
    <t>4291.8</t>
  </si>
  <si>
    <t>MTBP</t>
  </si>
  <si>
    <t>788.2</t>
  </si>
  <si>
    <t>130.8</t>
  </si>
  <si>
    <t>GPRC5A</t>
  </si>
  <si>
    <t>1935.4</t>
  </si>
  <si>
    <t>BRCA2</t>
  </si>
  <si>
    <t>ADORA2A</t>
  </si>
  <si>
    <t>894.8</t>
  </si>
  <si>
    <t>136.4</t>
  </si>
  <si>
    <t>TRIM46</t>
  </si>
  <si>
    <t>303.8</t>
  </si>
  <si>
    <t>CYFIP2</t>
  </si>
  <si>
    <t>3821.6</t>
  </si>
  <si>
    <t>CABLES2</t>
  </si>
  <si>
    <t>1835.6</t>
  </si>
  <si>
    <t>318.8</t>
  </si>
  <si>
    <t>SMC4</t>
  </si>
  <si>
    <t>9575.2</t>
  </si>
  <si>
    <t>1677.8</t>
  </si>
  <si>
    <t>COL5A1</t>
  </si>
  <si>
    <t>33387.8</t>
  </si>
  <si>
    <t>5963.4</t>
  </si>
  <si>
    <t>MCM4</t>
  </si>
  <si>
    <t>9325.6</t>
  </si>
  <si>
    <t>1723.8</t>
  </si>
  <si>
    <t>ADAM19</t>
  </si>
  <si>
    <t>1589.4</t>
  </si>
  <si>
    <t>257.2</t>
  </si>
  <si>
    <t>RANBP17</t>
  </si>
  <si>
    <t>520.2</t>
  </si>
  <si>
    <t>C3orf67</t>
  </si>
  <si>
    <t>216.6</t>
  </si>
  <si>
    <t>40.2</t>
  </si>
  <si>
    <t>TMEM79</t>
  </si>
  <si>
    <t>2106.4</t>
  </si>
  <si>
    <t>416.2</t>
  </si>
  <si>
    <t>POC1A</t>
  </si>
  <si>
    <t>651.8</t>
  </si>
  <si>
    <t>LRFN1</t>
  </si>
  <si>
    <t>541.4</t>
  </si>
  <si>
    <t>C21orf58</t>
  </si>
  <si>
    <t>392.6</t>
  </si>
  <si>
    <t>KIAA1024</t>
  </si>
  <si>
    <t>268.2</t>
  </si>
  <si>
    <t>LOC92659</t>
  </si>
  <si>
    <t>416.8</t>
  </si>
  <si>
    <t>78.2</t>
  </si>
  <si>
    <t>RACGAP1</t>
  </si>
  <si>
    <t>2847.8</t>
  </si>
  <si>
    <t>576.4</t>
  </si>
  <si>
    <t>C6orf129</t>
  </si>
  <si>
    <t>1039.2</t>
  </si>
  <si>
    <t>187.4</t>
  </si>
  <si>
    <t>JPH1</t>
  </si>
  <si>
    <t>612.6</t>
  </si>
  <si>
    <t>117.2</t>
  </si>
  <si>
    <t>ZNF469</t>
  </si>
  <si>
    <t>1806.6</t>
  </si>
  <si>
    <t>337.6</t>
  </si>
  <si>
    <t>BGN</t>
  </si>
  <si>
    <t>42463.2</t>
  </si>
  <si>
    <t>7802.2</t>
  </si>
  <si>
    <t>C8orf51</t>
  </si>
  <si>
    <t>367.8</t>
  </si>
  <si>
    <t>MAP6D1</t>
  </si>
  <si>
    <t>85.4</t>
  </si>
  <si>
    <t>C11orf9</t>
  </si>
  <si>
    <t>188.2</t>
  </si>
  <si>
    <t>36.6</t>
  </si>
  <si>
    <t>PLK4</t>
  </si>
  <si>
    <t>WDR66</t>
  </si>
  <si>
    <t>428.4</t>
  </si>
  <si>
    <t>76.2</t>
  </si>
  <si>
    <t>COL3A1</t>
  </si>
  <si>
    <t>364673.6</t>
  </si>
  <si>
    <t>71887.2</t>
  </si>
  <si>
    <t>B4GALNT1</t>
  </si>
  <si>
    <t>279.4</t>
  </si>
  <si>
    <t>55.8</t>
  </si>
  <si>
    <t>ENO2</t>
  </si>
  <si>
    <t>3309.8</t>
  </si>
  <si>
    <t>639.6</t>
  </si>
  <si>
    <t>HDGF</t>
  </si>
  <si>
    <t>42729.4</t>
  </si>
  <si>
    <t>8774.6</t>
  </si>
  <si>
    <t>RNASEH2A</t>
  </si>
  <si>
    <t>2005.8</t>
  </si>
  <si>
    <t>408.6</t>
  </si>
  <si>
    <t>SC65</t>
  </si>
  <si>
    <t>2276.2</t>
  </si>
  <si>
    <t>491.2</t>
  </si>
  <si>
    <t>FAM108C1</t>
  </si>
  <si>
    <t>601.2</t>
  </si>
  <si>
    <t>ARSI</t>
  </si>
  <si>
    <t>321.2</t>
  </si>
  <si>
    <t>FKBP10</t>
  </si>
  <si>
    <t>12517.8</t>
  </si>
  <si>
    <t>2669.4</t>
  </si>
  <si>
    <t>PACSIN1</t>
  </si>
  <si>
    <t>C1QTNF6</t>
  </si>
  <si>
    <t>469.6</t>
  </si>
  <si>
    <t>CGREF1</t>
  </si>
  <si>
    <t>1530.4</t>
  </si>
  <si>
    <t>311.2</t>
  </si>
  <si>
    <t>NME1</t>
  </si>
  <si>
    <t>6650.6</t>
  </si>
  <si>
    <t>1403.2</t>
  </si>
  <si>
    <t>LOC728554</t>
  </si>
  <si>
    <t>1162.8</t>
  </si>
  <si>
    <t>230.4</t>
  </si>
  <si>
    <t>ATG9B</t>
  </si>
  <si>
    <t>118.4</t>
  </si>
  <si>
    <t>22.6</t>
  </si>
  <si>
    <t>CDK5R1</t>
  </si>
  <si>
    <t>71.4</t>
  </si>
  <si>
    <t>CD80</t>
  </si>
  <si>
    <t>COL5A2</t>
  </si>
  <si>
    <t>37961.8</t>
  </si>
  <si>
    <t>MAL2</t>
  </si>
  <si>
    <t>23063.8</t>
  </si>
  <si>
    <t>5151.8</t>
  </si>
  <si>
    <t>RPL39L</t>
  </si>
  <si>
    <t>1066.2</t>
  </si>
  <si>
    <t>VCAN</t>
  </si>
  <si>
    <t>39510.6</t>
  </si>
  <si>
    <t>8680.6</t>
  </si>
  <si>
    <t>CLCN2</t>
  </si>
  <si>
    <t>518.4</t>
  </si>
  <si>
    <t>C8orf38</t>
  </si>
  <si>
    <t>1784.4</t>
  </si>
  <si>
    <t>SCAMP5</t>
  </si>
  <si>
    <t>1984.4</t>
  </si>
  <si>
    <t>425.6</t>
  </si>
  <si>
    <t>AKAP6</t>
  </si>
  <si>
    <t>146.4</t>
  </si>
  <si>
    <t>439.6</t>
  </si>
  <si>
    <t>PLEKHM3</t>
  </si>
  <si>
    <t>663.4</t>
  </si>
  <si>
    <t>CDON</t>
  </si>
  <si>
    <t>1016.6</t>
  </si>
  <si>
    <t>3225.8</t>
  </si>
  <si>
    <t>ARHGAP10</t>
  </si>
  <si>
    <t>647.2</t>
  </si>
  <si>
    <t>ABCA5</t>
  </si>
  <si>
    <t>696.6</t>
  </si>
  <si>
    <t>2292.6</t>
  </si>
  <si>
    <t>LOC339290</t>
  </si>
  <si>
    <t>967.2</t>
  </si>
  <si>
    <t>3061.2</t>
  </si>
  <si>
    <t>RILP</t>
  </si>
  <si>
    <t>198.4</t>
  </si>
  <si>
    <t>615.6</t>
  </si>
  <si>
    <t>PCYOX1</t>
  </si>
  <si>
    <t>6825.4</t>
  </si>
  <si>
    <t>23585.8</t>
  </si>
  <si>
    <t>IL11RA</t>
  </si>
  <si>
    <t>1003.8</t>
  </si>
  <si>
    <t>NR5A2</t>
  </si>
  <si>
    <t>255.2</t>
  </si>
  <si>
    <t>773.2</t>
  </si>
  <si>
    <t>DST</t>
  </si>
  <si>
    <t>12002.2</t>
  </si>
  <si>
    <t>38498.2</t>
  </si>
  <si>
    <t>MYCBP2</t>
  </si>
  <si>
    <t>4104.6</t>
  </si>
  <si>
    <t>14319.4</t>
  </si>
  <si>
    <t>CLEC1A</t>
  </si>
  <si>
    <t>142.6</t>
  </si>
  <si>
    <t>424.4</t>
  </si>
  <si>
    <t>FERMT2</t>
  </si>
  <si>
    <t>4067.6</t>
  </si>
  <si>
    <t>13236.2</t>
  </si>
  <si>
    <t>C4orf32</t>
  </si>
  <si>
    <t>MYO15B</t>
  </si>
  <si>
    <t>485.6</t>
  </si>
  <si>
    <t>1519.4</t>
  </si>
  <si>
    <t>ZAK</t>
  </si>
  <si>
    <t>3876.4</t>
  </si>
  <si>
    <t>12646.4</t>
  </si>
  <si>
    <t>FAM69A</t>
  </si>
  <si>
    <t>584.2</t>
  </si>
  <si>
    <t>1939.2</t>
  </si>
  <si>
    <t>SPRY1</t>
  </si>
  <si>
    <t>2293.4</t>
  </si>
  <si>
    <t>7251.2</t>
  </si>
  <si>
    <t>SASH1</t>
  </si>
  <si>
    <t>2708.4</t>
  </si>
  <si>
    <t>KAT2B</t>
  </si>
  <si>
    <t>867.8</t>
  </si>
  <si>
    <t>2911.4</t>
  </si>
  <si>
    <t>F8</t>
  </si>
  <si>
    <t>1196.2</t>
  </si>
  <si>
    <t>4050.6</t>
  </si>
  <si>
    <t>ABHD6</t>
  </si>
  <si>
    <t>372.8</t>
  </si>
  <si>
    <t>1278.6</t>
  </si>
  <si>
    <t>USP53</t>
  </si>
  <si>
    <t>1621.2</t>
  </si>
  <si>
    <t>5510.6</t>
  </si>
  <si>
    <t>ZBED3</t>
  </si>
  <si>
    <t>49.4</t>
  </si>
  <si>
    <t>177.6</t>
  </si>
  <si>
    <t>PRUNE2</t>
  </si>
  <si>
    <t>1353.4</t>
  </si>
  <si>
    <t>FZD5</t>
  </si>
  <si>
    <t>PPP1R12B</t>
  </si>
  <si>
    <t>STS</t>
  </si>
  <si>
    <t>1249.2</t>
  </si>
  <si>
    <t>4190.8</t>
  </si>
  <si>
    <t>PTRF</t>
  </si>
  <si>
    <t>53626.2</t>
  </si>
  <si>
    <t>ICAM2</t>
  </si>
  <si>
    <t>640.4</t>
  </si>
  <si>
    <t>ANO6</t>
  </si>
  <si>
    <t>6360.4</t>
  </si>
  <si>
    <t>23224.6</t>
  </si>
  <si>
    <t>CDH5</t>
  </si>
  <si>
    <t>2781.8</t>
  </si>
  <si>
    <t>8965.8</t>
  </si>
  <si>
    <t>CFL2</t>
  </si>
  <si>
    <t>1085.4</t>
  </si>
  <si>
    <t>ATP8A1</t>
  </si>
  <si>
    <t>455.4</t>
  </si>
  <si>
    <t>1551.2</t>
  </si>
  <si>
    <t>BST1</t>
  </si>
  <si>
    <t>165.6</t>
  </si>
  <si>
    <t>546.6</t>
  </si>
  <si>
    <t>HNMT</t>
  </si>
  <si>
    <t>1532.2</t>
  </si>
  <si>
    <t>5378.6</t>
  </si>
  <si>
    <t>NLRP1</t>
  </si>
  <si>
    <t>481.2</t>
  </si>
  <si>
    <t>1674.8</t>
  </si>
  <si>
    <t>EPB41L2</t>
  </si>
  <si>
    <t>3655.4</t>
  </si>
  <si>
    <t>13203.8</t>
  </si>
  <si>
    <t>ROBO3</t>
  </si>
  <si>
    <t>128.6</t>
  </si>
  <si>
    <t>442.2</t>
  </si>
  <si>
    <t>AKAP2</t>
  </si>
  <si>
    <t>1651.8</t>
  </si>
  <si>
    <t>5878.2</t>
  </si>
  <si>
    <t>NECAB1</t>
  </si>
  <si>
    <t>141.2</t>
  </si>
  <si>
    <t>THSD7A</t>
  </si>
  <si>
    <t>102.8</t>
  </si>
  <si>
    <t>FILIP1</t>
  </si>
  <si>
    <t>194.8</t>
  </si>
  <si>
    <t>705.2</t>
  </si>
  <si>
    <t>ERG</t>
  </si>
  <si>
    <t>864.2</t>
  </si>
  <si>
    <t>2879.2</t>
  </si>
  <si>
    <t>UTRN</t>
  </si>
  <si>
    <t>4621.6</t>
  </si>
  <si>
    <t>17011.8</t>
  </si>
  <si>
    <t>ACOT2</t>
  </si>
  <si>
    <t>2337.8</t>
  </si>
  <si>
    <t>CCDC152</t>
  </si>
  <si>
    <t>152.2</t>
  </si>
  <si>
    <t>536.2</t>
  </si>
  <si>
    <t>PVRL3</t>
  </si>
  <si>
    <t>657.4</t>
  </si>
  <si>
    <t>PCSK5</t>
  </si>
  <si>
    <t>322.4</t>
  </si>
  <si>
    <t>1190.8</t>
  </si>
  <si>
    <t>TRIM7</t>
  </si>
  <si>
    <t>FADS3</t>
  </si>
  <si>
    <t>3193.8</t>
  </si>
  <si>
    <t>SCRN2</t>
  </si>
  <si>
    <t>TLL1</t>
  </si>
  <si>
    <t>625.2</t>
  </si>
  <si>
    <t>CRYBG3</t>
  </si>
  <si>
    <t>904.4</t>
  </si>
  <si>
    <t>3384.2</t>
  </si>
  <si>
    <t>LOC80054</t>
  </si>
  <si>
    <t>85.2</t>
  </si>
  <si>
    <t>RASIP1</t>
  </si>
  <si>
    <t>497.8</t>
  </si>
  <si>
    <t>1614.8</t>
  </si>
  <si>
    <t>ACOT1</t>
  </si>
  <si>
    <t>946.2</t>
  </si>
  <si>
    <t>3685.6</t>
  </si>
  <si>
    <t>CREB5</t>
  </si>
  <si>
    <t>507.2</t>
  </si>
  <si>
    <t>ITIH4</t>
  </si>
  <si>
    <t>C9orf125</t>
  </si>
  <si>
    <t>100.8</t>
  </si>
  <si>
    <t>362.4</t>
  </si>
  <si>
    <t>ITSN1</t>
  </si>
  <si>
    <t>2274.2</t>
  </si>
  <si>
    <t>8599.6</t>
  </si>
  <si>
    <t>FOXN3</t>
  </si>
  <si>
    <t>3063.8</t>
  </si>
  <si>
    <t>11628.4</t>
  </si>
  <si>
    <t>PRDM16</t>
  </si>
  <si>
    <t>ABCA1</t>
  </si>
  <si>
    <t>2142.2</t>
  </si>
  <si>
    <t>C17orf103</t>
  </si>
  <si>
    <t>823.4</t>
  </si>
  <si>
    <t>3159.2</t>
  </si>
  <si>
    <t>KCTD12</t>
  </si>
  <si>
    <t>16478.2</t>
  </si>
  <si>
    <t>C1orf183</t>
  </si>
  <si>
    <t>332.6</t>
  </si>
  <si>
    <t>EMCN</t>
  </si>
  <si>
    <t>1046.2</t>
  </si>
  <si>
    <t>3457.2</t>
  </si>
  <si>
    <t>DCN</t>
  </si>
  <si>
    <t>39274.8</t>
  </si>
  <si>
    <t>NMT2</t>
  </si>
  <si>
    <t>1138.8</t>
  </si>
  <si>
    <t>4188.4</t>
  </si>
  <si>
    <t>SAMD4A</t>
  </si>
  <si>
    <t>798.6</t>
  </si>
  <si>
    <t>2843.2</t>
  </si>
  <si>
    <t>CDC42EP2</t>
  </si>
  <si>
    <t>529.6</t>
  </si>
  <si>
    <t>1977.6</t>
  </si>
  <si>
    <t>PER3</t>
  </si>
  <si>
    <t>1361.6</t>
  </si>
  <si>
    <t>5537.4</t>
  </si>
  <si>
    <t>CYBRD1</t>
  </si>
  <si>
    <t>41486.4</t>
  </si>
  <si>
    <t>LOC650368</t>
  </si>
  <si>
    <t>206.6</t>
  </si>
  <si>
    <t>ARHGAP6</t>
  </si>
  <si>
    <t>149.4</t>
  </si>
  <si>
    <t>536.4</t>
  </si>
  <si>
    <t>MEG3</t>
  </si>
  <si>
    <t>576.6</t>
  </si>
  <si>
    <t>CPXM2</t>
  </si>
  <si>
    <t>CXorf36</t>
  </si>
  <si>
    <t>1428.6</t>
  </si>
  <si>
    <t>5100.4</t>
  </si>
  <si>
    <t>SPATA9</t>
  </si>
  <si>
    <t>65.4</t>
  </si>
  <si>
    <t>ZEB2</t>
  </si>
  <si>
    <t>7197.4</t>
  </si>
  <si>
    <t>MCCC1</t>
  </si>
  <si>
    <t>5589.2</t>
  </si>
  <si>
    <t>PTGER4</t>
  </si>
  <si>
    <t>461.4</t>
  </si>
  <si>
    <t>1667.2</t>
  </si>
  <si>
    <t>MRAS</t>
  </si>
  <si>
    <t>2980.8</t>
  </si>
  <si>
    <t>12106.8</t>
  </si>
  <si>
    <t>EPHB6</t>
  </si>
  <si>
    <t>594.6</t>
  </si>
  <si>
    <t>EHD2</t>
  </si>
  <si>
    <t>6414.4</t>
  </si>
  <si>
    <t>25618.8</t>
  </si>
  <si>
    <t>EMILIN2</t>
  </si>
  <si>
    <t>583.8</t>
  </si>
  <si>
    <t>2306.6</t>
  </si>
  <si>
    <t>BOK</t>
  </si>
  <si>
    <t>2107.2</t>
  </si>
  <si>
    <t>9009.4</t>
  </si>
  <si>
    <t>ADRA2A</t>
  </si>
  <si>
    <t>1482.8</t>
  </si>
  <si>
    <t>5770.4</t>
  </si>
  <si>
    <t>CYP46A1</t>
  </si>
  <si>
    <t>31.4</t>
  </si>
  <si>
    <t>119.4</t>
  </si>
  <si>
    <t>ECHDC1</t>
  </si>
  <si>
    <t>5070.2</t>
  </si>
  <si>
    <t>FOXO1</t>
  </si>
  <si>
    <t>1862.2</t>
  </si>
  <si>
    <t>7665.4</t>
  </si>
  <si>
    <t>APOL6</t>
  </si>
  <si>
    <t>4731.2</t>
  </si>
  <si>
    <t>19665.8</t>
  </si>
  <si>
    <t>DAAM2</t>
  </si>
  <si>
    <t>1105.2</t>
  </si>
  <si>
    <t>4423.8</t>
  </si>
  <si>
    <t>SERPINF1</t>
  </si>
  <si>
    <t>7291.2</t>
  </si>
  <si>
    <t>28017.4</t>
  </si>
  <si>
    <t>HADH</t>
  </si>
  <si>
    <t>3035.6</t>
  </si>
  <si>
    <t>13362.8</t>
  </si>
  <si>
    <t>RUNX1T1</t>
  </si>
  <si>
    <t>111.8</t>
  </si>
  <si>
    <t>482.2</t>
  </si>
  <si>
    <t>HYAL1</t>
  </si>
  <si>
    <t>105.4</t>
  </si>
  <si>
    <t>379.2</t>
  </si>
  <si>
    <t>RYR3</t>
  </si>
  <si>
    <t>56.2</t>
  </si>
  <si>
    <t>238.6</t>
  </si>
  <si>
    <t>C17orf91</t>
  </si>
  <si>
    <t>331.6</t>
  </si>
  <si>
    <t>1267.8</t>
  </si>
  <si>
    <t>APCDD1</t>
  </si>
  <si>
    <t>1237.2</t>
  </si>
  <si>
    <t>5053.6</t>
  </si>
  <si>
    <t>EGFR</t>
  </si>
  <si>
    <t>1142.6</t>
  </si>
  <si>
    <t>5023.4</t>
  </si>
  <si>
    <t>PCDH18</t>
  </si>
  <si>
    <t>1786.8</t>
  </si>
  <si>
    <t>7487.2</t>
  </si>
  <si>
    <t>EPB41L3</t>
  </si>
  <si>
    <t>947.6</t>
  </si>
  <si>
    <t>4092.6</t>
  </si>
  <si>
    <t>C10orf54</t>
  </si>
  <si>
    <t>1243.2</t>
  </si>
  <si>
    <t>ADAMTS15</t>
  </si>
  <si>
    <t>272.6</t>
  </si>
  <si>
    <t>VWCE</t>
  </si>
  <si>
    <t>96.4</t>
  </si>
  <si>
    <t>CUBN</t>
  </si>
  <si>
    <t>356.4</t>
  </si>
  <si>
    <t>STAB1</t>
  </si>
  <si>
    <t>1535.2</t>
  </si>
  <si>
    <t>6082.2</t>
  </si>
  <si>
    <t>KLF2</t>
  </si>
  <si>
    <t>953.4</t>
  </si>
  <si>
    <t>3528.4</t>
  </si>
  <si>
    <t>CD302</t>
  </si>
  <si>
    <t>2094.8</t>
  </si>
  <si>
    <t>9001.6</t>
  </si>
  <si>
    <t>NDN</t>
  </si>
  <si>
    <t>858.2</t>
  </si>
  <si>
    <t>FAM13C</t>
  </si>
  <si>
    <t>226.6</t>
  </si>
  <si>
    <t>APBB1IP</t>
  </si>
  <si>
    <t>504.8</t>
  </si>
  <si>
    <t>2072.2</t>
  </si>
  <si>
    <t>LDB2</t>
  </si>
  <si>
    <t>834.2</t>
  </si>
  <si>
    <t>3154.2</t>
  </si>
  <si>
    <t>PPAP2A</t>
  </si>
  <si>
    <t>1860.6</t>
  </si>
  <si>
    <t>7232.4</t>
  </si>
  <si>
    <t>ROBO4</t>
  </si>
  <si>
    <t>4664.4</t>
  </si>
  <si>
    <t>HSDL2</t>
  </si>
  <si>
    <t>2233.6</t>
  </si>
  <si>
    <t>10004.4</t>
  </si>
  <si>
    <t>LAMA2</t>
  </si>
  <si>
    <t>2027.2</t>
  </si>
  <si>
    <t>9048.4</t>
  </si>
  <si>
    <t>KANK3</t>
  </si>
  <si>
    <t>193.8</t>
  </si>
  <si>
    <t>721.6</t>
  </si>
  <si>
    <t>PCCA</t>
  </si>
  <si>
    <t>595.8</t>
  </si>
  <si>
    <t>2783.6</t>
  </si>
  <si>
    <t>ITPRIPL1</t>
  </si>
  <si>
    <t>39.4</t>
  </si>
  <si>
    <t>168.4</t>
  </si>
  <si>
    <t>RTN1</t>
  </si>
  <si>
    <t>378.2</t>
  </si>
  <si>
    <t>1685.6</t>
  </si>
  <si>
    <t>CABC1</t>
  </si>
  <si>
    <t>2039.2</t>
  </si>
  <si>
    <t>9199.8</t>
  </si>
  <si>
    <t>LIMS2</t>
  </si>
  <si>
    <t>855.8</t>
  </si>
  <si>
    <t>3451.8</t>
  </si>
  <si>
    <t>PCDHB3</t>
  </si>
  <si>
    <t>90.2</t>
  </si>
  <si>
    <t>400.8</t>
  </si>
  <si>
    <t>LMOD1</t>
  </si>
  <si>
    <t>1701.8</t>
  </si>
  <si>
    <t>SPTBN1</t>
  </si>
  <si>
    <t>17616.8</t>
  </si>
  <si>
    <t>77701.6</t>
  </si>
  <si>
    <t>GNG11</t>
  </si>
  <si>
    <t>1615.2</t>
  </si>
  <si>
    <t>6461.8</t>
  </si>
  <si>
    <t>CNRIP1</t>
  </si>
  <si>
    <t>535.4</t>
  </si>
  <si>
    <t>2315.4</t>
  </si>
  <si>
    <t>CD34</t>
  </si>
  <si>
    <t>4079.4</t>
  </si>
  <si>
    <t>LHFP</t>
  </si>
  <si>
    <t>FKBP5</t>
  </si>
  <si>
    <t>4322.8</t>
  </si>
  <si>
    <t>22849.8</t>
  </si>
  <si>
    <t>PTPRM</t>
  </si>
  <si>
    <t>1815.8</t>
  </si>
  <si>
    <t>7961.4</t>
  </si>
  <si>
    <t>TMEM88</t>
  </si>
  <si>
    <t>313.2</t>
  </si>
  <si>
    <t>GPR116</t>
  </si>
  <si>
    <t>C20orf160</t>
  </si>
  <si>
    <t>ADAMTS1</t>
  </si>
  <si>
    <t>SH3D19</t>
  </si>
  <si>
    <t>3305.8</t>
  </si>
  <si>
    <t>15660.4</t>
  </si>
  <si>
    <t>RAPGEF3</t>
  </si>
  <si>
    <t>656.8</t>
  </si>
  <si>
    <t>PER1</t>
  </si>
  <si>
    <t>7376.4</t>
  </si>
  <si>
    <t>MMRN2</t>
  </si>
  <si>
    <t>1946.8</t>
  </si>
  <si>
    <t>7900.8</t>
  </si>
  <si>
    <t>ZNF366</t>
  </si>
  <si>
    <t>63.2</t>
  </si>
  <si>
    <t>FMOD</t>
  </si>
  <si>
    <t>4515.2</t>
  </si>
  <si>
    <t>20512.2</t>
  </si>
  <si>
    <t>SYN2</t>
  </si>
  <si>
    <t>174.2</t>
  </si>
  <si>
    <t>798.2</t>
  </si>
  <si>
    <t>TMEM200B</t>
  </si>
  <si>
    <t>700.8</t>
  </si>
  <si>
    <t>CXCL12</t>
  </si>
  <si>
    <t>FBLN2</t>
  </si>
  <si>
    <t>TSHZ2</t>
  </si>
  <si>
    <t>302.2</t>
  </si>
  <si>
    <t>1523.8</t>
  </si>
  <si>
    <t>RNF125</t>
  </si>
  <si>
    <t>2180.8</t>
  </si>
  <si>
    <t>CYGB</t>
  </si>
  <si>
    <t>2513.6</t>
  </si>
  <si>
    <t>SCN4B</t>
  </si>
  <si>
    <t>501.2</t>
  </si>
  <si>
    <t>2152.4</t>
  </si>
  <si>
    <t>RETSAT</t>
  </si>
  <si>
    <t>5526.6</t>
  </si>
  <si>
    <t>27539.4</t>
  </si>
  <si>
    <t>TLR4</t>
  </si>
  <si>
    <t>837.2</t>
  </si>
  <si>
    <t>3864.2</t>
  </si>
  <si>
    <t>PLEKHH2</t>
  </si>
  <si>
    <t>289.6</t>
  </si>
  <si>
    <t>1306.6</t>
  </si>
  <si>
    <t>KL</t>
  </si>
  <si>
    <t>146.6</t>
  </si>
  <si>
    <t>GIMAP5</t>
  </si>
  <si>
    <t>431.8</t>
  </si>
  <si>
    <t>1856.6</t>
  </si>
  <si>
    <t>MOCS1</t>
  </si>
  <si>
    <t>1204.8</t>
  </si>
  <si>
    <t>5687.2</t>
  </si>
  <si>
    <t>C1QTNF2</t>
  </si>
  <si>
    <t>181.6</t>
  </si>
  <si>
    <t>FAM162B</t>
  </si>
  <si>
    <t>172.4</t>
  </si>
  <si>
    <t>LOC90246</t>
  </si>
  <si>
    <t>129.2</t>
  </si>
  <si>
    <t>VWF</t>
  </si>
  <si>
    <t>11376.6</t>
  </si>
  <si>
    <t>52259.6</t>
  </si>
  <si>
    <t>STBD1</t>
  </si>
  <si>
    <t>1613.4</t>
  </si>
  <si>
    <t>8009.4</t>
  </si>
  <si>
    <t>ELMOD3</t>
  </si>
  <si>
    <t>CABP1</t>
  </si>
  <si>
    <t>68.6</t>
  </si>
  <si>
    <t>SLC9A9</t>
  </si>
  <si>
    <t>274.6</t>
  </si>
  <si>
    <t>1294.2</t>
  </si>
  <si>
    <t>CRIM1</t>
  </si>
  <si>
    <t>4965.4</t>
  </si>
  <si>
    <t>22800.6</t>
  </si>
  <si>
    <t>ANKDD1A</t>
  </si>
  <si>
    <t>571.2</t>
  </si>
  <si>
    <t>TXNIP</t>
  </si>
  <si>
    <t>CORO2B</t>
  </si>
  <si>
    <t>240.2</t>
  </si>
  <si>
    <t>GDPD5</t>
  </si>
  <si>
    <t>638.8</t>
  </si>
  <si>
    <t>CXCR2</t>
  </si>
  <si>
    <t>60.8</t>
  </si>
  <si>
    <t>CXCR7</t>
  </si>
  <si>
    <t>1719.8</t>
  </si>
  <si>
    <t>8146.8</t>
  </si>
  <si>
    <t>ACO1</t>
  </si>
  <si>
    <t>15300.2</t>
  </si>
  <si>
    <t>LTBP4</t>
  </si>
  <si>
    <t>1979.8</t>
  </si>
  <si>
    <t>9098.4</t>
  </si>
  <si>
    <t>EFHA2</t>
  </si>
  <si>
    <t>474.2</t>
  </si>
  <si>
    <t>PTPRB</t>
  </si>
  <si>
    <t>1557.2</t>
  </si>
  <si>
    <t>7451.8</t>
  </si>
  <si>
    <t>PALM2-AKAP2</t>
  </si>
  <si>
    <t>2890.6</t>
  </si>
  <si>
    <t>14101.6</t>
  </si>
  <si>
    <t>CCBE1</t>
  </si>
  <si>
    <t>42.8</t>
  </si>
  <si>
    <t>202.2</t>
  </si>
  <si>
    <t>CACNA2D1</t>
  </si>
  <si>
    <t>169.2</t>
  </si>
  <si>
    <t>865.8</t>
  </si>
  <si>
    <t>TLN2</t>
  </si>
  <si>
    <t>1837.6</t>
  </si>
  <si>
    <t>9382.4</t>
  </si>
  <si>
    <t>NRN1</t>
  </si>
  <si>
    <t>925.8</t>
  </si>
  <si>
    <t>4328.6</t>
  </si>
  <si>
    <t>LRRTM2</t>
  </si>
  <si>
    <t>MGLL</t>
  </si>
  <si>
    <t>5782.2</t>
  </si>
  <si>
    <t>27008.8</t>
  </si>
  <si>
    <t>ARHGEF15</t>
  </si>
  <si>
    <t>704.4</t>
  </si>
  <si>
    <t>3163.8</t>
  </si>
  <si>
    <t>PTGDS</t>
  </si>
  <si>
    <t>504.2</t>
  </si>
  <si>
    <t>2106.8</t>
  </si>
  <si>
    <t>TENC1</t>
  </si>
  <si>
    <t>2924.8</t>
  </si>
  <si>
    <t>14310.4</t>
  </si>
  <si>
    <t>ELOVL7</t>
  </si>
  <si>
    <t>C3</t>
  </si>
  <si>
    <t>14816.8</t>
  </si>
  <si>
    <t>70610.2</t>
  </si>
  <si>
    <t>SYT15</t>
  </si>
  <si>
    <t>129.8</t>
  </si>
  <si>
    <t>582.8</t>
  </si>
  <si>
    <t>ADCY4</t>
  </si>
  <si>
    <t>C2CD2</t>
  </si>
  <si>
    <t>1881.6</t>
  </si>
  <si>
    <t>9941.8</t>
  </si>
  <si>
    <t>PEAR1</t>
  </si>
  <si>
    <t>341.8</t>
  </si>
  <si>
    <t>1627.4</t>
  </si>
  <si>
    <t>PHYHIP</t>
  </si>
  <si>
    <t>TRPM6</t>
  </si>
  <si>
    <t>35.2</t>
  </si>
  <si>
    <t>BAALC</t>
  </si>
  <si>
    <t>PPP2R1B</t>
  </si>
  <si>
    <t>1850.8</t>
  </si>
  <si>
    <t>9620.8</t>
  </si>
  <si>
    <t>TEK</t>
  </si>
  <si>
    <t>3117.4</t>
  </si>
  <si>
    <t>ACSS3</t>
  </si>
  <si>
    <t>839.6</t>
  </si>
  <si>
    <t>4647.2</t>
  </si>
  <si>
    <t>ATP8B4</t>
  </si>
  <si>
    <t>173.2</t>
  </si>
  <si>
    <t>843.4</t>
  </si>
  <si>
    <t>PPAP2B</t>
  </si>
  <si>
    <t>3392.8</t>
  </si>
  <si>
    <t>17239.8</t>
  </si>
  <si>
    <t>TAL1</t>
  </si>
  <si>
    <t>123.6</t>
  </si>
  <si>
    <t>EMX2OS</t>
  </si>
  <si>
    <t>817.6</t>
  </si>
  <si>
    <t>SRL</t>
  </si>
  <si>
    <t>COX7A1</t>
  </si>
  <si>
    <t>378.4</t>
  </si>
  <si>
    <t>1805.6</t>
  </si>
  <si>
    <t>HDC</t>
  </si>
  <si>
    <t>GIMAP6</t>
  </si>
  <si>
    <t>679.2</t>
  </si>
  <si>
    <t>TTPA</t>
  </si>
  <si>
    <t>14.4</t>
  </si>
  <si>
    <t>80.2</t>
  </si>
  <si>
    <t>FOS</t>
  </si>
  <si>
    <t>54818.4</t>
  </si>
  <si>
    <t>IQSEC3</t>
  </si>
  <si>
    <t>51.8</t>
  </si>
  <si>
    <t>275.4</t>
  </si>
  <si>
    <t>MCAM</t>
  </si>
  <si>
    <t>6374.6</t>
  </si>
  <si>
    <t>33244.6</t>
  </si>
  <si>
    <t>EPAS1</t>
  </si>
  <si>
    <t>8086.2</t>
  </si>
  <si>
    <t>41312.6</t>
  </si>
  <si>
    <t>C13orf33</t>
  </si>
  <si>
    <t>594.4</t>
  </si>
  <si>
    <t>2858.4</t>
  </si>
  <si>
    <t>TMEM178</t>
  </si>
  <si>
    <t>285.8</t>
  </si>
  <si>
    <t>METTL7A</t>
  </si>
  <si>
    <t>2575.2</t>
  </si>
  <si>
    <t>14327.6</t>
  </si>
  <si>
    <t>S1PR1</t>
  </si>
  <si>
    <t>CYP3A5</t>
  </si>
  <si>
    <t>SYNPO2</t>
  </si>
  <si>
    <t>2519.6</t>
  </si>
  <si>
    <t>14507.8</t>
  </si>
  <si>
    <t>VSIG4</t>
  </si>
  <si>
    <t>501.8</t>
  </si>
  <si>
    <t>2640.8</t>
  </si>
  <si>
    <t>DENND2A</t>
  </si>
  <si>
    <t>244.8</t>
  </si>
  <si>
    <t>1316.8</t>
  </si>
  <si>
    <t>STEAP4</t>
  </si>
  <si>
    <t>1888.8</t>
  </si>
  <si>
    <t>FMO3</t>
  </si>
  <si>
    <t>LOC728264</t>
  </si>
  <si>
    <t>2338.6</t>
  </si>
  <si>
    <t>INMT</t>
  </si>
  <si>
    <t>277.2</t>
  </si>
  <si>
    <t>1343.2</t>
  </si>
  <si>
    <t>GNG2</t>
  </si>
  <si>
    <t>1043.8</t>
  </si>
  <si>
    <t>FBLN5</t>
  </si>
  <si>
    <t>11546.6</t>
  </si>
  <si>
    <t>MFAP5</t>
  </si>
  <si>
    <t>2112.2</t>
  </si>
  <si>
    <t>12135.8</t>
  </si>
  <si>
    <t>PCDH19</t>
  </si>
  <si>
    <t>778.2</t>
  </si>
  <si>
    <t>TDRD10</t>
  </si>
  <si>
    <t>30.4</t>
  </si>
  <si>
    <t>SLIT3</t>
  </si>
  <si>
    <t>10143.4</t>
  </si>
  <si>
    <t>WHAMML2</t>
  </si>
  <si>
    <t>TNFRSF8</t>
  </si>
  <si>
    <t>224.2</t>
  </si>
  <si>
    <t>MS4A4A</t>
  </si>
  <si>
    <t>359.4</t>
  </si>
  <si>
    <t>1986.8</t>
  </si>
  <si>
    <t>GSTM2</t>
  </si>
  <si>
    <t>1682.4</t>
  </si>
  <si>
    <t>11424.8</t>
  </si>
  <si>
    <t>XG</t>
  </si>
  <si>
    <t>1163.6</t>
  </si>
  <si>
    <t>SHE</t>
  </si>
  <si>
    <t>2312.8</t>
  </si>
  <si>
    <t>TSPAN7</t>
  </si>
  <si>
    <t>4015.8</t>
  </si>
  <si>
    <t>ABCC9</t>
  </si>
  <si>
    <t>875.6</t>
  </si>
  <si>
    <t>5219.8</t>
  </si>
  <si>
    <t>HAS3</t>
  </si>
  <si>
    <t>376.2</t>
  </si>
  <si>
    <t>1856.4</t>
  </si>
  <si>
    <t>LOC401052</t>
  </si>
  <si>
    <t>160.6</t>
  </si>
  <si>
    <t>991.2</t>
  </si>
  <si>
    <t>SYNM</t>
  </si>
  <si>
    <t>4741.2</t>
  </si>
  <si>
    <t>29709.2</t>
  </si>
  <si>
    <t>TACC1</t>
  </si>
  <si>
    <t>3951.2</t>
  </si>
  <si>
    <t>22704.2</t>
  </si>
  <si>
    <t>MGC45800</t>
  </si>
  <si>
    <t>39.6</t>
  </si>
  <si>
    <t>238.8</t>
  </si>
  <si>
    <t>GYPC</t>
  </si>
  <si>
    <t>733.2</t>
  </si>
  <si>
    <t>4309.4</t>
  </si>
  <si>
    <t>LIFR</t>
  </si>
  <si>
    <t>2206.2</t>
  </si>
  <si>
    <t>13590.2</t>
  </si>
  <si>
    <t>AGPAT2</t>
  </si>
  <si>
    <t>2099.6</t>
  </si>
  <si>
    <t>ARHGAP20</t>
  </si>
  <si>
    <t>1198.4</t>
  </si>
  <si>
    <t>GIMAP7</t>
  </si>
  <si>
    <t>335.2</t>
  </si>
  <si>
    <t>1832.8</t>
  </si>
  <si>
    <t>CDKN1C</t>
  </si>
  <si>
    <t>598.4</t>
  </si>
  <si>
    <t>3345.2</t>
  </si>
  <si>
    <t>PLSCR4</t>
  </si>
  <si>
    <t>966.4</t>
  </si>
  <si>
    <t>C10orf10</t>
  </si>
  <si>
    <t>30430.6</t>
  </si>
  <si>
    <t>CCDC85A</t>
  </si>
  <si>
    <t>890.4</t>
  </si>
  <si>
    <t>TDRD9</t>
  </si>
  <si>
    <t>19.4</t>
  </si>
  <si>
    <t>TGFBR2</t>
  </si>
  <si>
    <t>5448.2</t>
  </si>
  <si>
    <t>31936.6</t>
  </si>
  <si>
    <t>GPR109B</t>
  </si>
  <si>
    <t>67.8</t>
  </si>
  <si>
    <t>CCDC36</t>
  </si>
  <si>
    <t>31.8</t>
  </si>
  <si>
    <t>SPESP1</t>
  </si>
  <si>
    <t>24.6</t>
  </si>
  <si>
    <t>MYRIP</t>
  </si>
  <si>
    <t>112.8</t>
  </si>
  <si>
    <t>698.8</t>
  </si>
  <si>
    <t>GPR34</t>
  </si>
  <si>
    <t>280.8</t>
  </si>
  <si>
    <t>TBX15</t>
  </si>
  <si>
    <t>348.4</t>
  </si>
  <si>
    <t>2317.2</t>
  </si>
  <si>
    <t>KLF4</t>
  </si>
  <si>
    <t>SV2B</t>
  </si>
  <si>
    <t>95.8</t>
  </si>
  <si>
    <t>ASAM</t>
  </si>
  <si>
    <t>4811.8</t>
  </si>
  <si>
    <t>CAT</t>
  </si>
  <si>
    <t>4030.2</t>
  </si>
  <si>
    <t>CDH23</t>
  </si>
  <si>
    <t>GIMAP8</t>
  </si>
  <si>
    <t>454.4</t>
  </si>
  <si>
    <t>CLIC5</t>
  </si>
  <si>
    <t>277.6</t>
  </si>
  <si>
    <t>1721.2</t>
  </si>
  <si>
    <t>DTX1</t>
  </si>
  <si>
    <t>245.6</t>
  </si>
  <si>
    <t>1583.2</t>
  </si>
  <si>
    <t>PAX3</t>
  </si>
  <si>
    <t>11.2</t>
  </si>
  <si>
    <t>ABI3BP</t>
  </si>
  <si>
    <t>966.8</t>
  </si>
  <si>
    <t>NKAPL</t>
  </si>
  <si>
    <t>118.8</t>
  </si>
  <si>
    <t>CFP</t>
  </si>
  <si>
    <t>SUCNR1</t>
  </si>
  <si>
    <t>20.4</t>
  </si>
  <si>
    <t>137.2</t>
  </si>
  <si>
    <t>COL25A1</t>
  </si>
  <si>
    <t>41.2</t>
  </si>
  <si>
    <t>297.2</t>
  </si>
  <si>
    <t>PALMD</t>
  </si>
  <si>
    <t>2022.6</t>
  </si>
  <si>
    <t>11827.2</t>
  </si>
  <si>
    <t>SLC25A34</t>
  </si>
  <si>
    <t>172.8</t>
  </si>
  <si>
    <t>MATN2</t>
  </si>
  <si>
    <t>10191.4</t>
  </si>
  <si>
    <t>HPSE2</t>
  </si>
  <si>
    <t>PECR</t>
  </si>
  <si>
    <t>387.8</t>
  </si>
  <si>
    <t>2722.4</t>
  </si>
  <si>
    <t>TYRO3</t>
  </si>
  <si>
    <t>583.2</t>
  </si>
  <si>
    <t>C1orf95</t>
  </si>
  <si>
    <t>15.2</t>
  </si>
  <si>
    <t>PNPLA7</t>
  </si>
  <si>
    <t>191.2</t>
  </si>
  <si>
    <t>PCDHA10</t>
  </si>
  <si>
    <t>72.8</t>
  </si>
  <si>
    <t>597.4</t>
  </si>
  <si>
    <t>FAM149A</t>
  </si>
  <si>
    <t>128.8</t>
  </si>
  <si>
    <t>861.4</t>
  </si>
  <si>
    <t>PHKG1</t>
  </si>
  <si>
    <t>27.6</t>
  </si>
  <si>
    <t>CAV2</t>
  </si>
  <si>
    <t>2164.8</t>
  </si>
  <si>
    <t>14463.6</t>
  </si>
  <si>
    <t>HLF</t>
  </si>
  <si>
    <t>618.6</t>
  </si>
  <si>
    <t>4369.2</t>
  </si>
  <si>
    <t>PDZD2</t>
  </si>
  <si>
    <t>1385.8</t>
  </si>
  <si>
    <t>9844.4</t>
  </si>
  <si>
    <t>ADAM33</t>
  </si>
  <si>
    <t>227.6</t>
  </si>
  <si>
    <t>1422.6</t>
  </si>
  <si>
    <t>RELN</t>
  </si>
  <si>
    <t>89.6</t>
  </si>
  <si>
    <t>589.6</t>
  </si>
  <si>
    <t>ANKRD29</t>
  </si>
  <si>
    <t>812.6</t>
  </si>
  <si>
    <t>SOX17</t>
  </si>
  <si>
    <t>158.8</t>
  </si>
  <si>
    <t>SRPX</t>
  </si>
  <si>
    <t>943.2</t>
  </si>
  <si>
    <t>FOXP2</t>
  </si>
  <si>
    <t>33.6</t>
  </si>
  <si>
    <t>244.6</t>
  </si>
  <si>
    <t>TWIST2</t>
  </si>
  <si>
    <t>60.4</t>
  </si>
  <si>
    <t>401.4</t>
  </si>
  <si>
    <t>DDR2</t>
  </si>
  <si>
    <t>742.8</t>
  </si>
  <si>
    <t>5453.8</t>
  </si>
  <si>
    <t>GNAL</t>
  </si>
  <si>
    <t>130.4</t>
  </si>
  <si>
    <t>885.4</t>
  </si>
  <si>
    <t>IRAK3</t>
  </si>
  <si>
    <t>2470.4</t>
  </si>
  <si>
    <t>ANK2</t>
  </si>
  <si>
    <t>GRRP1</t>
  </si>
  <si>
    <t>108.8</t>
  </si>
  <si>
    <t>641.2</t>
  </si>
  <si>
    <t>DOC2B</t>
  </si>
  <si>
    <t>USHBP1</t>
  </si>
  <si>
    <t>64.6</t>
  </si>
  <si>
    <t>AKAP12</t>
  </si>
  <si>
    <t>16336.8</t>
  </si>
  <si>
    <t>ADAMTS5</t>
  </si>
  <si>
    <t>871.6</t>
  </si>
  <si>
    <t>6364.8</t>
  </si>
  <si>
    <t>C1QTNF1</t>
  </si>
  <si>
    <t>1021.2</t>
  </si>
  <si>
    <t>7476.2</t>
  </si>
  <si>
    <t>ABCB5</t>
  </si>
  <si>
    <t>243.8</t>
  </si>
  <si>
    <t>ECM2</t>
  </si>
  <si>
    <t>1451.2</t>
  </si>
  <si>
    <t>10412.4</t>
  </si>
  <si>
    <t>ALDH1A2</t>
  </si>
  <si>
    <t>WSCD2</t>
  </si>
  <si>
    <t>213.2</t>
  </si>
  <si>
    <t>EYS</t>
  </si>
  <si>
    <t>296.4</t>
  </si>
  <si>
    <t>GYPE</t>
  </si>
  <si>
    <t>PNPLA2</t>
  </si>
  <si>
    <t>4400.8</t>
  </si>
  <si>
    <t>33566.6</t>
  </si>
  <si>
    <t>KCNA6</t>
  </si>
  <si>
    <t>363.8</t>
  </si>
  <si>
    <t>GLYCTK</t>
  </si>
  <si>
    <t>1194.6</t>
  </si>
  <si>
    <t>HAAO</t>
  </si>
  <si>
    <t>1429.6</t>
  </si>
  <si>
    <t>AKR1C3</t>
  </si>
  <si>
    <t>7035.8</t>
  </si>
  <si>
    <t>ALDH1A1</t>
  </si>
  <si>
    <t>1209.6</t>
  </si>
  <si>
    <t>8460.4</t>
  </si>
  <si>
    <t>GSN</t>
  </si>
  <si>
    <t>18836.4</t>
  </si>
  <si>
    <t>138343.4</t>
  </si>
  <si>
    <t>HOXB8</t>
  </si>
  <si>
    <t>18.6</t>
  </si>
  <si>
    <t>144.6</t>
  </si>
  <si>
    <t>PID1</t>
  </si>
  <si>
    <t>260.6</t>
  </si>
  <si>
    <t>1991.4</t>
  </si>
  <si>
    <t>ROBO2</t>
  </si>
  <si>
    <t>CADM3</t>
  </si>
  <si>
    <t>1022.6</t>
  </si>
  <si>
    <t>GNAI1</t>
  </si>
  <si>
    <t>809.8</t>
  </si>
  <si>
    <t>AIFM2</t>
  </si>
  <si>
    <t>660.6</t>
  </si>
  <si>
    <t>5245.2</t>
  </si>
  <si>
    <t>PDK4</t>
  </si>
  <si>
    <t>3308.8</t>
  </si>
  <si>
    <t>25875.4</t>
  </si>
  <si>
    <t>NRG2</t>
  </si>
  <si>
    <t>252.2</t>
  </si>
  <si>
    <t>C2orf40</t>
  </si>
  <si>
    <t>162.2</t>
  </si>
  <si>
    <t>1096.8</t>
  </si>
  <si>
    <t>IL33</t>
  </si>
  <si>
    <t>591.2</t>
  </si>
  <si>
    <t>4221.2</t>
  </si>
  <si>
    <t>DACT2</t>
  </si>
  <si>
    <t>163.2</t>
  </si>
  <si>
    <t>GPER</t>
  </si>
  <si>
    <t>91.2</t>
  </si>
  <si>
    <t>722.4</t>
  </si>
  <si>
    <t>C10orf128</t>
  </si>
  <si>
    <t>219.2</t>
  </si>
  <si>
    <t>ADRBK2</t>
  </si>
  <si>
    <t>1262.8</t>
  </si>
  <si>
    <t>10863.2</t>
  </si>
  <si>
    <t>PGM5</t>
  </si>
  <si>
    <t>273.6</t>
  </si>
  <si>
    <t>LRRN3</t>
  </si>
  <si>
    <t>ANK1</t>
  </si>
  <si>
    <t>236.2</t>
  </si>
  <si>
    <t>P2RY12</t>
  </si>
  <si>
    <t>37.8</t>
  </si>
  <si>
    <t>FAM89A</t>
  </si>
  <si>
    <t>2531.2</t>
  </si>
  <si>
    <t>ELOVL3</t>
  </si>
  <si>
    <t>SULT1C4</t>
  </si>
  <si>
    <t>LOC643719</t>
  </si>
  <si>
    <t>13.2</t>
  </si>
  <si>
    <t>126.2</t>
  </si>
  <si>
    <t>PDE1B</t>
  </si>
  <si>
    <t>SOX5</t>
  </si>
  <si>
    <t>MMP28</t>
  </si>
  <si>
    <t>BANK1</t>
  </si>
  <si>
    <t>83.8</t>
  </si>
  <si>
    <t>757.2</t>
  </si>
  <si>
    <t>DMRT2</t>
  </si>
  <si>
    <t>57.2</t>
  </si>
  <si>
    <t>505.2</t>
  </si>
  <si>
    <t>MYH11</t>
  </si>
  <si>
    <t>22778.2</t>
  </si>
  <si>
    <t>PKDCC</t>
  </si>
  <si>
    <t>282.8</t>
  </si>
  <si>
    <t>2490.8</t>
  </si>
  <si>
    <t>F10</t>
  </si>
  <si>
    <t>65.2</t>
  </si>
  <si>
    <t>571.8</t>
  </si>
  <si>
    <t>SLC25A18</t>
  </si>
  <si>
    <t>31.2</t>
  </si>
  <si>
    <t>311.4</t>
  </si>
  <si>
    <t>ACSL1</t>
  </si>
  <si>
    <t>8580.4</t>
  </si>
  <si>
    <t>89108.2</t>
  </si>
  <si>
    <t>PRELP</t>
  </si>
  <si>
    <t>14193.4</t>
  </si>
  <si>
    <t>PTGFR</t>
  </si>
  <si>
    <t>1003.2</t>
  </si>
  <si>
    <t>SAA4</t>
  </si>
  <si>
    <t>11.6</t>
  </si>
  <si>
    <t>76.4</t>
  </si>
  <si>
    <t>STX11</t>
  </si>
  <si>
    <t>2102.4</t>
  </si>
  <si>
    <t>HRCT1</t>
  </si>
  <si>
    <t>561.2</t>
  </si>
  <si>
    <t>PC</t>
  </si>
  <si>
    <t>999.4</t>
  </si>
  <si>
    <t>IGSF10</t>
  </si>
  <si>
    <t>360.4</t>
  </si>
  <si>
    <t>3242.2</t>
  </si>
  <si>
    <t>ALPK3</t>
  </si>
  <si>
    <t>481.8</t>
  </si>
  <si>
    <t>4634.8</t>
  </si>
  <si>
    <t>LOC286367</t>
  </si>
  <si>
    <t>93.2</t>
  </si>
  <si>
    <t>831.6</t>
  </si>
  <si>
    <t>AGAP11</t>
  </si>
  <si>
    <t>100.6</t>
  </si>
  <si>
    <t>ABCC6</t>
  </si>
  <si>
    <t>1009.2</t>
  </si>
  <si>
    <t>CAV1</t>
  </si>
  <si>
    <t>6442.2</t>
  </si>
  <si>
    <t>54417.6</t>
  </si>
  <si>
    <t>CAPN11</t>
  </si>
  <si>
    <t>23.2</t>
  </si>
  <si>
    <t>192.6</t>
  </si>
  <si>
    <t>EBF2</t>
  </si>
  <si>
    <t>55.4</t>
  </si>
  <si>
    <t>LGI4</t>
  </si>
  <si>
    <t>753.8</t>
  </si>
  <si>
    <t>SIK2</t>
  </si>
  <si>
    <t>14066.4</t>
  </si>
  <si>
    <t>SCN3A</t>
  </si>
  <si>
    <t>34.8</t>
  </si>
  <si>
    <t>309.8</t>
  </si>
  <si>
    <t>KLRF1</t>
  </si>
  <si>
    <t>68.4</t>
  </si>
  <si>
    <t>RNF157</t>
  </si>
  <si>
    <t>239.6</t>
  </si>
  <si>
    <t>2466.6</t>
  </si>
  <si>
    <t>C7</t>
  </si>
  <si>
    <t>555.8</t>
  </si>
  <si>
    <t>4361.4</t>
  </si>
  <si>
    <t>ADCY5</t>
  </si>
  <si>
    <t>170.2</t>
  </si>
  <si>
    <t>1501.4</t>
  </si>
  <si>
    <t>MEOX2</t>
  </si>
  <si>
    <t>1923.6</t>
  </si>
  <si>
    <t>NLGN1</t>
  </si>
  <si>
    <t>160.2</t>
  </si>
  <si>
    <t>DOCK11</t>
  </si>
  <si>
    <t>824.2</t>
  </si>
  <si>
    <t>7593.2</t>
  </si>
  <si>
    <t>DHDPSL</t>
  </si>
  <si>
    <t>315.6</t>
  </si>
  <si>
    <t>MUSTN1</t>
  </si>
  <si>
    <t>33.4</t>
  </si>
  <si>
    <t>267.6</t>
  </si>
  <si>
    <t>ALDH2</t>
  </si>
  <si>
    <t>40366.6</t>
  </si>
  <si>
    <t>PRCD</t>
  </si>
  <si>
    <t>103.2</t>
  </si>
  <si>
    <t>CYP26B1</t>
  </si>
  <si>
    <t>1797.4</t>
  </si>
  <si>
    <t>SIM1</t>
  </si>
  <si>
    <t>GIPC2</t>
  </si>
  <si>
    <t>CLDN5</t>
  </si>
  <si>
    <t>321.8</t>
  </si>
  <si>
    <t>2557.2</t>
  </si>
  <si>
    <t>SCN9A</t>
  </si>
  <si>
    <t>412.2</t>
  </si>
  <si>
    <t>PREX2</t>
  </si>
  <si>
    <t>144.2</t>
  </si>
  <si>
    <t>1423.6</t>
  </si>
  <si>
    <t>BMPER</t>
  </si>
  <si>
    <t>517.6</t>
  </si>
  <si>
    <t>RBP7</t>
  </si>
  <si>
    <t>3262.2</t>
  </si>
  <si>
    <t>C10orf108</t>
  </si>
  <si>
    <t>7.2</t>
  </si>
  <si>
    <t>IGFBP6</t>
  </si>
  <si>
    <t>395.4</t>
  </si>
  <si>
    <t>3548.4</t>
  </si>
  <si>
    <t>MRC1</t>
  </si>
  <si>
    <t>386.4</t>
  </si>
  <si>
    <t>3609.4</t>
  </si>
  <si>
    <t>CYP4F12</t>
  </si>
  <si>
    <t>PAMR1</t>
  </si>
  <si>
    <t>2879.6</t>
  </si>
  <si>
    <t>ZNF676</t>
  </si>
  <si>
    <t>LOC339524</t>
  </si>
  <si>
    <t>253.8</t>
  </si>
  <si>
    <t>2375.6</t>
  </si>
  <si>
    <t>SLC22A3</t>
  </si>
  <si>
    <t>1396.8</t>
  </si>
  <si>
    <t>C3orf55</t>
  </si>
  <si>
    <t>559.8</t>
  </si>
  <si>
    <t>LDHD</t>
  </si>
  <si>
    <t>240.6</t>
  </si>
  <si>
    <t>2585.4</t>
  </si>
  <si>
    <t>MME</t>
  </si>
  <si>
    <t>2131.6</t>
  </si>
  <si>
    <t>21423.4</t>
  </si>
  <si>
    <t>MMD</t>
  </si>
  <si>
    <t>1378.6</t>
  </si>
  <si>
    <t>14057.8</t>
  </si>
  <si>
    <t>ANGPTL1</t>
  </si>
  <si>
    <t>173.4</t>
  </si>
  <si>
    <t>C1QTNF7</t>
  </si>
  <si>
    <t>123.2</t>
  </si>
  <si>
    <t>1288.8</t>
  </si>
  <si>
    <t>ENPP2</t>
  </si>
  <si>
    <t>1318.4</t>
  </si>
  <si>
    <t>12862.4</t>
  </si>
  <si>
    <t>GALNTL2</t>
  </si>
  <si>
    <t>ABCA6</t>
  </si>
  <si>
    <t>2523.6</t>
  </si>
  <si>
    <t>MAPK10</t>
  </si>
  <si>
    <t>176.4</t>
  </si>
  <si>
    <t>1967.6</t>
  </si>
  <si>
    <t>C18orf34</t>
  </si>
  <si>
    <t>ADCYAP1R1</t>
  </si>
  <si>
    <t>FHL5</t>
  </si>
  <si>
    <t>54.8</t>
  </si>
  <si>
    <t>559.6</t>
  </si>
  <si>
    <t>CETP</t>
  </si>
  <si>
    <t>702.6</t>
  </si>
  <si>
    <t>PIWIL2</t>
  </si>
  <si>
    <t>CCL14</t>
  </si>
  <si>
    <t>6173.8</t>
  </si>
  <si>
    <t>CITED1</t>
  </si>
  <si>
    <t>64.8</t>
  </si>
  <si>
    <t>734.8</t>
  </si>
  <si>
    <t>PTH1R</t>
  </si>
  <si>
    <t>66.6</t>
  </si>
  <si>
    <t>750.4</t>
  </si>
  <si>
    <t>TNS1</t>
  </si>
  <si>
    <t>8489.2</t>
  </si>
  <si>
    <t>96826.8</t>
  </si>
  <si>
    <t>EBF1</t>
  </si>
  <si>
    <t>590.6</t>
  </si>
  <si>
    <t>6457.8</t>
  </si>
  <si>
    <t>AVPR2</t>
  </si>
  <si>
    <t>LEPR</t>
  </si>
  <si>
    <t>566.4</t>
  </si>
  <si>
    <t>6076.8</t>
  </si>
  <si>
    <t>MYO16</t>
  </si>
  <si>
    <t>24.4</t>
  </si>
  <si>
    <t>279.8</t>
  </si>
  <si>
    <t>GPC3</t>
  </si>
  <si>
    <t>8875.4</t>
  </si>
  <si>
    <t>C1QTNF9</t>
  </si>
  <si>
    <t>GPR109A</t>
  </si>
  <si>
    <t>236.6</t>
  </si>
  <si>
    <t>2609.4</t>
  </si>
  <si>
    <t>ANKRD53</t>
  </si>
  <si>
    <t>ANGPT1</t>
  </si>
  <si>
    <t>2078.8</t>
  </si>
  <si>
    <t>EBF3</t>
  </si>
  <si>
    <t>183.8</t>
  </si>
  <si>
    <t>2039.8</t>
  </si>
  <si>
    <t>LRRC2</t>
  </si>
  <si>
    <t>260.4</t>
  </si>
  <si>
    <t>KLF15</t>
  </si>
  <si>
    <t>1487.6</t>
  </si>
  <si>
    <t>FOLR2</t>
  </si>
  <si>
    <t>233.2</t>
  </si>
  <si>
    <t>2622.8</t>
  </si>
  <si>
    <t>DGAT2</t>
  </si>
  <si>
    <t>2642.2</t>
  </si>
  <si>
    <t>32218.6</t>
  </si>
  <si>
    <t>SLC16A12</t>
  </si>
  <si>
    <t>124.6</t>
  </si>
  <si>
    <t>TMEM100</t>
  </si>
  <si>
    <t>98.4</t>
  </si>
  <si>
    <t>CTSG</t>
  </si>
  <si>
    <t>449.8</t>
  </si>
  <si>
    <t>GPIHBP1</t>
  </si>
  <si>
    <t>153.6</t>
  </si>
  <si>
    <t>C11orf53</t>
  </si>
  <si>
    <t>GPR133</t>
  </si>
  <si>
    <t>114.8</t>
  </si>
  <si>
    <t>1311.2</t>
  </si>
  <si>
    <t>C7orf41</t>
  </si>
  <si>
    <t>DSG1</t>
  </si>
  <si>
    <t>BHMT2</t>
  </si>
  <si>
    <t>148.4</t>
  </si>
  <si>
    <t>1826.4</t>
  </si>
  <si>
    <t>NTRK2</t>
  </si>
  <si>
    <t>RGS7BP</t>
  </si>
  <si>
    <t>MEOX1</t>
  </si>
  <si>
    <t>203.6</t>
  </si>
  <si>
    <t>2219.2</t>
  </si>
  <si>
    <t>CEBPA</t>
  </si>
  <si>
    <t>816.2</t>
  </si>
  <si>
    <t>11028.4</t>
  </si>
  <si>
    <t>TGFBR3</t>
  </si>
  <si>
    <t>1346.6</t>
  </si>
  <si>
    <t>16667.4</t>
  </si>
  <si>
    <t>AGTR1</t>
  </si>
  <si>
    <t>2367.8</t>
  </si>
  <si>
    <t>NIPSNAP3B</t>
  </si>
  <si>
    <t>LMX1A</t>
  </si>
  <si>
    <t>78.8</t>
  </si>
  <si>
    <t>SGK2</t>
  </si>
  <si>
    <t>CLEC4G</t>
  </si>
  <si>
    <t>79.2</t>
  </si>
  <si>
    <t>MOSC1</t>
  </si>
  <si>
    <t>9696.8</t>
  </si>
  <si>
    <t>CCDC141</t>
  </si>
  <si>
    <t>ADHFE1</t>
  </si>
  <si>
    <t>1632.6</t>
  </si>
  <si>
    <t>ENPP3</t>
  </si>
  <si>
    <t>SHISA3</t>
  </si>
  <si>
    <t>9.6</t>
  </si>
  <si>
    <t>120.2</t>
  </si>
  <si>
    <t>XPNPEP2</t>
  </si>
  <si>
    <t>33.8</t>
  </si>
  <si>
    <t>LOC145820</t>
  </si>
  <si>
    <t>FAM13A</t>
  </si>
  <si>
    <t>825.2</t>
  </si>
  <si>
    <t>12152.2</t>
  </si>
  <si>
    <t>CPM</t>
  </si>
  <si>
    <t>997.4</t>
  </si>
  <si>
    <t>14643.2</t>
  </si>
  <si>
    <t>STON1-GTF2A1L</t>
  </si>
  <si>
    <t>151.2</t>
  </si>
  <si>
    <t>GFRA2</t>
  </si>
  <si>
    <t>21.4</t>
  </si>
  <si>
    <t>ODZ1</t>
  </si>
  <si>
    <t>309.2</t>
  </si>
  <si>
    <t>PDE11A</t>
  </si>
  <si>
    <t>73.2</t>
  </si>
  <si>
    <t>992.4</t>
  </si>
  <si>
    <t>TACR1</t>
  </si>
  <si>
    <t>1187.4</t>
  </si>
  <si>
    <t>NNAT</t>
  </si>
  <si>
    <t>626.2</t>
  </si>
  <si>
    <t>PLAC9</t>
  </si>
  <si>
    <t>145.8</t>
  </si>
  <si>
    <t>1708.4</t>
  </si>
  <si>
    <t>PLCXD3</t>
  </si>
  <si>
    <t>471.2</t>
  </si>
  <si>
    <t>GFAP</t>
  </si>
  <si>
    <t>219.8</t>
  </si>
  <si>
    <t>CCDC69</t>
  </si>
  <si>
    <t>10802.4</t>
  </si>
  <si>
    <t>MYOZ2</t>
  </si>
  <si>
    <t>4.2</t>
  </si>
  <si>
    <t>76.8</t>
  </si>
  <si>
    <t>SVEP1</t>
  </si>
  <si>
    <t>1723.4</t>
  </si>
  <si>
    <t>23369.8</t>
  </si>
  <si>
    <t>OXTR</t>
  </si>
  <si>
    <t>527.2</t>
  </si>
  <si>
    <t>8026.2</t>
  </si>
  <si>
    <t>PDE2A</t>
  </si>
  <si>
    <t>331.8</t>
  </si>
  <si>
    <t>4510.4</t>
  </si>
  <si>
    <t>MASP1</t>
  </si>
  <si>
    <t>380.8</t>
  </si>
  <si>
    <t>CCL13</t>
  </si>
  <si>
    <t>702.2</t>
  </si>
  <si>
    <t>C2orf84</t>
  </si>
  <si>
    <t>RXRG</t>
  </si>
  <si>
    <t>142.2</t>
  </si>
  <si>
    <t>TSPAN8</t>
  </si>
  <si>
    <t>25.2</t>
  </si>
  <si>
    <t>CD209</t>
  </si>
  <si>
    <t>131.2</t>
  </si>
  <si>
    <t>NOVA1</t>
  </si>
  <si>
    <t>124.2</t>
  </si>
  <si>
    <t>C14orf49</t>
  </si>
  <si>
    <t>1187.6</t>
  </si>
  <si>
    <t>AOX1</t>
  </si>
  <si>
    <t>256.6</t>
  </si>
  <si>
    <t>FGF2</t>
  </si>
  <si>
    <t>365.4</t>
  </si>
  <si>
    <t>5576.8</t>
  </si>
  <si>
    <t>STAB2</t>
  </si>
  <si>
    <t>FZD4</t>
  </si>
  <si>
    <t>2117.2</t>
  </si>
  <si>
    <t>33185.4</t>
  </si>
  <si>
    <t>ST6GALNAC1</t>
  </si>
  <si>
    <t>220.8</t>
  </si>
  <si>
    <t>HSPB7</t>
  </si>
  <si>
    <t>356.8</t>
  </si>
  <si>
    <t>5577.8</t>
  </si>
  <si>
    <t>DMGDH</t>
  </si>
  <si>
    <t>46.2</t>
  </si>
  <si>
    <t>731.8</t>
  </si>
  <si>
    <t>GHR</t>
  </si>
  <si>
    <t>1088.2</t>
  </si>
  <si>
    <t>18014.4</t>
  </si>
  <si>
    <t>MMRN1</t>
  </si>
  <si>
    <t>2828.4</t>
  </si>
  <si>
    <t>LRRN4CL</t>
  </si>
  <si>
    <t>142.4</t>
  </si>
  <si>
    <t>2015.6</t>
  </si>
  <si>
    <t>C7orf58</t>
  </si>
  <si>
    <t>435.4</t>
  </si>
  <si>
    <t>6827.2</t>
  </si>
  <si>
    <t>PDE8B</t>
  </si>
  <si>
    <t>1177.4</t>
  </si>
  <si>
    <t>ADRB2</t>
  </si>
  <si>
    <t>85.8</t>
  </si>
  <si>
    <t>1248.8</t>
  </si>
  <si>
    <t>CES4</t>
  </si>
  <si>
    <t>180.8</t>
  </si>
  <si>
    <t>CASQ2</t>
  </si>
  <si>
    <t>670.4</t>
  </si>
  <si>
    <t>PRKAR2B</t>
  </si>
  <si>
    <t>1861.2</t>
  </si>
  <si>
    <t>32609.6</t>
  </si>
  <si>
    <t>KLHL31</t>
  </si>
  <si>
    <t>2364.4</t>
  </si>
  <si>
    <t>SLCO1C1</t>
  </si>
  <si>
    <t>TMEM37</t>
  </si>
  <si>
    <t>357.6</t>
  </si>
  <si>
    <t>5559.4</t>
  </si>
  <si>
    <t>GPR146</t>
  </si>
  <si>
    <t>FAM107A</t>
  </si>
  <si>
    <t>4041.8</t>
  </si>
  <si>
    <t>TMEM195</t>
  </si>
  <si>
    <t>CKMT2</t>
  </si>
  <si>
    <t>30.2</t>
  </si>
  <si>
    <t>KLK2</t>
  </si>
  <si>
    <t>APOD</t>
  </si>
  <si>
    <t>13146.2</t>
  </si>
  <si>
    <t>TPO</t>
  </si>
  <si>
    <t>191.4</t>
  </si>
  <si>
    <t>GPLD1</t>
  </si>
  <si>
    <t>414.6</t>
  </si>
  <si>
    <t>SOD3</t>
  </si>
  <si>
    <t>370.4</t>
  </si>
  <si>
    <t>6251.4</t>
  </si>
  <si>
    <t>CLCA2</t>
  </si>
  <si>
    <t>201.8</t>
  </si>
  <si>
    <t>3240.4</t>
  </si>
  <si>
    <t>PKHD1L1</t>
  </si>
  <si>
    <t>FXYD1</t>
  </si>
  <si>
    <t>86.4</t>
  </si>
  <si>
    <t>1350.6</t>
  </si>
  <si>
    <t>GCOM1</t>
  </si>
  <si>
    <t>258.2</t>
  </si>
  <si>
    <t>PKD1L2</t>
  </si>
  <si>
    <t>39.8</t>
  </si>
  <si>
    <t>815.2</t>
  </si>
  <si>
    <t>GDF10</t>
  </si>
  <si>
    <t>1141.8</t>
  </si>
  <si>
    <t>GPBAR1</t>
  </si>
  <si>
    <t>303.2</t>
  </si>
  <si>
    <t>NAALAD2</t>
  </si>
  <si>
    <t>39.2</t>
  </si>
  <si>
    <t>CSF3</t>
  </si>
  <si>
    <t>HSD11B1</t>
  </si>
  <si>
    <t>SDPR</t>
  </si>
  <si>
    <t>397.2</t>
  </si>
  <si>
    <t>MYOCD</t>
  </si>
  <si>
    <t>168.2</t>
  </si>
  <si>
    <t>CHL1</t>
  </si>
  <si>
    <t>262.8</t>
  </si>
  <si>
    <t>5100.6</t>
  </si>
  <si>
    <t>CDO1</t>
  </si>
  <si>
    <t>269.8</t>
  </si>
  <si>
    <t>5290.6</t>
  </si>
  <si>
    <t>GPR120</t>
  </si>
  <si>
    <t>HPGD</t>
  </si>
  <si>
    <t>516.8</t>
  </si>
  <si>
    <t>13040.6</t>
  </si>
  <si>
    <t>LILRB5</t>
  </si>
  <si>
    <t>1391.2</t>
  </si>
  <si>
    <t>LMO3</t>
  </si>
  <si>
    <t>2024.2</t>
  </si>
  <si>
    <t>NPR1</t>
  </si>
  <si>
    <t>7497.8</t>
  </si>
  <si>
    <t>MESTIT1</t>
  </si>
  <si>
    <t>ATOH8</t>
  </si>
  <si>
    <t>CA3</t>
  </si>
  <si>
    <t>1610.2</t>
  </si>
  <si>
    <t>SNTG2</t>
  </si>
  <si>
    <t>ABCA10</t>
  </si>
  <si>
    <t>1028.2</t>
  </si>
  <si>
    <t>C14orf139</t>
  </si>
  <si>
    <t>170.4</t>
  </si>
  <si>
    <t>3541.4</t>
  </si>
  <si>
    <t>DPT</t>
  </si>
  <si>
    <t>1250.8</t>
  </si>
  <si>
    <t>23620.4</t>
  </si>
  <si>
    <t>SORBS1</t>
  </si>
  <si>
    <t>2421.4</t>
  </si>
  <si>
    <t>50853.8</t>
  </si>
  <si>
    <t>SEMA3G</t>
  </si>
  <si>
    <t>640.2</t>
  </si>
  <si>
    <t>GPX3</t>
  </si>
  <si>
    <t>2827.2</t>
  </si>
  <si>
    <t>SAA1</t>
  </si>
  <si>
    <t>11458.6</t>
  </si>
  <si>
    <t>COL6A6</t>
  </si>
  <si>
    <t>B3GAT1</t>
  </si>
  <si>
    <t>1057.4</t>
  </si>
  <si>
    <t>SLC14A2</t>
  </si>
  <si>
    <t>TMC2</t>
  </si>
  <si>
    <t>89.2</t>
  </si>
  <si>
    <t>PCDH9</t>
  </si>
  <si>
    <t>NPY2R</t>
  </si>
  <si>
    <t>281.6</t>
  </si>
  <si>
    <t>SLC16A7</t>
  </si>
  <si>
    <t>79.4</t>
  </si>
  <si>
    <t>2098.6</t>
  </si>
  <si>
    <t>ABCA9</t>
  </si>
  <si>
    <t>4886.4</t>
  </si>
  <si>
    <t>CES1</t>
  </si>
  <si>
    <t>ANGPTL7</t>
  </si>
  <si>
    <t>201.4</t>
  </si>
  <si>
    <t>ITIH5</t>
  </si>
  <si>
    <t>968.8</t>
  </si>
  <si>
    <t>AKR1C1</t>
  </si>
  <si>
    <t>400.6</t>
  </si>
  <si>
    <t>GRIA1</t>
  </si>
  <si>
    <t>13.6</t>
  </si>
  <si>
    <t>325.8</t>
  </si>
  <si>
    <t>LPL</t>
  </si>
  <si>
    <t>4363.4</t>
  </si>
  <si>
    <t>DPP6</t>
  </si>
  <si>
    <t>ITGA7</t>
  </si>
  <si>
    <t>12718.4</t>
  </si>
  <si>
    <t>TNNT3</t>
  </si>
  <si>
    <t>524.6</t>
  </si>
  <si>
    <t>MYOM1</t>
  </si>
  <si>
    <t>70.8</t>
  </si>
  <si>
    <t>1921.2</t>
  </si>
  <si>
    <t>HIF3A</t>
  </si>
  <si>
    <t>PPARG</t>
  </si>
  <si>
    <t>304.2</t>
  </si>
  <si>
    <t>9046.6</t>
  </si>
  <si>
    <t>NMUR1</t>
  </si>
  <si>
    <t>18.2</t>
  </si>
  <si>
    <t>FAM180B</t>
  </si>
  <si>
    <t>KCNB1</t>
  </si>
  <si>
    <t>685.4</t>
  </si>
  <si>
    <t>TSHR</t>
  </si>
  <si>
    <t>140.8</t>
  </si>
  <si>
    <t>CLEC3B</t>
  </si>
  <si>
    <t>317.8</t>
  </si>
  <si>
    <t>7845.4</t>
  </si>
  <si>
    <t>MYOM2</t>
  </si>
  <si>
    <t>2827.8</t>
  </si>
  <si>
    <t>ABCA8</t>
  </si>
  <si>
    <t>327.2</t>
  </si>
  <si>
    <t>9466.2</t>
  </si>
  <si>
    <t>ACACB</t>
  </si>
  <si>
    <t>1209.8</t>
  </si>
  <si>
    <t>36393.6</t>
  </si>
  <si>
    <t>GLDN</t>
  </si>
  <si>
    <t>FMO2</t>
  </si>
  <si>
    <t>490.6</t>
  </si>
  <si>
    <t>15159.2</t>
  </si>
  <si>
    <t>MAOA</t>
  </si>
  <si>
    <t>652.4</t>
  </si>
  <si>
    <t>21016.4</t>
  </si>
  <si>
    <t>PCOLCE2</t>
  </si>
  <si>
    <t>SMYD1</t>
  </si>
  <si>
    <t>1000.2</t>
  </si>
  <si>
    <t>AOC3</t>
  </si>
  <si>
    <t>55008.4</t>
  </si>
  <si>
    <t>CHRDL1</t>
  </si>
  <si>
    <t>25567.8</t>
  </si>
  <si>
    <t>FCN2</t>
  </si>
  <si>
    <t>HRASLS5</t>
  </si>
  <si>
    <t>5264.2</t>
  </si>
  <si>
    <t>ANGPT4</t>
  </si>
  <si>
    <t>PRRT4</t>
  </si>
  <si>
    <t>21.2</t>
  </si>
  <si>
    <t>764.8</t>
  </si>
  <si>
    <t>TNXB</t>
  </si>
  <si>
    <t>1048.6</t>
  </si>
  <si>
    <t>31568.8</t>
  </si>
  <si>
    <t>THRSP</t>
  </si>
  <si>
    <t>265.2</t>
  </si>
  <si>
    <t>ASPA</t>
  </si>
  <si>
    <t>17.2</t>
  </si>
  <si>
    <t>572.8</t>
  </si>
  <si>
    <t>CMA1</t>
  </si>
  <si>
    <t>262.2</t>
  </si>
  <si>
    <t>HSPB6</t>
  </si>
  <si>
    <t>29469.6</t>
  </si>
  <si>
    <t>GYG2</t>
  </si>
  <si>
    <t>734.4</t>
  </si>
  <si>
    <t>28189.2</t>
  </si>
  <si>
    <t>FGFBP2</t>
  </si>
  <si>
    <t>24.2</t>
  </si>
  <si>
    <t>BMP3</t>
  </si>
  <si>
    <t>AKR1C2</t>
  </si>
  <si>
    <t>13286.2</t>
  </si>
  <si>
    <t>FIGF</t>
  </si>
  <si>
    <t>56.4</t>
  </si>
  <si>
    <t>SLC4A4</t>
  </si>
  <si>
    <t>1680.6</t>
  </si>
  <si>
    <t>GPAM</t>
  </si>
  <si>
    <t>59415.4</t>
  </si>
  <si>
    <t>MAP1LC3C</t>
  </si>
  <si>
    <t>504.6</t>
  </si>
  <si>
    <t>ZBTB16</t>
  </si>
  <si>
    <t>1495.8</t>
  </si>
  <si>
    <t>RDH5</t>
  </si>
  <si>
    <t>4258.4</t>
  </si>
  <si>
    <t>KLK11</t>
  </si>
  <si>
    <t>780.4</t>
  </si>
  <si>
    <t>PAPPA2</t>
  </si>
  <si>
    <t>TNMD</t>
  </si>
  <si>
    <t>653.8</t>
  </si>
  <si>
    <t>PDE3B</t>
  </si>
  <si>
    <t>10975.4</t>
  </si>
  <si>
    <t>PPP1R1A</t>
  </si>
  <si>
    <t>300.4</t>
  </si>
  <si>
    <t>12888.4</t>
  </si>
  <si>
    <t>ITIH2</t>
  </si>
  <si>
    <t>SCN4A</t>
  </si>
  <si>
    <t>1692.2</t>
  </si>
  <si>
    <t>FHL1</t>
  </si>
  <si>
    <t>1691.2</t>
  </si>
  <si>
    <t>79601.2</t>
  </si>
  <si>
    <t>PGC</t>
  </si>
  <si>
    <t>ADRA1A</t>
  </si>
  <si>
    <t>235.8</t>
  </si>
  <si>
    <t>AQP7P3</t>
  </si>
  <si>
    <t>126.6</t>
  </si>
  <si>
    <t>PYGM</t>
  </si>
  <si>
    <t>1049.2</t>
  </si>
  <si>
    <t>C6</t>
  </si>
  <si>
    <t>CHIT1</t>
  </si>
  <si>
    <t>SAA2</t>
  </si>
  <si>
    <t>125.6</t>
  </si>
  <si>
    <t>CFD</t>
  </si>
  <si>
    <t>18433.8</t>
  </si>
  <si>
    <t>MLXIPL</t>
  </si>
  <si>
    <t>3062.6</t>
  </si>
  <si>
    <t>SCARA5</t>
  </si>
  <si>
    <t>5677.8</t>
  </si>
  <si>
    <t>ANGPTL5</t>
  </si>
  <si>
    <t>131.4</t>
  </si>
  <si>
    <t>LOC55908</t>
  </si>
  <si>
    <t>176.8</t>
  </si>
  <si>
    <t>ACSM5</t>
  </si>
  <si>
    <t>1638.6</t>
  </si>
  <si>
    <t>BTNL9</t>
  </si>
  <si>
    <t>8466.8</t>
  </si>
  <si>
    <t>AKR1D1</t>
  </si>
  <si>
    <t>CUX2</t>
  </si>
  <si>
    <t>TRDN</t>
  </si>
  <si>
    <t>CRHBP</t>
  </si>
  <si>
    <t>515.8</t>
  </si>
  <si>
    <t>CD36</t>
  </si>
  <si>
    <t>2291.8</t>
  </si>
  <si>
    <t>151734.4</t>
  </si>
  <si>
    <t>PFKFB1</t>
  </si>
  <si>
    <t>19.6</t>
  </si>
  <si>
    <t>1284.6</t>
  </si>
  <si>
    <t>ABCD2</t>
  </si>
  <si>
    <t>36.8</t>
  </si>
  <si>
    <t>LYVE1</t>
  </si>
  <si>
    <t>8444.6</t>
  </si>
  <si>
    <t>TRHDE</t>
  </si>
  <si>
    <t>7.6</t>
  </si>
  <si>
    <t>546.4</t>
  </si>
  <si>
    <t>G0S2</t>
  </si>
  <si>
    <t>14644.2</t>
  </si>
  <si>
    <t>HBA2</t>
  </si>
  <si>
    <t>107.4</t>
  </si>
  <si>
    <t>8344.4</t>
  </si>
  <si>
    <t>ANO3</t>
  </si>
  <si>
    <t>654.4</t>
  </si>
  <si>
    <t>CNTFR</t>
  </si>
  <si>
    <t>3332.8</t>
  </si>
  <si>
    <t>ALDH1L1</t>
  </si>
  <si>
    <t>5570.8</t>
  </si>
  <si>
    <t>AADAC</t>
  </si>
  <si>
    <t>502.2</t>
  </si>
  <si>
    <t>HBA1</t>
  </si>
  <si>
    <t>2749.4</t>
  </si>
  <si>
    <t>TMEM132C</t>
  </si>
  <si>
    <t>5403.4</t>
  </si>
  <si>
    <t>HEPN1</t>
  </si>
  <si>
    <t>747.4</t>
  </si>
  <si>
    <t>KLB</t>
  </si>
  <si>
    <t>4238.8</t>
  </si>
  <si>
    <t>LIPE</t>
  </si>
  <si>
    <t>382.2</t>
  </si>
  <si>
    <t>PNLIPRP3</t>
  </si>
  <si>
    <t>APOB</t>
  </si>
  <si>
    <t>1391.8</t>
  </si>
  <si>
    <t>CHRNA2</t>
  </si>
  <si>
    <t>131.6</t>
  </si>
  <si>
    <t>SLC19A3</t>
  </si>
  <si>
    <t>148.8</t>
  </si>
  <si>
    <t>17073.6</t>
  </si>
  <si>
    <t>MRAP</t>
  </si>
  <si>
    <t>1599.4</t>
  </si>
  <si>
    <t>KIAA0408</t>
  </si>
  <si>
    <t>1393.2</t>
  </si>
  <si>
    <t>GSTM5</t>
  </si>
  <si>
    <t>155.6</t>
  </si>
  <si>
    <t>20833.2</t>
  </si>
  <si>
    <t>DCD</t>
  </si>
  <si>
    <t>DEFB132</t>
  </si>
  <si>
    <t>1660.6</t>
  </si>
  <si>
    <t>PLA2G4E</t>
  </si>
  <si>
    <t>HMGCS2</t>
  </si>
  <si>
    <t>201.6</t>
  </si>
  <si>
    <t>26144.8</t>
  </si>
  <si>
    <t>HSD17B13</t>
  </si>
  <si>
    <t>860.4</t>
  </si>
  <si>
    <t>FRMD1</t>
  </si>
  <si>
    <t>356.2</t>
  </si>
  <si>
    <t>MYH1</t>
  </si>
  <si>
    <t>286.8</t>
  </si>
  <si>
    <t>ACVR1C</t>
  </si>
  <si>
    <t>96.2</t>
  </si>
  <si>
    <t>12343.6</t>
  </si>
  <si>
    <t>CD300LG</t>
  </si>
  <si>
    <t>6100.2</t>
  </si>
  <si>
    <t>CDH20</t>
  </si>
  <si>
    <t>SLC2A4</t>
  </si>
  <si>
    <t>4230.6</t>
  </si>
  <si>
    <t>KCNIP2</t>
  </si>
  <si>
    <t>128.2</t>
  </si>
  <si>
    <t>16301.2</t>
  </si>
  <si>
    <t>FABP4</t>
  </si>
  <si>
    <t>178073.8</t>
  </si>
  <si>
    <t>HBB</t>
  </si>
  <si>
    <t>13147.4</t>
  </si>
  <si>
    <t>HBG1</t>
  </si>
  <si>
    <t>ADIPOQ</t>
  </si>
  <si>
    <t>1391.6</t>
  </si>
  <si>
    <t>241445.4</t>
  </si>
  <si>
    <t>TIMP4</t>
  </si>
  <si>
    <t>61.8</t>
  </si>
  <si>
    <t>11296.6</t>
  </si>
  <si>
    <t>AQP7P1</t>
  </si>
  <si>
    <t>HBG2</t>
  </si>
  <si>
    <t>SLC7A10</t>
  </si>
  <si>
    <t>14.6</t>
  </si>
  <si>
    <t>2727.2</t>
  </si>
  <si>
    <t>TUSC5</t>
  </si>
  <si>
    <t>92.2</t>
  </si>
  <si>
    <t>19175.8</t>
  </si>
  <si>
    <t>ADH1B</t>
  </si>
  <si>
    <t>1069.6</t>
  </si>
  <si>
    <t>PLIN4</t>
  </si>
  <si>
    <t>159067.2</t>
  </si>
  <si>
    <t>PLIN1</t>
  </si>
  <si>
    <t>462.6</t>
  </si>
  <si>
    <t>103104.6</t>
  </si>
  <si>
    <t>RBP4</t>
  </si>
  <si>
    <t>91.8</t>
  </si>
  <si>
    <t>19607.4</t>
  </si>
  <si>
    <t>EPB42</t>
  </si>
  <si>
    <t>LGALS12</t>
  </si>
  <si>
    <t>6983.2</t>
  </si>
  <si>
    <t>AQP7</t>
  </si>
  <si>
    <t>9971.2</t>
  </si>
  <si>
    <t>GPD1</t>
  </si>
  <si>
    <t>229.4</t>
  </si>
  <si>
    <t>59733.4</t>
  </si>
  <si>
    <t>HSD3B2</t>
  </si>
  <si>
    <t>2487.6</t>
  </si>
  <si>
    <t>AQPEP</t>
  </si>
  <si>
    <t>2284.2</t>
  </si>
  <si>
    <t>ATP1A2</t>
  </si>
  <si>
    <t>9648.8</t>
  </si>
  <si>
    <t>NTS</t>
  </si>
  <si>
    <t>174.8</t>
  </si>
  <si>
    <t>CPA1</t>
  </si>
  <si>
    <t>156.8</t>
  </si>
  <si>
    <t>ADH1A</t>
  </si>
  <si>
    <t>2013.6</t>
  </si>
  <si>
    <t>C14orf180</t>
  </si>
  <si>
    <t>2036.8</t>
  </si>
  <si>
    <t>GLYAT</t>
  </si>
  <si>
    <t>1633.6</t>
  </si>
  <si>
    <t>CIDEA</t>
  </si>
  <si>
    <t>8539.6</t>
  </si>
  <si>
    <t>LOC283392</t>
  </si>
  <si>
    <t>2132.2</t>
  </si>
  <si>
    <t>CIDEC</t>
  </si>
  <si>
    <t>27371.2</t>
  </si>
  <si>
    <t>HEPACAM</t>
  </si>
  <si>
    <t>1127.4</t>
  </si>
  <si>
    <t>MYOC</t>
  </si>
  <si>
    <t>1600.2</t>
  </si>
  <si>
    <t>LALBA</t>
  </si>
  <si>
    <t>293.6</t>
  </si>
  <si>
    <t>CFHR5</t>
  </si>
  <si>
    <t>PCK1</t>
  </si>
  <si>
    <t>10560.2</t>
  </si>
  <si>
    <t>GYS2</t>
  </si>
  <si>
    <t>LEP</t>
  </si>
  <si>
    <t>22924.8</t>
  </si>
  <si>
    <t>PTCHD3</t>
  </si>
  <si>
    <t>179.4</t>
  </si>
  <si>
    <t>CA4</t>
  </si>
  <si>
    <t>1274.8</t>
  </si>
  <si>
    <t>HPD</t>
  </si>
  <si>
    <t>983.8</t>
  </si>
  <si>
    <t>UGT2B28</t>
  </si>
  <si>
    <t>C12orf39</t>
  </si>
  <si>
    <t>974.4</t>
  </si>
  <si>
    <t>LST-3TM12</t>
  </si>
  <si>
    <t>SULT1C3</t>
  </si>
  <si>
    <t>mRNA TCGA</t>
  </si>
  <si>
    <t>PTS</t>
  </si>
  <si>
    <t>PECAM1</t>
  </si>
  <si>
    <t>IL18</t>
  </si>
  <si>
    <t>LRP2</t>
  </si>
  <si>
    <t>PPP1R3B</t>
  </si>
  <si>
    <t>PIK3CB</t>
  </si>
  <si>
    <t>PTGS1</t>
  </si>
  <si>
    <t>AKT3</t>
  </si>
  <si>
    <t>MIS18A</t>
  </si>
  <si>
    <t>RPS6KB1</t>
  </si>
  <si>
    <t>ADIPOR1</t>
  </si>
  <si>
    <t>MIF</t>
  </si>
  <si>
    <t>TNF</t>
  </si>
  <si>
    <t>CASP9</t>
  </si>
  <si>
    <t>SULT1E1</t>
  </si>
  <si>
    <t>SLC2A5</t>
  </si>
  <si>
    <t>KLK4</t>
  </si>
  <si>
    <t>MT2A</t>
  </si>
  <si>
    <t>PROS1</t>
  </si>
  <si>
    <t>MT1HL1</t>
  </si>
  <si>
    <t>CCR5</t>
  </si>
  <si>
    <t>CCR2</t>
  </si>
  <si>
    <t>CISH</t>
  </si>
  <si>
    <t>ENG</t>
  </si>
  <si>
    <t>HK2</t>
  </si>
  <si>
    <t>FBLN1</t>
  </si>
  <si>
    <t>THBS1</t>
  </si>
  <si>
    <t>MTHFR</t>
  </si>
  <si>
    <t>CLOCK</t>
  </si>
  <si>
    <t>OGG1</t>
  </si>
  <si>
    <t>PGRMC1</t>
  </si>
  <si>
    <t>SGK1</t>
  </si>
  <si>
    <t>SLC16A1</t>
  </si>
  <si>
    <t>hsa-miR-96-5p</t>
  </si>
  <si>
    <t>CXCL8</t>
  </si>
  <si>
    <t>PRL</t>
  </si>
  <si>
    <t>PIK3R1</t>
  </si>
  <si>
    <t>TNFRSF10A</t>
  </si>
  <si>
    <t>LOXL2</t>
  </si>
  <si>
    <t>ZNF410</t>
  </si>
  <si>
    <t>BTC</t>
  </si>
  <si>
    <t>MYC</t>
  </si>
  <si>
    <t>SERPINA1</t>
  </si>
  <si>
    <t>HSD17B1</t>
  </si>
  <si>
    <t>ORAI1</t>
  </si>
  <si>
    <t>EGF</t>
  </si>
  <si>
    <t>AHR</t>
  </si>
  <si>
    <t>PROX1</t>
  </si>
  <si>
    <t>SRC</t>
  </si>
  <si>
    <t>CYP27A1</t>
  </si>
  <si>
    <t>HUNK</t>
  </si>
  <si>
    <t>LGALS4</t>
  </si>
  <si>
    <t>ALB</t>
  </si>
  <si>
    <t>ATE1</t>
  </si>
  <si>
    <t>GJA1</t>
  </si>
  <si>
    <t>CD44</t>
  </si>
  <si>
    <t>HCK</t>
  </si>
  <si>
    <t>ESRRG</t>
  </si>
  <si>
    <t>ESR2</t>
  </si>
  <si>
    <t>HCCS</t>
  </si>
  <si>
    <t>SULT2A1</t>
  </si>
  <si>
    <t>SLC35A2</t>
  </si>
  <si>
    <t>CXCL1</t>
  </si>
  <si>
    <t>HSP90B1</t>
  </si>
  <si>
    <t>BRD4</t>
  </si>
  <si>
    <t>PTH</t>
  </si>
  <si>
    <t>IGF1</t>
  </si>
  <si>
    <t>HMGB1</t>
  </si>
  <si>
    <t>GP2</t>
  </si>
  <si>
    <t>ESR1</t>
  </si>
  <si>
    <t>KCNU1</t>
  </si>
  <si>
    <t>PRSS3</t>
  </si>
  <si>
    <t>RETN</t>
  </si>
  <si>
    <t>MAP1LC3B</t>
  </si>
  <si>
    <t>FOXO3</t>
  </si>
  <si>
    <t>CDH13</t>
  </si>
  <si>
    <t>SYK</t>
  </si>
  <si>
    <t>CD68</t>
  </si>
  <si>
    <t>PTPN11</t>
  </si>
  <si>
    <t>NOTCH2</t>
  </si>
  <si>
    <t>ARNTL</t>
  </si>
  <si>
    <t>SENP1</t>
  </si>
  <si>
    <t>VDR</t>
  </si>
  <si>
    <t>NTSR1</t>
  </si>
  <si>
    <t>HIST2H3PS2</t>
  </si>
  <si>
    <t>TIMP1</t>
  </si>
  <si>
    <t>NDUFS4</t>
  </si>
  <si>
    <t>VEGFB</t>
  </si>
  <si>
    <t>POMC</t>
  </si>
  <si>
    <t>ALDH7A1</t>
  </si>
  <si>
    <t>STK11</t>
  </si>
  <si>
    <t>TGFB1</t>
  </si>
  <si>
    <t>VAV2</t>
  </si>
  <si>
    <t>SOD2</t>
  </si>
  <si>
    <t>hsa-miR-124-3p</t>
  </si>
  <si>
    <t>WNT5A</t>
  </si>
  <si>
    <t>CTLA4</t>
  </si>
  <si>
    <t>STAT3</t>
  </si>
  <si>
    <t>GSK3B</t>
  </si>
  <si>
    <t>RPS6</t>
  </si>
  <si>
    <t>IL1A</t>
  </si>
  <si>
    <t>CTNNB1</t>
  </si>
  <si>
    <t>CD163</t>
  </si>
  <si>
    <t>HMOX1</t>
  </si>
  <si>
    <t>VASP</t>
  </si>
  <si>
    <t>IL1B</t>
  </si>
  <si>
    <t>CERS4</t>
  </si>
  <si>
    <t>hsa-miR-24-3p</t>
  </si>
  <si>
    <t>F2R</t>
  </si>
  <si>
    <t>PRKCD</t>
  </si>
  <si>
    <t>PTGS2</t>
  </si>
  <si>
    <t>FOXP3</t>
  </si>
  <si>
    <t>CTSC</t>
  </si>
  <si>
    <t>STAT5A</t>
  </si>
  <si>
    <t>PTPRC</t>
  </si>
  <si>
    <t>FGF1</t>
  </si>
  <si>
    <t>AKR1B1</t>
  </si>
  <si>
    <t>NQO1</t>
  </si>
  <si>
    <t>IARS</t>
  </si>
  <si>
    <t>HGF</t>
  </si>
  <si>
    <t>LCN2</t>
  </si>
  <si>
    <t>MFGE8</t>
  </si>
  <si>
    <t>AKT2</t>
  </si>
  <si>
    <t>RORA</t>
  </si>
  <si>
    <t>NRIP1</t>
  </si>
  <si>
    <t>HSPB1</t>
  </si>
  <si>
    <t>CYP2C9</t>
  </si>
  <si>
    <t>JAK2</t>
  </si>
  <si>
    <t>HIF1A</t>
  </si>
  <si>
    <t>ARRB2</t>
  </si>
  <si>
    <t>POU5F1B</t>
  </si>
  <si>
    <t>TFRC</t>
  </si>
  <si>
    <t>MTOR</t>
  </si>
  <si>
    <t>TJP1</t>
  </si>
  <si>
    <t>SAMHD1</t>
  </si>
  <si>
    <t>HSPB3</t>
  </si>
  <si>
    <t>PROM1</t>
  </si>
  <si>
    <t>MT1H</t>
  </si>
  <si>
    <t>CYCS</t>
  </si>
  <si>
    <t>hsa-miR-29a-3p</t>
  </si>
  <si>
    <t>PRKCZ</t>
  </si>
  <si>
    <t>CD63</t>
  </si>
  <si>
    <t>MAPK8</t>
  </si>
  <si>
    <t>PFKFB3</t>
  </si>
  <si>
    <t>CCL2</t>
  </si>
  <si>
    <t>ARNT</t>
  </si>
  <si>
    <t>MAPK9</t>
  </si>
  <si>
    <t>hsa-miR-103a-3p</t>
  </si>
  <si>
    <t>hsa-miR-15a-5p</t>
  </si>
  <si>
    <t>BMP4</t>
  </si>
  <si>
    <t>SLC7A1</t>
  </si>
  <si>
    <t>MT1A</t>
  </si>
  <si>
    <t>GRN</t>
  </si>
  <si>
    <t>hsa-miR-155-5p</t>
  </si>
  <si>
    <t>MT4</t>
  </si>
  <si>
    <t>PLEK</t>
  </si>
  <si>
    <t>ATG5</t>
  </si>
  <si>
    <t>HSPB2</t>
  </si>
  <si>
    <t>CADPS</t>
  </si>
  <si>
    <t>RRAS</t>
  </si>
  <si>
    <t>ALPP</t>
  </si>
  <si>
    <t>PEPD</t>
  </si>
  <si>
    <t>SLCO1A2</t>
  </si>
  <si>
    <t>SCD</t>
  </si>
  <si>
    <t>MT1E</t>
  </si>
  <si>
    <t>WDTC1</t>
  </si>
  <si>
    <t>MAP2K1</t>
  </si>
  <si>
    <t>hsa-miR-486-5p</t>
  </si>
  <si>
    <t>IL2</t>
  </si>
  <si>
    <t>IL6</t>
  </si>
  <si>
    <t>CYP2C19</t>
  </si>
  <si>
    <t>SLCO1B1</t>
  </si>
  <si>
    <t>CYP2E1</t>
  </si>
  <si>
    <t>POLB</t>
  </si>
  <si>
    <t>hsa-miR-143-3p</t>
  </si>
  <si>
    <t>OXT</t>
  </si>
  <si>
    <t>TNFSF11</t>
  </si>
  <si>
    <t>EP300</t>
  </si>
  <si>
    <t>LGALS3</t>
  </si>
  <si>
    <t>ANG</t>
  </si>
  <si>
    <t>TRERF1</t>
  </si>
  <si>
    <t>XBP1</t>
  </si>
  <si>
    <t>NGF</t>
  </si>
  <si>
    <t>CASP3</t>
  </si>
  <si>
    <t>SST</t>
  </si>
  <si>
    <t>CFB</t>
  </si>
  <si>
    <t>EXT2</t>
  </si>
  <si>
    <t>PRDX5</t>
  </si>
  <si>
    <t>BGLAP</t>
  </si>
  <si>
    <t>CCL3</t>
  </si>
  <si>
    <t>ESRRA</t>
  </si>
  <si>
    <t>MAPT</t>
  </si>
  <si>
    <t>P4HB</t>
  </si>
  <si>
    <t>SMUG1</t>
  </si>
  <si>
    <t>INSR</t>
  </si>
  <si>
    <t>ITGA2</t>
  </si>
  <si>
    <t>HPGDS</t>
  </si>
  <si>
    <t>F3</t>
  </si>
  <si>
    <t>GSTM1</t>
  </si>
  <si>
    <t>CCL5</t>
  </si>
  <si>
    <t>ROCK1</t>
  </si>
  <si>
    <t>ATF4</t>
  </si>
  <si>
    <t>hsa-miR-152-3p</t>
  </si>
  <si>
    <t>FLT1</t>
  </si>
  <si>
    <t>GPX4</t>
  </si>
  <si>
    <t>ACACA</t>
  </si>
  <si>
    <t>MT1B</t>
  </si>
  <si>
    <t>BNIP3</t>
  </si>
  <si>
    <t>RHOA</t>
  </si>
  <si>
    <t>GRB2</t>
  </si>
  <si>
    <t>HSPA4</t>
  </si>
  <si>
    <t>CD1A</t>
  </si>
  <si>
    <t>CEBPD</t>
  </si>
  <si>
    <t>SIRT2</t>
  </si>
  <si>
    <t>SELP</t>
  </si>
  <si>
    <t>ATF3</t>
  </si>
  <si>
    <t>CHGA</t>
  </si>
  <si>
    <t>BDNF</t>
  </si>
  <si>
    <t>MAPK14</t>
  </si>
  <si>
    <t>IGFBP2</t>
  </si>
  <si>
    <t>ANXA1</t>
  </si>
  <si>
    <t>INS</t>
  </si>
  <si>
    <t>CASR</t>
  </si>
  <si>
    <t>hsa-miR-146a-5p</t>
  </si>
  <si>
    <t>ACE</t>
  </si>
  <si>
    <t>NOS3</t>
  </si>
  <si>
    <t>hsa-miR-107</t>
  </si>
  <si>
    <t>hsa-miR-126-3p</t>
  </si>
  <si>
    <t>SIRT1</t>
  </si>
  <si>
    <t>hsa-miR-34a-5p</t>
  </si>
  <si>
    <t>ENSP00000387760</t>
  </si>
  <si>
    <t>FOXP1</t>
  </si>
  <si>
    <t>DLL1</t>
  </si>
  <si>
    <t>CALCA</t>
  </si>
  <si>
    <t>IGF1R</t>
  </si>
  <si>
    <t>EIF4EBP1</t>
  </si>
  <si>
    <t>GLO1</t>
  </si>
  <si>
    <t>F2</t>
  </si>
  <si>
    <t>hsa-miR-29b-3p</t>
  </si>
  <si>
    <t>SQSTM1</t>
  </si>
  <si>
    <t>SELE</t>
  </si>
  <si>
    <t>RPS6KA1</t>
  </si>
  <si>
    <t>HP</t>
  </si>
  <si>
    <t>CCND1</t>
  </si>
  <si>
    <t>PRDX1</t>
  </si>
  <si>
    <t>SOCS1</t>
  </si>
  <si>
    <t>IGF2</t>
  </si>
  <si>
    <t>VCAM1</t>
  </si>
  <si>
    <t>ACP5</t>
  </si>
  <si>
    <t>TIMP2</t>
  </si>
  <si>
    <t>VEGFA</t>
  </si>
  <si>
    <t>MT1X</t>
  </si>
  <si>
    <t>CEBPB</t>
  </si>
  <si>
    <t>PLG</t>
  </si>
  <si>
    <t>GPX1</t>
  </si>
  <si>
    <t>AKT1S1</t>
  </si>
  <si>
    <t>IGF2R</t>
  </si>
  <si>
    <t>HSPA5</t>
  </si>
  <si>
    <t>PGF</t>
  </si>
  <si>
    <t>IL15</t>
  </si>
  <si>
    <t>GPER1</t>
  </si>
  <si>
    <t>FASN</t>
  </si>
  <si>
    <t>ANXA5</t>
  </si>
  <si>
    <t>CDKN2B</t>
  </si>
  <si>
    <t>PTPN1</t>
  </si>
  <si>
    <t>BCL11A</t>
  </si>
  <si>
    <t>DNTT</t>
  </si>
  <si>
    <t>FOXC2</t>
  </si>
  <si>
    <t>CRY1</t>
  </si>
  <si>
    <t>APOA1</t>
  </si>
  <si>
    <t>TP53</t>
  </si>
  <si>
    <t>CETN3</t>
  </si>
  <si>
    <t>WNT3A</t>
  </si>
  <si>
    <t>PPIG</t>
  </si>
  <si>
    <t>JUN</t>
  </si>
  <si>
    <t>ITGAM</t>
  </si>
  <si>
    <t>NR1D1</t>
  </si>
  <si>
    <t>hsa-miR-17-5p</t>
  </si>
  <si>
    <t>APP</t>
  </si>
  <si>
    <t>MMP2</t>
  </si>
  <si>
    <t>EGR1</t>
  </si>
  <si>
    <t>LRP5</t>
  </si>
  <si>
    <t>ITGB3</t>
  </si>
  <si>
    <t>PER2</t>
  </si>
  <si>
    <t>B2M</t>
  </si>
  <si>
    <t>ACTB</t>
  </si>
  <si>
    <t>SDC1</t>
  </si>
  <si>
    <t>CA2</t>
  </si>
  <si>
    <t>ZMIZ1</t>
  </si>
  <si>
    <t>ANGPT2</t>
  </si>
  <si>
    <t>TNFRSF11B</t>
  </si>
  <si>
    <t>ATG7</t>
  </si>
  <si>
    <t>TCF7L2</t>
  </si>
  <si>
    <t>EDN1</t>
  </si>
  <si>
    <t>CYP2B6</t>
  </si>
  <si>
    <t>WNT5B</t>
  </si>
  <si>
    <t>AR</t>
  </si>
  <si>
    <t>IGFBP1</t>
  </si>
  <si>
    <t>GH1</t>
  </si>
  <si>
    <t>TWIST1</t>
  </si>
  <si>
    <t>KCNJ3</t>
  </si>
  <si>
    <t>CREM</t>
  </si>
  <si>
    <t>SPTA1</t>
  </si>
  <si>
    <t>FTO</t>
  </si>
  <si>
    <t>MT1F</t>
  </si>
  <si>
    <t>SOCS2</t>
  </si>
  <si>
    <t>LRP6</t>
  </si>
  <si>
    <t>LDHA</t>
  </si>
  <si>
    <t>TAC1</t>
  </si>
  <si>
    <t>PI3</t>
  </si>
  <si>
    <t>CYP1A2</t>
  </si>
  <si>
    <t>PRDX2</t>
  </si>
  <si>
    <t>NFKBIA</t>
  </si>
  <si>
    <t>GSTP1</t>
  </si>
  <si>
    <t>GPT</t>
  </si>
  <si>
    <t>UGCG</t>
  </si>
  <si>
    <t>SERPINE1</t>
  </si>
  <si>
    <t>RIMS2</t>
  </si>
  <si>
    <t>EIF2AK3</t>
  </si>
  <si>
    <t>IL10</t>
  </si>
  <si>
    <t>VIP</t>
  </si>
  <si>
    <t>KEAP1</t>
  </si>
  <si>
    <t>STIM1</t>
  </si>
  <si>
    <t>RPTOR</t>
  </si>
  <si>
    <t>hsa-miR-130a-3p</t>
  </si>
  <si>
    <t>DDIT3</t>
  </si>
  <si>
    <t>ATM</t>
  </si>
  <si>
    <t>TGM2</t>
  </si>
  <si>
    <t>BCL2A1</t>
  </si>
  <si>
    <t>CYP3A4</t>
  </si>
  <si>
    <t>AKT1</t>
  </si>
  <si>
    <t>SERPINC1</t>
  </si>
  <si>
    <t>SMAD3</t>
  </si>
  <si>
    <t>DUSP12</t>
  </si>
  <si>
    <t>KDR</t>
  </si>
  <si>
    <t>STC1</t>
  </si>
  <si>
    <t>hsa-miR-20b-5p</t>
  </si>
  <si>
    <t>GDF15</t>
  </si>
  <si>
    <t>CALCR</t>
  </si>
  <si>
    <t>hsa-miR-27a-3p</t>
  </si>
  <si>
    <t>SHC1</t>
  </si>
  <si>
    <t>APEX1</t>
  </si>
  <si>
    <t>ITPR1</t>
  </si>
  <si>
    <t>GLS</t>
  </si>
  <si>
    <t>PPP1R3C</t>
  </si>
  <si>
    <t>KRT18</t>
  </si>
  <si>
    <t>TLR9</t>
  </si>
  <si>
    <t>PTEN</t>
  </si>
  <si>
    <t>CLU</t>
  </si>
  <si>
    <t>PIK3CG</t>
  </si>
  <si>
    <t>CASP8</t>
  </si>
  <si>
    <t>SOCS3</t>
  </si>
  <si>
    <t>PLAT</t>
  </si>
  <si>
    <t>SLC9A1</t>
  </si>
  <si>
    <t>ICAM1</t>
  </si>
  <si>
    <t>SIRT3</t>
  </si>
  <si>
    <t>AZGP1</t>
  </si>
  <si>
    <t>TRIM33</t>
  </si>
  <si>
    <t>CTGF</t>
  </si>
  <si>
    <t>NFKB1</t>
  </si>
  <si>
    <t>CREB1</t>
  </si>
  <si>
    <t>CYP2D6</t>
  </si>
  <si>
    <t>NRF1</t>
  </si>
  <si>
    <t>NAMPT</t>
  </si>
  <si>
    <t>HMGCR</t>
  </si>
  <si>
    <t>CD59</t>
  </si>
  <si>
    <t>IRS1</t>
  </si>
  <si>
    <t>ABCG2</t>
  </si>
  <si>
    <t>CRP</t>
  </si>
  <si>
    <t>SPARC</t>
  </si>
  <si>
    <t>EEF2</t>
  </si>
  <si>
    <t>GC</t>
  </si>
  <si>
    <t>STAT5B</t>
  </si>
  <si>
    <t>IKBKB</t>
  </si>
  <si>
    <t>MAPK1</t>
  </si>
  <si>
    <t>MAP2K7</t>
  </si>
  <si>
    <t>GPR98</t>
  </si>
  <si>
    <t>TXN</t>
  </si>
  <si>
    <t>SMAD7</t>
  </si>
  <si>
    <t>BMP2</t>
  </si>
  <si>
    <t>ANGPTL4</t>
  </si>
  <si>
    <t>FABP3</t>
  </si>
  <si>
    <t>SMAD2</t>
  </si>
  <si>
    <t>NR1I2</t>
  </si>
  <si>
    <t>CHI3L1</t>
  </si>
  <si>
    <t>ITGAX</t>
  </si>
  <si>
    <t>PPP2R4</t>
  </si>
  <si>
    <t>MAPK3</t>
  </si>
  <si>
    <t>NCOR1</t>
  </si>
  <si>
    <t>REL</t>
  </si>
  <si>
    <t>IFNG</t>
  </si>
  <si>
    <t>IL4</t>
  </si>
  <si>
    <t>TNFRSF1A</t>
  </si>
  <si>
    <t>CAPN2</t>
  </si>
  <si>
    <t>IL17A</t>
  </si>
  <si>
    <t>LTA</t>
  </si>
  <si>
    <t>NFE2L2</t>
  </si>
  <si>
    <t>MAP3K1</t>
  </si>
  <si>
    <t>IGFBP3</t>
  </si>
  <si>
    <t>MMP3</t>
  </si>
  <si>
    <t>RBM38</t>
  </si>
  <si>
    <t>hsa-miR-21-5p</t>
  </si>
  <si>
    <t>LOX</t>
  </si>
  <si>
    <t>HNF4A</t>
  </si>
  <si>
    <t>SHBG</t>
  </si>
  <si>
    <t>WRN</t>
  </si>
  <si>
    <t>IL13</t>
  </si>
  <si>
    <t>HK1</t>
  </si>
  <si>
    <t>CCND2</t>
  </si>
  <si>
    <t>STAT1</t>
  </si>
  <si>
    <t>WWOX</t>
  </si>
  <si>
    <t>CYP19A1</t>
  </si>
  <si>
    <t>SND1</t>
  </si>
  <si>
    <t>BECN1</t>
  </si>
  <si>
    <t>BMP7</t>
  </si>
  <si>
    <t>DECR1</t>
  </si>
  <si>
    <t>HMGA2</t>
  </si>
  <si>
    <t>IRS2</t>
  </si>
  <si>
    <t>CRY2</t>
  </si>
  <si>
    <t>hsa-miR-375</t>
  </si>
  <si>
    <t>FABP5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KEGG_PATHWAY</t>
  </si>
  <si>
    <t>hsa05200:Pathways in cancer</t>
  </si>
  <si>
    <t>20.833333333333336</t>
  </si>
  <si>
    <t>1.6749297150315604E-4</t>
  </si>
  <si>
    <t>FOS, CDKN2A, MMP9, SLC2A1, PPARG, TGFBR2, FOXO1, FGF2, MMP1, FN1</t>
  </si>
  <si>
    <t>4.5597202295552375</t>
  </si>
  <si>
    <t>0.010331691588380987</t>
  </si>
  <si>
    <t>0.16889694091850593</t>
  </si>
  <si>
    <t>hsa04060:Cytokine-cytokine receptor interaction</t>
  </si>
  <si>
    <t>16.666666666666664</t>
  </si>
  <si>
    <t>0.0011966592479437062</t>
  </si>
  <si>
    <t>LEP, CSF3, CXCR4, LEPR, TGFBR2, CXCL12, EPO, CXCL10</t>
  </si>
  <si>
    <t>4.566681634485855</t>
  </si>
  <si>
    <t>0.07154865437544067</t>
  </si>
  <si>
    <t>0.036438198336733896</t>
  </si>
  <si>
    <t>1.2010610992320037</t>
  </si>
  <si>
    <t>hsa04920:Adipocytokine signaling pathway</t>
  </si>
  <si>
    <t>8.333333333333332</t>
  </si>
  <si>
    <t>0.008995784425723121</t>
  </si>
  <si>
    <t>LEP, LEPR, SLC2A1, ADIPOQ</t>
  </si>
  <si>
    <t>8.928884986830553</t>
  </si>
  <si>
    <t>0.4289408187271594</t>
  </si>
  <si>
    <t>0.1703523141991642</t>
  </si>
  <si>
    <t>8.715736210076253</t>
  </si>
  <si>
    <t>hsa04640:Hematopoietic cell lineage</t>
  </si>
  <si>
    <t>0.017681119993853335</t>
  </si>
  <si>
    <t>CSF3, CD34, MME, EPO</t>
  </si>
  <si>
    <t>6.956224350205198</t>
  </si>
  <si>
    <t>0.6691322378331691</t>
  </si>
  <si>
    <t>0.2415733003111762</t>
  </si>
  <si>
    <t>16.47509415241597</t>
  </si>
  <si>
    <t>hsa04620:Toll-like receptor signaling pathway</t>
  </si>
  <si>
    <t>0.02696397241885795</t>
  </si>
  <si>
    <t>FOS, TLR4, SPP1, CXCL10</t>
  </si>
  <si>
    <t>5.9231217239371</t>
  </si>
  <si>
    <t>0.8163490897148435</t>
  </si>
  <si>
    <t>0.28747744415898213</t>
  </si>
  <si>
    <t>24.10678118425159</t>
  </si>
  <si>
    <t>hsa05219:Bladder cancer</t>
  </si>
  <si>
    <t>6.25</t>
  </si>
  <si>
    <t>0.029916482026985387</t>
  </si>
  <si>
    <t>CDKN2A, MMP9, MMP1</t>
  </si>
  <si>
    <t>10.682773109243698</t>
  </si>
  <si>
    <t>0.8478871853308886</t>
  </si>
  <si>
    <t>0.26937538371514935</t>
  </si>
  <si>
    <t>26.398907779200552</t>
  </si>
  <si>
    <t>hsa04670:Leukocyte transendothelial migration</t>
  </si>
  <si>
    <t>0.040102186836214755</t>
  </si>
  <si>
    <t>CXCR4, MMP9, CXCL12, CDH5</t>
  </si>
  <si>
    <t>5.069790628115653</t>
  </si>
  <si>
    <t>0.9209412141085248</t>
  </si>
  <si>
    <t>0.30407200716879534</t>
  </si>
  <si>
    <t>33.83572406509313</t>
  </si>
  <si>
    <t>hsa03320:PPAR signaling pathway</t>
  </si>
  <si>
    <t>0.07318675179898015</t>
  </si>
  <si>
    <t>PPARG, ADIPOQ, MMP1</t>
  </si>
  <si>
    <t>6.502557544757034</t>
  </si>
  <si>
    <t>0.9910149922995136</t>
  </si>
  <si>
    <t>0.44513183706419734</t>
  </si>
  <si>
    <t>53.558949519004706</t>
  </si>
  <si>
    <t>hsa04630:Jak-STAT signaling pathway</t>
  </si>
  <si>
    <t>0.07789730645159744</t>
  </si>
  <si>
    <t>LEP, CSF3, LEPR, EPO</t>
  </si>
  <si>
    <t>3.859582542694497</t>
  </si>
  <si>
    <t>0.9934488729865919</t>
  </si>
  <si>
    <t>0.4280363267316295</t>
  </si>
  <si>
    <t>55.886641846541906</t>
  </si>
  <si>
    <t>Annotation Cluster 1</t>
  </si>
  <si>
    <t>GOTERM_CC_FAT</t>
  </si>
  <si>
    <t>GO:0005615~extracellular space</t>
  </si>
  <si>
    <t>29.166666666666668</t>
  </si>
  <si>
    <t>1.617314929655879E-7</t>
  </si>
  <si>
    <t>CSF3, MMP9, LEPR, CXCL12, ADIPOQ, CXCL10, LEP, APOB, APOD, ANGPT1, FGF2, FN1, EPO, SPP1</t>
  </si>
  <si>
    <t>6.075301307078595</t>
  </si>
  <si>
    <t>2.248042665298211E-5</t>
  </si>
  <si>
    <t>1.9058696917317874E-4</t>
  </si>
  <si>
    <t>UP_SEQ_FEATURE</t>
  </si>
  <si>
    <t>GO:0044421~extracellular region part</t>
  </si>
  <si>
    <t>33.33333333333333</t>
  </si>
  <si>
    <t>1.756025244751901E-7</t>
  </si>
  <si>
    <t>CSF3, MMP9, LEPR, CXCL12, ADIPOQ, MMP1, CXCL10, LEP, VWF, APOB, APOD, ANGPT1, FGF2, FN1, SPP1, EPO</t>
  </si>
  <si>
    <t>4.954263565891472</t>
  </si>
  <si>
    <t>2.4408455160385145E-5</t>
  </si>
  <si>
    <t>1.2204302052731819E-5</t>
  </si>
  <si>
    <t>2.0693279836336842E-4</t>
  </si>
  <si>
    <t>SP_PIR_KEYWORDS</t>
  </si>
  <si>
    <t>Secreted</t>
  </si>
  <si>
    <t>35.41666666666667</t>
  </si>
  <si>
    <t>CSF3, MMP9, LEPR, CXCL12, ADIPOQ, MMP1, CXCL10, LEP, VWF, APOB, WISP1, DKK1, APOD, ANGPT1, FN1, SPP1, EPO</t>
  </si>
  <si>
    <t>4.033390073021512</t>
  </si>
  <si>
    <t>2.4030738385827366E-4</t>
  </si>
  <si>
    <t>8.01088785471471E-5</t>
  </si>
  <si>
    <t>0.0015652461109350035</t>
  </si>
  <si>
    <t>GO:0005576~extracellular region</t>
  </si>
  <si>
    <t>37.5</t>
  </si>
  <si>
    <t>1.0076819281532116E-4</t>
  </si>
  <si>
    <t>CSF3, MMP9, LEPR, CXCL12, ADIPOQ, MMP1, CXCL10, LEP, VWF, APOB, WISP1, DKK1, APOD, ANGPT1, FGF2, FN1, SPP1, EPO</t>
  </si>
  <si>
    <t>2.6619923637625824</t>
  </si>
  <si>
    <t>0.013909836223287675</t>
  </si>
  <si>
    <t>0.004658277933552002</t>
  </si>
  <si>
    <t>0.11868244808858064</t>
  </si>
  <si>
    <t>Annotation Cluster 2</t>
  </si>
  <si>
    <t>GOTERM_BP_FAT</t>
  </si>
  <si>
    <t>GO:0001568~blood vessel development</t>
  </si>
  <si>
    <t>7.38385583185631E-8</t>
  </si>
  <si>
    <t>CAV1, APOB, CXCR4, LEPR, TGFBR2, FOXO1, ANGPT1, FGF2, CXCL12, CDH5</t>
  </si>
  <si>
    <t>12.270294784580498</t>
  </si>
  <si>
    <t>9.185095131925003E-5</t>
  </si>
  <si>
    <t>4.592653028279159E-5</t>
  </si>
  <si>
    <t>1.1990725773403099E-4</t>
  </si>
  <si>
    <t>GO:0001944~vasculature development</t>
  </si>
  <si>
    <t>9.083906462044779E-8</t>
  </si>
  <si>
    <t>11.976980965028773</t>
  </si>
  <si>
    <t>1.1299741681047859E-4</t>
  </si>
  <si>
    <t>3.7667224405457667E-5</t>
  </si>
  <si>
    <t>1.4751455034156535E-4</t>
  </si>
  <si>
    <t>GO:0048514~blood vessel morphogenesis</t>
  </si>
  <si>
    <t>4.77329130308812E-6</t>
  </si>
  <si>
    <t>CAV1, APOB, CXCR4, LEPR, TGFBR2, ANGPT1, FGF2, CXCL12</t>
  </si>
  <si>
    <t>11.397998946814113</t>
  </si>
  <si>
    <t>0.005920393542472424</t>
  </si>
  <si>
    <t>4.566640474453765E-4</t>
  </si>
  <si>
    <t>0.007751123393606729</t>
  </si>
  <si>
    <t>GO:0001525~angiogenesis</t>
  </si>
  <si>
    <t>12.5</t>
  </si>
  <si>
    <t>1.1279659931041047E-4</t>
  </si>
  <si>
    <t>CXCR4, LEPR, TGFBR2, ANGPT1, FGF2, CXCL12</t>
  </si>
  <si>
    <t>12.187387387387387</t>
  </si>
  <si>
    <t>0.1309258973600117</t>
  </si>
  <si>
    <t>0.0058298933289636645</t>
  </si>
  <si>
    <t>0.18301441321053602</t>
  </si>
  <si>
    <t>GO:0032504~multicellular organism reproduction</t>
  </si>
  <si>
    <t>14.583333333333334</t>
  </si>
  <si>
    <t>0.0046635577864564196</t>
  </si>
  <si>
    <t>LEP, CAV1, APOB, CXCR4, LEPR, ANGPT1, CXCL12</t>
  </si>
  <si>
    <t>4.321058635637691</t>
  </si>
  <si>
    <t>0.9970176265268108</t>
  </si>
  <si>
    <t>0.06845899645373754</t>
  </si>
  <si>
    <t>7.309965203337465</t>
  </si>
  <si>
    <t>GO:0048609~reproductive process in a multicellular organism</t>
  </si>
  <si>
    <t>GO:0035295~tube development</t>
  </si>
  <si>
    <t>0.034480688846373835</t>
  </si>
  <si>
    <t>CXCR4, TGFBR2, FGF2, CXCL12</t>
  </si>
  <si>
    <t>5.4658585858585855</t>
  </si>
  <si>
    <t>1.0</t>
  </si>
  <si>
    <t>0.24007397272118325</t>
  </si>
  <si>
    <t>43.43712656793868</t>
  </si>
  <si>
    <t>Annotation Cluster 3</t>
  </si>
  <si>
    <t>GO:0032101~regulation of response to external stimulus</t>
  </si>
  <si>
    <t>18.75</t>
  </si>
  <si>
    <t>3.7776168991764574E-8</t>
  </si>
  <si>
    <t>LEP, AGTR1, CAV1, PPARG, TGFBR2, TLR4, ADIPOQ, CXCL12, SPP1</t>
  </si>
  <si>
    <t>17.016352201257863</t>
  </si>
  <si>
    <t>4.699245090733495E-5</t>
  </si>
  <si>
    <t>6.134515868616575E-5</t>
  </si>
  <si>
    <t>GO:0009991~response to extracellular stimulus</t>
  </si>
  <si>
    <t>4.613580188756579E-7</t>
  </si>
  <si>
    <t>LEP, FOS, CAV1, LEPR, PPARG, TGFBR2, ANGPT1, ADIPOQ, SPP1</t>
  </si>
  <si>
    <t>12.298181818181819</t>
  </si>
  <si>
    <t>5.737648418681074E-4</t>
  </si>
  <si>
    <t>7.173861515052948E-5</t>
  </si>
  <si>
    <t>7.492022167543411E-4</t>
  </si>
  <si>
    <t>GO:0019216~regulation of lipid metabolic process</t>
  </si>
  <si>
    <t>1.5377812046064003E-6</t>
  </si>
  <si>
    <t>LEP, AGTR1, CAV1, APOB, PPARG, NR3C1, ADIPOQ</t>
  </si>
  <si>
    <t>18.788888888888888</t>
  </si>
  <si>
    <t>0.0019111726686781294</t>
  </si>
  <si>
    <t>1.912818322378218E-4</t>
  </si>
  <si>
    <t>0.002497192182149277</t>
  </si>
  <si>
    <t>GO:0031667~response to nutrient levels</t>
  </si>
  <si>
    <t>3.031200291487032E-6</t>
  </si>
  <si>
    <t>LEP, CAV1, LEPR, PPARG, TGFBR2, ANGPT1, ADIPOQ, SPP1</t>
  </si>
  <si>
    <t>12.20800902425268</t>
  </si>
  <si>
    <t>0.0037637182679415293</t>
  </si>
  <si>
    <t>3.4274296635083967E-4</t>
  </si>
  <si>
    <t>0.004922289018638448</t>
  </si>
  <si>
    <t>GO:0010565~regulation of cellular ketone metabolic process</t>
  </si>
  <si>
    <t>10.416666666666668</t>
  </si>
  <si>
    <t>3.391152416920591E-5</t>
  </si>
  <si>
    <t>LEP, CAV1, PPARG, NR3C1, ADIPOQ</t>
  </si>
  <si>
    <t>26.37037037037037</t>
  </si>
  <si>
    <t>0.041309177090900095</t>
  </si>
  <si>
    <t>0.0024784911842955504</t>
  </si>
  <si>
    <t>0.05505510591666818</t>
  </si>
  <si>
    <t>GO:0007584~response to nutrient</t>
  </si>
  <si>
    <t>8.674904698944969E-5</t>
  </si>
  <si>
    <t>CAV1, PPARG, TGFBR2, ANGPT1, ADIPOQ, SPP1</t>
  </si>
  <si>
    <t>12.883809523809525</t>
  </si>
  <si>
    <t>0.10230103531964108</t>
  </si>
  <si>
    <t>0.005125888780377341</t>
  </si>
  <si>
    <t>0.14077974638105895</t>
  </si>
  <si>
    <t>GO:0032102~negative regulation of response to external stimulus</t>
  </si>
  <si>
    <t>5.655390872271686E-4</t>
  </si>
  <si>
    <t>LEP, PPARG, ADIPOQ, SPP1</t>
  </si>
  <si>
    <t>24.04977777777778</t>
  </si>
  <si>
    <t>0.5052633294149919</t>
  </si>
  <si>
    <t>0.015516790962592508</t>
  </si>
  <si>
    <t>0.9144388763171807</t>
  </si>
  <si>
    <t>GO:0048585~negative regulation of response to stimulus</t>
  </si>
  <si>
    <t>0.004167099450180359</t>
  </si>
  <si>
    <t>12.02488888888889</t>
  </si>
  <si>
    <t>0.9944541349785975</t>
  </si>
  <si>
    <t>0.06442947833485968</t>
  </si>
  <si>
    <t>6.5563324426517795</t>
  </si>
  <si>
    <t>GO:0045596~negative regulation of cell differentiation</t>
  </si>
  <si>
    <t>0.005206622672997055</t>
  </si>
  <si>
    <t>CAV1, PPARG, TLR4, ADIPOQ, SPP1</t>
  </si>
  <si>
    <t>6.958847736625515</t>
  </si>
  <si>
    <t>0.9984874512107901</t>
  </si>
  <si>
    <t>0.07355400012654612</t>
  </si>
  <si>
    <t>8.127813586207433</t>
  </si>
  <si>
    <t>diabetes mellitus</t>
  </si>
  <si>
    <t>LEP, PPARG, ADIPOQ</t>
  </si>
  <si>
    <t>25.57845744680851</t>
  </si>
  <si>
    <t>0.6764244170366283</t>
  </si>
  <si>
    <t>0.06809104742515248</t>
  </si>
  <si>
    <t>7.085012132012325</t>
  </si>
  <si>
    <t>GO:0019217~regulation of fatty acid metabolic process</t>
  </si>
  <si>
    <t>0.011035609650175745</t>
  </si>
  <si>
    <t>CAV1, PPARG, ADIPOQ</t>
  </si>
  <si>
    <t>18.40544217687075</t>
  </si>
  <si>
    <t>0.9999989890402476</t>
  </si>
  <si>
    <t>0.1179411117148833</t>
  </si>
  <si>
    <t>16.490080907890846</t>
  </si>
  <si>
    <t>GO:0051241~negative regulation of multicellular organismal process</t>
  </si>
  <si>
    <t>0.016109082720776532</t>
  </si>
  <si>
    <t>CAV1, PPARG, TGFBR2, ADIPOQ</t>
  </si>
  <si>
    <t>7.332249322493225</t>
  </si>
  <si>
    <t>0.9999999983172966</t>
  </si>
  <si>
    <t>23.181699682833745</t>
  </si>
  <si>
    <t>Annotation Cluster 4</t>
  </si>
  <si>
    <t>GO:0048545~response to steroid hormone stimulus</t>
  </si>
  <si>
    <t>1.62862741279925E-7</t>
  </si>
  <si>
    <t>TXNIP, FOS, CAV1, LEPR, PPARG, TGFBR2, ANGPT1, ADIPOQ, SPP1</t>
  </si>
  <si>
    <t>14.091666666666667</t>
  </si>
  <si>
    <t>2.0258074441603657E-4</t>
  </si>
  <si>
    <t>4.051943239891109E-5</t>
  </si>
  <si>
    <t>2.644744413693445E-4</t>
  </si>
  <si>
    <t>GO:0009725~response to hormone stimulus</t>
  </si>
  <si>
    <t>22.916666666666664</t>
  </si>
  <si>
    <t>2.0833635508665172E-7</t>
  </si>
  <si>
    <t>TXNIP, LEP, FOS, CAV1, LEPR, PPARG, TGFBR2, FOXO1, ANGPT1, ADIPOQ, SPP1</t>
  </si>
  <si>
    <t>9.010475325461702</t>
  </si>
  <si>
    <t>2.591368709269348E-4</t>
  </si>
  <si>
    <t>4.31941425540483E-5</t>
  </si>
  <si>
    <t>3.3831938226480673E-4</t>
  </si>
  <si>
    <t>GO:0010033~response to organic substance</t>
  </si>
  <si>
    <t>2.8084447168771175E-7</t>
  </si>
  <si>
    <t>TXNIP, CAV1, LEPR, TGFBR2, PPARG, FOXO1, TLR4, NR3C1, ADIPOQ, LEP, FOS, APOB, ANGPT1, SPP1</t>
  </si>
  <si>
    <t>5.837324703344121</t>
  </si>
  <si>
    <t>3.493095490358922E-4</t>
  </si>
  <si>
    <t>4.99088362022615E-5</t>
  </si>
  <si>
    <t>4.5606574835543867E-4</t>
  </si>
  <si>
    <t>GO:0009719~response to endogenous stimulus</t>
  </si>
  <si>
    <t>5.167475167017266E-7</t>
  </si>
  <si>
    <t>8.165048010973937</t>
  </si>
  <si>
    <t>6.426275032649365E-4</t>
  </si>
  <si>
    <t>7.142345775934533E-5</t>
  </si>
  <si>
    <t>8.391492197667993E-4</t>
  </si>
  <si>
    <t>GO:0043627~response to estrogen stimulus</t>
  </si>
  <si>
    <t>2.185264256248055E-5</t>
  </si>
  <si>
    <t>TXNIP, CAV1, LEPR, PPARG, TGFBR2, ANGPT1</t>
  </si>
  <si>
    <t>17.178412698412696</t>
  </si>
  <si>
    <t>0.026818798449314563</t>
  </si>
  <si>
    <t>0.0018106910095441187</t>
  </si>
  <si>
    <t>0.035480861579262335</t>
  </si>
  <si>
    <t>GO:0007565~female pregnancy</t>
  </si>
  <si>
    <t>4.373211114850964E-4</t>
  </si>
  <si>
    <t>FOS, LEPR, TGFBR2, SPP1, EPO</t>
  </si>
  <si>
    <t>13.664646464646463</t>
  </si>
  <si>
    <t>0.41966308416846043</t>
  </si>
  <si>
    <t>0.012872301991513568</t>
  </si>
  <si>
    <t>0.7078095034689813</t>
  </si>
  <si>
    <t>GO:0042493~response to drug</t>
  </si>
  <si>
    <t>6.482159623835287E-4</t>
  </si>
  <si>
    <t>TXNIP, FOS, CAV1, PPARG, TGFBR2, ADIPOQ</t>
  </si>
  <si>
    <t>8.350617283950617</t>
  </si>
  <si>
    <t>0.553645645054675</t>
  </si>
  <si>
    <t>0.01701615995561101</t>
  </si>
  <si>
    <t>1.0474625358757539</t>
  </si>
  <si>
    <t>GO:0009612~response to mechanical stimulus</t>
  </si>
  <si>
    <t>7.890358770614835E-4</t>
  </si>
  <si>
    <t>TXNIP, FOS, CAV1, TGFBR2</t>
  </si>
  <si>
    <t>21.47301587301587</t>
  </si>
  <si>
    <t>0.6254193248116744</t>
  </si>
  <si>
    <t>0.01906971176678618</t>
  </si>
  <si>
    <t>1.273650189015807</t>
  </si>
  <si>
    <t>GO:0009628~response to abiotic stimulus</t>
  </si>
  <si>
    <t>0.0011462123475265884</t>
  </si>
  <si>
    <t>TXNIP, FOS, CAV1, SLC2A1, PPARG, TGFBR2, CAT</t>
  </si>
  <si>
    <t>5.718357487922706</t>
  </si>
  <si>
    <t>0.7599014873809019</t>
  </si>
  <si>
    <t>0.024298304168940854</t>
  </si>
  <si>
    <t>1.8451798262289043</t>
  </si>
  <si>
    <t>GO:0032570~response to progesterone stimulus</t>
  </si>
  <si>
    <t>0.001892642600458525</t>
  </si>
  <si>
    <t>TXNIP, FOS, CAV1</t>
  </si>
  <si>
    <t>45.093333333333334</t>
  </si>
  <si>
    <t>0.9052656172036078</t>
  </si>
  <si>
    <t>0.03729759103717467</t>
  </si>
  <si>
    <t>3.029557771987079</t>
  </si>
  <si>
    <t>GO:0010035~response to inorganic substance</t>
  </si>
  <si>
    <t>0.00432826344581792</t>
  </si>
  <si>
    <t>TXNIP, FOS, CAV1, APOB, CAT</t>
  </si>
  <si>
    <t>7.332249322493224</t>
  </si>
  <si>
    <t>0.9954655247947066</t>
  </si>
  <si>
    <t>0.0644473463653884</t>
  </si>
  <si>
    <t>6.801610373882605</t>
  </si>
  <si>
    <t>GO:0014070~response to organic cyclic substance</t>
  </si>
  <si>
    <t>0.007078599485903248</t>
  </si>
  <si>
    <t>FOS, LEPR, PPARG, TGFBR2</t>
  </si>
  <si>
    <t>9.937924701561066</t>
  </si>
  <si>
    <t>0.9998547554825374</t>
  </si>
  <si>
    <t>10.895380281349754</t>
  </si>
  <si>
    <t>GO:0006979~response to oxidative stress</t>
  </si>
  <si>
    <t>TXNIP, FOS, TLR4, CAT</t>
  </si>
  <si>
    <t>GO:0033273~response to vitamin</t>
  </si>
  <si>
    <t>0.0194398374168159</t>
  </si>
  <si>
    <t>PPARG, ANGPT1, SPP1</t>
  </si>
  <si>
    <t>13.664646464646465</t>
  </si>
  <si>
    <t>0.999999999975228</t>
  </si>
  <si>
    <t>27.29751792088336</t>
  </si>
  <si>
    <t>GO:0000302~response to reactive oxygen species</t>
  </si>
  <si>
    <t>0.024691315659356425</t>
  </si>
  <si>
    <t>TXNIP, FOS, CAT</t>
  </si>
  <si>
    <t>12.024888888888889</t>
  </si>
  <si>
    <t>0.9999999999999689</t>
  </si>
  <si>
    <t>33.36888038290064</t>
  </si>
  <si>
    <t>Annotation Cluster 5</t>
  </si>
  <si>
    <t>GO:0019218~regulation of steroid metabolic process</t>
  </si>
  <si>
    <t>2.1266305921754052E-4</t>
  </si>
  <si>
    <t>LEP, AGTR1, APOB, NR3C1</t>
  </si>
  <si>
    <t>33.40246913580247</t>
  </si>
  <si>
    <t>0.23247250799791785</t>
  </si>
  <si>
    <t>0.008498551714037683</t>
  </si>
  <si>
    <t>0.3447870723543356</t>
  </si>
  <si>
    <t>GO:0050810~regulation of steroid biosynthetic process</t>
  </si>
  <si>
    <t>0.002957705873582644</t>
  </si>
  <si>
    <t>LEP, APOB, NR3C1</t>
  </si>
  <si>
    <t>36.074666666666666</t>
  </si>
  <si>
    <t>0.974898762484726</t>
  </si>
  <si>
    <t>0.05274674804322943</t>
  </si>
  <si>
    <t>4.696315392882711</t>
  </si>
  <si>
    <t>GO:0046890~regulation of lipid biosynthetic process</t>
  </si>
  <si>
    <t>0.009366789318452308</t>
  </si>
  <si>
    <t>20.04148148148148</t>
  </si>
  <si>
    <t>0.9999917656930397</t>
  </si>
  <si>
    <t>0.1074405430220301</t>
  </si>
  <si>
    <t>14.17203369976071</t>
  </si>
  <si>
    <t>Annotation Cluster 6</t>
  </si>
  <si>
    <t>GO:0006111~regulation of gluconeogenesis</t>
  </si>
  <si>
    <t>2.8592167643838704E-4</t>
  </si>
  <si>
    <t>LEP, NR3C1, ADIPOQ</t>
  </si>
  <si>
    <t>112.73333333333332</t>
  </si>
  <si>
    <t>0.29934342862023344</t>
  </si>
  <si>
    <t>0.01011244826664548</t>
  </si>
  <si>
    <t>0.4633014815987435</t>
  </si>
  <si>
    <t>GO:0043255~regulation of carbohydrate biosynthetic process</t>
  </si>
  <si>
    <t>0.0020875537936662102</t>
  </si>
  <si>
    <t>42.94603174603175</t>
  </si>
  <si>
    <t>0.9256990320291458</t>
  </si>
  <si>
    <t>0.039205110931085474</t>
  </si>
  <si>
    <t>3.3366121644401336</t>
  </si>
  <si>
    <t>GO:0010906~regulation of glucose metabolic process</t>
  </si>
  <si>
    <t>0.005746483716026703</t>
  </si>
  <si>
    <t>25.76761904761905</t>
  </si>
  <si>
    <t>0.9992300958270941</t>
  </si>
  <si>
    <t>0.078238427955866</t>
  </si>
  <si>
    <t>8.93412118775101</t>
  </si>
  <si>
    <t>GO:0010675~regulation of cellular carbohydrate metabolic process</t>
  </si>
  <si>
    <t>0.006747760436566241</t>
  </si>
  <si>
    <t>23.733333333333334</t>
  </si>
  <si>
    <t>0.99978017155393</t>
  </si>
  <si>
    <t>0.08658620000195594</t>
  </si>
  <si>
    <t>10.412023784730618</t>
  </si>
  <si>
    <t>GO:0006109~regulation of carbohydrate metabolic process</t>
  </si>
  <si>
    <t>0.0070978903889736215</t>
  </si>
  <si>
    <t>23.124786324786324</t>
  </si>
  <si>
    <t>0.9998582238438257</t>
  </si>
  <si>
    <t>0.08561876463889861</t>
  </si>
  <si>
    <t>10.923488681371962</t>
  </si>
  <si>
    <t>Annotation Cluster 7</t>
  </si>
  <si>
    <t>GO:0008202~steroid metabolic process</t>
  </si>
  <si>
    <t>3.5789106353148645E-6</t>
  </si>
  <si>
    <t>LEP, AKR1C2, APOB, LEPR, HSD17B6, NR3C1, CAT, FGF2</t>
  </si>
  <si>
    <t>11.905830583058306</t>
  </si>
  <si>
    <t>0.004442276567987347</t>
  </si>
  <si>
    <t>3.709455824414398E-4</t>
  </si>
  <si>
    <t>0.005811677654665726</t>
  </si>
  <si>
    <t>7.961506622516556</t>
  </si>
  <si>
    <t>0.9999669965453186</t>
  </si>
  <si>
    <t>0.2994041416527581</t>
  </si>
  <si>
    <t>48.93381467371321</t>
  </si>
  <si>
    <t>Annotation Cluster 8</t>
  </si>
  <si>
    <t>GO:0042445~hormone metabolic process</t>
  </si>
  <si>
    <t>0.004904877667150491</t>
  </si>
  <si>
    <t>LEP, HSD17B6, NR3C1, FGF2</t>
  </si>
  <si>
    <t>11.344234800838574</t>
  </si>
  <si>
    <t>0.9977942350115271</t>
  </si>
  <si>
    <t>0.07022962295331692</t>
  </si>
  <si>
    <t>7.674229520075492</t>
  </si>
  <si>
    <t>GO:0010817~regulation of hormone levels</t>
  </si>
  <si>
    <t>0.012924923516469247</t>
  </si>
  <si>
    <t>7.963502575423106</t>
  </si>
  <si>
    <t>0.9999999063232979</t>
  </si>
  <si>
    <t>0.1281584636520544</t>
  </si>
  <si>
    <t>19.043450070031675</t>
  </si>
  <si>
    <t>GO:0034754~cellular hormone metabolic process</t>
  </si>
  <si>
    <t>0.015730264156868803</t>
  </si>
  <si>
    <t>HSD17B6, NR3C1, FGF2</t>
  </si>
  <si>
    <t>15.285875706214691</t>
  </si>
  <si>
    <t>0.9999999972836868</t>
  </si>
  <si>
    <t>0.14816092155555116</t>
  </si>
  <si>
    <t>22.699989255776565</t>
  </si>
  <si>
    <t>Annotation Cluster 9</t>
  </si>
  <si>
    <t>GOTERM_MF_FAT</t>
  </si>
  <si>
    <t>GO:0019899~enzyme binding</t>
  </si>
  <si>
    <t>3.796955275305476E-4</t>
  </si>
  <si>
    <t>CSF3, VWF, CAV1, APOB, CDKN2A, SLC2A1, TGFBR2, TLR4, CDH5</t>
  </si>
  <si>
    <t>4.856887521822263</t>
  </si>
  <si>
    <t>0.08329245853953193</t>
  </si>
  <si>
    <t>0.48535756115172246</t>
  </si>
  <si>
    <t>GO:0005901~caveola</t>
  </si>
  <si>
    <t>6.518296839819248E-4</t>
  </si>
  <si>
    <t>CAV1, SDPR, SLC2A1, TGFBR2</t>
  </si>
  <si>
    <t>22.865831842576025</t>
  </si>
  <si>
    <t>0.08664794308505996</t>
  </si>
  <si>
    <t>0.022403691886524912</t>
  </si>
  <si>
    <t>0.7654331375145818</t>
  </si>
  <si>
    <t>GO:0045121~membrane raft</t>
  </si>
  <si>
    <t>0.0012086813228970195</t>
  </si>
  <si>
    <t>CAV1, SDPR, SLC2A1, TGFBR2, TLR4</t>
  </si>
  <si>
    <t>10.393559928443649</t>
  </si>
  <si>
    <t>0.1547377282836797</t>
  </si>
  <si>
    <t>0.03306273719737374</t>
  </si>
  <si>
    <t>1.4150842668680275</t>
  </si>
  <si>
    <t>GO:0019900~kinase binding</t>
  </si>
  <si>
    <t>0.003350401930675418</t>
  </si>
  <si>
    <t>CAV1, CDKN2A, SLC2A1, TGFBR2, TLR4</t>
  </si>
  <si>
    <t>7.883774593150353</t>
  </si>
  <si>
    <t>0.5363058969263284</t>
  </si>
  <si>
    <t>0.17480251967021843</t>
  </si>
  <si>
    <t>4.208452579736887</t>
  </si>
  <si>
    <t>GO:0009986~cell surface</t>
  </si>
  <si>
    <t>0.026813397407103156</t>
  </si>
  <si>
    <t>VWF, CAV1, CD34, TGFBR2, TLR4</t>
  </si>
  <si>
    <t>4.270916867147822</t>
  </si>
  <si>
    <t>0.9771302773271436</t>
  </si>
  <si>
    <t>0.29068049905971105</t>
  </si>
  <si>
    <t>27.4059386983866</t>
  </si>
  <si>
    <t>Annotation Cluster 10</t>
  </si>
  <si>
    <t>GO:0010740~positive regulation of protein kinase cascade</t>
  </si>
  <si>
    <t>1.986764803136342E-4</t>
  </si>
  <si>
    <t>LEP, LEPR, TLR4, CAT, ADIPOQ, EPO</t>
  </si>
  <si>
    <t>10.800798403193612</t>
  </si>
  <si>
    <t>0.21899841255186925</t>
  </si>
  <si>
    <t>0.008487161595861492</t>
  </si>
  <si>
    <t>0.3221451816263987</t>
  </si>
  <si>
    <t>GO:0019221~cytokine-mediated signaling pathway</t>
  </si>
  <si>
    <t>0.0015095528304464412</t>
  </si>
  <si>
    <t>LEP, CSF3, LEPR, ADIPOQ</t>
  </si>
  <si>
    <t>17.1784126984127</t>
  </si>
  <si>
    <t>0.8473034303191553</t>
  </si>
  <si>
    <t>0.030836265639544447</t>
  </si>
  <si>
    <t>2.4233859613280284</t>
  </si>
  <si>
    <t>GO:0006091~generation of precursor metabolites and energy</t>
  </si>
  <si>
    <t>0.018455618977658676</t>
  </si>
  <si>
    <t>LEP, LEPR, CAT, GAPDH, ADIPOQ</t>
  </si>
  <si>
    <t>4.802271920482783</t>
  </si>
  <si>
    <t>0.9999999999137087</t>
  </si>
  <si>
    <t>26.103382462145987</t>
  </si>
  <si>
    <t>Annotation Cluster 11</t>
  </si>
  <si>
    <t>GO:0008015~blood circulation</t>
  </si>
  <si>
    <t>2.8496499047167417E-5</t>
  </si>
  <si>
    <t>AGTR1, CAV1, PPARG, ADIPOQ, CXCL12, EPO, CXCL10</t>
  </si>
  <si>
    <t>11.31373954599761</t>
  </si>
  <si>
    <t>0.03482915312490775</t>
  </si>
  <si>
    <t>0.002213181663912267</t>
  </si>
  <si>
    <t>0.046265761901087554</t>
  </si>
  <si>
    <t>GO:0003013~circulatory system process</t>
  </si>
  <si>
    <t>GO:0010743~regulation of foam cell differentiation</t>
  </si>
  <si>
    <t>7.023728229187753E-5</t>
  </si>
  <si>
    <t>AGTR1, APOB, PPARG, ADIPOQ</t>
  </si>
  <si>
    <t>48.09955555555556</t>
  </si>
  <si>
    <t>0.0836695699059713</t>
  </si>
  <si>
    <t>0.004359382576235249</t>
  </si>
  <si>
    <t>0.11399814819010867</t>
  </si>
  <si>
    <t>GO:0048878~chemical homeostasis</t>
  </si>
  <si>
    <t>0.005936991788905367</t>
  </si>
  <si>
    <t>AGTR1, CAV1, APOB, CXCR4, PPARG, ADIPOQ, CXCL12</t>
  </si>
  <si>
    <t>4.110069444444444</t>
  </si>
  <si>
    <t>0.9993933928194914</t>
  </si>
  <si>
    <t>0.07901081943573995</t>
  </si>
  <si>
    <t>9.21706518965384</t>
  </si>
  <si>
    <t>GO:0045834~positive regulation of lipid metabolic process</t>
  </si>
  <si>
    <t>0.009772461867824966</t>
  </si>
  <si>
    <t>AGTR1, PPARG, ADIPOQ</t>
  </si>
  <si>
    <t>19.605797101449276</t>
  </si>
  <si>
    <t>0.9999950530238721</t>
  </si>
  <si>
    <t>0.11083156582193188</t>
  </si>
  <si>
    <t>14.741016933488194</t>
  </si>
  <si>
    <t>GO:0042592~homeostatic process</t>
  </si>
  <si>
    <t>0.010045287802451463</t>
  </si>
  <si>
    <t>AGTR1, CAV1, APOB, CXCR4, PPARG, ADIPOQ, CXCL12, EPO</t>
  </si>
  <si>
    <t>3.2023672140849238</t>
  </si>
  <si>
    <t>0.9999964887069592</t>
  </si>
  <si>
    <t>15.121680940787563</t>
  </si>
  <si>
    <t>GO:0043933~macromolecular complex subunit organization</t>
  </si>
  <si>
    <t>0.026382706714004747</t>
  </si>
  <si>
    <t>AGTR1, VWF, CAV1, APOB, ANGPT1, CAT, ADIPOQ</t>
  </si>
  <si>
    <t>2.9638810641627544</t>
  </si>
  <si>
    <t>0.9999999999999964</t>
  </si>
  <si>
    <t>35.22075748213407</t>
  </si>
  <si>
    <t>GO:0006873~cellular ion homeostasis</t>
  </si>
  <si>
    <t>0.03274359113398195</t>
  </si>
  <si>
    <t>AGTR1, CAV1, CXCR4, ADIPOQ, CXCL12</t>
  </si>
  <si>
    <t>4.01901366607249</t>
  </si>
  <si>
    <t>0.23186416350604333</t>
  </si>
  <si>
    <t>41.76171759931472</t>
  </si>
  <si>
    <t>GO:0055082~cellular chemical homeostasis</t>
  </si>
  <si>
    <t>0.03442167033264316</t>
  </si>
  <si>
    <t>3.9555555555555553</t>
  </si>
  <si>
    <t>0.24102806897592466</t>
  </si>
  <si>
    <t>43.38095409277134</t>
  </si>
  <si>
    <t>GO:0008217~regulation of blood pressure</t>
  </si>
  <si>
    <t>0.04185925291702519</t>
  </si>
  <si>
    <t>9.018666666666666</t>
  </si>
  <si>
    <t>0.2727812982108351</t>
  </si>
  <si>
    <t>50.06232436788177</t>
  </si>
  <si>
    <t>GO:0050801~ion homeostasis</t>
  </si>
  <si>
    <t>0.043237409789867294</t>
  </si>
  <si>
    <t>3.6750882912252103</t>
  </si>
  <si>
    <t>0.2777282402566478</t>
  </si>
  <si>
    <t>51.21606146104683</t>
  </si>
  <si>
    <t>GO:0019725~cellular homeostasis</t>
  </si>
  <si>
    <t>0.06397974071843365</t>
  </si>
  <si>
    <t>3.2255603242727706</t>
  </si>
  <si>
    <t>0.3558636553203234</t>
  </si>
  <si>
    <t>65.82585234847645</t>
  </si>
  <si>
    <t>lipid moiety-binding region:S-palmitoyl cysteine</t>
  </si>
  <si>
    <t>AGTR1, CAV1, APOB</t>
  </si>
  <si>
    <t>6.599792817679559</t>
  </si>
  <si>
    <t>0.9999999998371245</t>
  </si>
  <si>
    <t>0.823369448633777</t>
  </si>
  <si>
    <t>63.66930394898554</t>
  </si>
  <si>
    <t>palmitate</t>
  </si>
  <si>
    <t>5.644072769953052</t>
  </si>
  <si>
    <t>0.9999999952295902</t>
  </si>
  <si>
    <t>0.45051623476195457</t>
  </si>
  <si>
    <t>71.28940198688841</t>
  </si>
  <si>
    <t>lipoprotein</t>
  </si>
  <si>
    <t>AGTR1, CAV1, APOB, APOD</t>
  </si>
  <si>
    <t>2.4967549325025957</t>
  </si>
  <si>
    <t>0.6778956295073326</t>
  </si>
  <si>
    <t>94.37246431832634</t>
  </si>
  <si>
    <t>Annotation Cluster 12</t>
  </si>
  <si>
    <t>Enrichment Score: 2.584909329475016</t>
  </si>
  <si>
    <t>GO:0002573~myeloid leukocyte differentiation</t>
  </si>
  <si>
    <t>1.790426834408594E-4</t>
  </si>
  <si>
    <t>CSF3, MMP9, PPARG, TGFBR2</t>
  </si>
  <si>
    <t>35.36732026143791</t>
  </si>
  <si>
    <t>0.199684328355339</t>
  </si>
  <si>
    <t>0.0082160268646847</t>
  </si>
  <si>
    <t>0.2903532613307114</t>
  </si>
  <si>
    <t>GO:0030099~myeloid cell differentiation</t>
  </si>
  <si>
    <t>2.3022320621559817E-4</t>
  </si>
  <si>
    <t>CSF3, MMP9, PPARG, TGFBR2, EPO</t>
  </si>
  <si>
    <t>16.16248506571087</t>
  </si>
  <si>
    <t>0.24906083910193655</t>
  </si>
  <si>
    <t>0.008911016977395825</t>
  </si>
  <si>
    <t>0.3732071279627047</t>
  </si>
  <si>
    <t>GO:0030097~hemopoiesis</t>
  </si>
  <si>
    <t>0.007096668046784939</t>
  </si>
  <si>
    <t>6.369114877589454</t>
  </si>
  <si>
    <t>0.9998580065525577</t>
  </si>
  <si>
    <t>0.08643925149902132</t>
  </si>
  <si>
    <t>10.92170787726615</t>
  </si>
  <si>
    <t>GO:0002521~leukocyte differentiation</t>
  </si>
  <si>
    <t>0.008799824273801597</t>
  </si>
  <si>
    <t>9.17930449533503</t>
  </si>
  <si>
    <t>0.9999832218245733</t>
  </si>
  <si>
    <t>0.10219137781432897</t>
  </si>
  <si>
    <t>13.37085453541066</t>
  </si>
  <si>
    <t>GO:0048534~hemopoietic or lymphoid organ development</t>
  </si>
  <si>
    <t>0.009906446523557828</t>
  </si>
  <si>
    <t>5.781196581196581</t>
  </si>
  <si>
    <t>0.9999958194480316</t>
  </si>
  <si>
    <t>0.11126219690545758</t>
  </si>
  <si>
    <t>14.928160554397696</t>
  </si>
  <si>
    <t>GO:0002520~immune system development</t>
  </si>
  <si>
    <t>0.01213366378043994</t>
  </si>
  <si>
    <t>5.446054750402576</t>
  </si>
  <si>
    <t>0.9999997461696614</t>
  </si>
  <si>
    <t>0.12472380175153375</t>
  </si>
  <si>
    <t>17.983127420763456</t>
  </si>
  <si>
    <t>Annotation Cluster 13</t>
  </si>
  <si>
    <t>Annotation Cluster 14</t>
  </si>
  <si>
    <t>GO:0009611~response to wounding</t>
  </si>
  <si>
    <t>4.225464390595426E-5</t>
  </si>
  <si>
    <t>VWF, FOS, CXCR4, TGFBR2, TLR4, FGF2, SPP1, EPO, FN1, CXCL10</t>
  </si>
  <si>
    <t>5.672117400419287</t>
  </si>
  <si>
    <t>0.05120819462172144</t>
  </si>
  <si>
    <t>0.002762802081501259</t>
  </si>
  <si>
    <t>0.06859573790338747</t>
  </si>
  <si>
    <t>GO:0006954~inflammatory response</t>
  </si>
  <si>
    <t>0.003909836528454174</t>
  </si>
  <si>
    <t>FOS, CXCR4, TLR4, SPP1, FN1, CXCL10</t>
  </si>
  <si>
    <t>5.549948717948718</t>
  </si>
  <si>
    <t>0.9923524496765938</t>
  </si>
  <si>
    <t>0.06457891408050909</t>
  </si>
  <si>
    <t>6.163544456435643</t>
  </si>
  <si>
    <t>GO:0006952~defense response</t>
  </si>
  <si>
    <t>0.013970702756574176</t>
  </si>
  <si>
    <t>FOS, CXCR4, PPARG, TLR4, SPP1, FN1, CXCL10</t>
  </si>
  <si>
    <t>3.421716350496838</t>
  </si>
  <si>
    <t>0.9999999749426646</t>
  </si>
  <si>
    <t>20.425112268289435</t>
  </si>
  <si>
    <t>Annotation Cluster 15</t>
  </si>
  <si>
    <t>GO:0032270~positive regulation of cellular protein metabolic process</t>
  </si>
  <si>
    <t>9.993212356813564E-5</t>
  </si>
  <si>
    <t>CDK1, AGTR1, CAV1, TLR4, FGF2, ADIPOQ, EPO</t>
  </si>
  <si>
    <t>9.031568907963758</t>
  </si>
  <si>
    <t>0.11690436178290775</t>
  </si>
  <si>
    <t>0.005390712189713764</t>
  </si>
  <si>
    <t>0.1621574721038299</t>
  </si>
  <si>
    <t>GO:0051247~positive regulation of protein metabolic process</t>
  </si>
  <si>
    <t>1.258567576069611E-4</t>
  </si>
  <si>
    <t>8.659899405578416</t>
  </si>
  <si>
    <t>0.14493317886270674</t>
  </si>
  <si>
    <t>0.006243454520142411</t>
  </si>
  <si>
    <t>0.20418442820370197</t>
  </si>
  <si>
    <t>GO:0010627~regulation of protein kinase cascade</t>
  </si>
  <si>
    <t>1.4381058680885023E-4</t>
  </si>
  <si>
    <t>LEP, CAV1, LEPR, TLR4, CAT, ADIPOQ, EPO</t>
  </si>
  <si>
    <t>8.451227130745204</t>
  </si>
  <si>
    <t>0.16382155281707</t>
  </si>
  <si>
    <t>0.006857656491760733</t>
  </si>
  <si>
    <t>0.23328001847027213</t>
  </si>
  <si>
    <t>GO:0001934~positive regulation of protein amino acid phosphorylation</t>
  </si>
  <si>
    <t>1.9435051883325347E-4</t>
  </si>
  <si>
    <t>CAV1, TLR4, FGF2, ADIPOQ, EPO</t>
  </si>
  <si>
    <t>16.88888888888889</t>
  </si>
  <si>
    <t>0.21478329559878306</t>
  </si>
  <si>
    <t>0.008598375790021429</t>
  </si>
  <si>
    <t>0.31514120886263486</t>
  </si>
  <si>
    <t>GO:0042327~positive regulation of phosphorylation</t>
  </si>
  <si>
    <t>2.706379335628093E-4</t>
  </si>
  <si>
    <t>15.495990836197022</t>
  </si>
  <si>
    <t>0.28589063485194355</t>
  </si>
  <si>
    <t>0.009854626371922026</t>
  </si>
  <si>
    <t>0.43858707174901923</t>
  </si>
  <si>
    <t>GO:0045937~positive regulation of phosphate metabolic process</t>
  </si>
  <si>
    <t>3.041253292038171E-4</t>
  </si>
  <si>
    <t>15.03111111111111</t>
  </si>
  <si>
    <t>0.31503631132235266</t>
  </si>
  <si>
    <t>0.010455772471668845</t>
  </si>
  <si>
    <t>0.4927299878731195</t>
  </si>
  <si>
    <t>GO:0010562~positive regulation of phosphorus metabolic process</t>
  </si>
  <si>
    <t>GO:0031401~positive regulation of protein modification process</t>
  </si>
  <si>
    <t>3.3553409214854467E-4</t>
  </si>
  <si>
    <t>CDK1, CAV1, TLR4, FGF2, ADIPOQ, EPO</t>
  </si>
  <si>
    <t>9.645632798573976</t>
  </si>
  <si>
    <t>0.34129168034943436</t>
  </si>
  <si>
    <t>0.011219677958256846</t>
  </si>
  <si>
    <t>0.5434870276924686</t>
  </si>
  <si>
    <t>GO:0010604~positive regulation of macromolecule metabolic process</t>
  </si>
  <si>
    <t>3.4030023777688545E-4</t>
  </si>
  <si>
    <t>CDK1, AGTR1, FOS, CAV1, PPARG, FOXO1, TLR4, FGF2, RUNX2, ADIPOQ, EPO</t>
  </si>
  <si>
    <t>3.8586282899001683</t>
  </si>
  <si>
    <t>0.345186975177757</t>
  </si>
  <si>
    <t>0.011080406145936195</t>
  </si>
  <si>
    <t>0.5511870682254671</t>
  </si>
  <si>
    <t>GO:0031399~regulation of protein modification process</t>
  </si>
  <si>
    <t>3.5921681490533785E-4</t>
  </si>
  <si>
    <t>CDK1, CAV1, CDKN2A, TLR4, FGF2, ADIPOQ, EPO</t>
  </si>
  <si>
    <t>7.133408662900188</t>
  </si>
  <si>
    <t>0.3604215540197585</t>
  </si>
  <si>
    <t>0.011394736363899649</t>
  </si>
  <si>
    <t>0.5817426012337368</t>
  </si>
  <si>
    <t>GO:0009967~positive regulation of signal transduction</t>
  </si>
  <si>
    <t>GO:0010647~positive regulation of cell communication</t>
  </si>
  <si>
    <t>6.40027709579322E-4</t>
  </si>
  <si>
    <t>6.396217494089835</t>
  </si>
  <si>
    <t>0.5490728005273173</t>
  </si>
  <si>
    <t>0.01716508881411405</t>
  </si>
  <si>
    <t>1.0342954579267372</t>
  </si>
  <si>
    <t>GO:0042325~regulation of phosphorylation</t>
  </si>
  <si>
    <t>6.982091315424945E-4</t>
  </si>
  <si>
    <t>CAV1, CDKN2A, CXCR4, TGFBR2, TLR4, FGF2, ADIPOQ, EPO</t>
  </si>
  <si>
    <t>5.1608965188364335</t>
  </si>
  <si>
    <t>0.5805770845520017</t>
  </si>
  <si>
    <t>0.017938724014020413</t>
  </si>
  <si>
    <t>1.1278181426664258</t>
  </si>
  <si>
    <t>GO:0032268~regulation of cellular protein metabolic process</t>
  </si>
  <si>
    <t>7.720607517099898E-4</t>
  </si>
  <si>
    <t>CDK1, AGTR1, CAV1, CDKN2A, TLR4, FGF2, ADIPOQ, EPO</t>
  </si>
  <si>
    <t>5.073792780121893</t>
  </si>
  <si>
    <t>0.6174188634325151</t>
  </si>
  <si>
    <t>0.019417464290054087</t>
  </si>
  <si>
    <t>1.246410157577138</t>
  </si>
  <si>
    <t>GO:0019220~regulation of phosphate metabolic process</t>
  </si>
  <si>
    <t>8.836170823557257E-4</t>
  </si>
  <si>
    <t>4.958717067583048</t>
  </si>
  <si>
    <t>0.6670308984194127</t>
  </si>
  <si>
    <t>0.02092612951444428</t>
  </si>
  <si>
    <t>1.425295867758103</t>
  </si>
  <si>
    <t>GO:0051174~regulation of phosphorus metabolic process</t>
  </si>
  <si>
    <t>GO:0001666~response to hypoxia</t>
  </si>
  <si>
    <t>9.191883348367923E-4</t>
  </si>
  <si>
    <t>CAV1, CXCR4, ANGPT1, ADIPOQ, EPO</t>
  </si>
  <si>
    <t>11.217247097844114</t>
  </si>
  <si>
    <t>0.6814564705311337</t>
  </si>
  <si>
    <t>0.021353547457556243</t>
  </si>
  <si>
    <t>1.4822720382348664</t>
  </si>
  <si>
    <t>GO:0070482~response to oxygen levels</t>
  </si>
  <si>
    <t>0.0011109194870748984</t>
  </si>
  <si>
    <t>10.660362490149723</t>
  </si>
  <si>
    <t>0.7491128511947381</t>
  </si>
  <si>
    <t>0.023966927951450834</t>
  </si>
  <si>
    <t>1.7888451239592484</t>
  </si>
  <si>
    <t>GO:0050730~regulation of peptidyl-tyrosine phosphorylation</t>
  </si>
  <si>
    <t>0.0013883036100850957</t>
  </si>
  <si>
    <t>CAV1, TLR4, ADIPOQ, EPO</t>
  </si>
  <si>
    <t>17.683660130718955</t>
  </si>
  <si>
    <t>0.822405006101038</t>
  </si>
  <si>
    <t>0.028867503862882282</t>
  </si>
  <si>
    <t>2.2307908880859983</t>
  </si>
  <si>
    <t>GO:0001932~regulation of protein amino acid phosphorylation</t>
  </si>
  <si>
    <t>0.0023537207216018127</t>
  </si>
  <si>
    <t>8.688503532434167</t>
  </si>
  <si>
    <t>0.9466819243601302</t>
  </si>
  <si>
    <t>0.043444398609656765</t>
  </si>
  <si>
    <t>3.754446156296931</t>
  </si>
  <si>
    <t>GO:0008203~cholesterol metabolic process</t>
  </si>
  <si>
    <t>0.0032951913807777186</t>
  </si>
  <si>
    <t>LEP, APOB, LEPR, CAT</t>
  </si>
  <si>
    <t>13.070531400966185</t>
  </si>
  <si>
    <t>0.9835262455737067</t>
  </si>
  <si>
    <t>0.056969783922183326</t>
  </si>
  <si>
    <t>5.2188246660902715</t>
  </si>
  <si>
    <t>GO:0016125~sterol metabolic process</t>
  </si>
  <si>
    <t>0.004284992691570719</t>
  </si>
  <si>
    <t>0.9952136362115683</t>
  </si>
  <si>
    <t>0.06459417227850528</t>
  </si>
  <si>
    <t>6.73581535464719</t>
  </si>
  <si>
    <t>GO:0043408~regulation of MAPKKK cascade</t>
  </si>
  <si>
    <t>0.005301498539632546</t>
  </si>
  <si>
    <t>LEP, CAV1, LEPR, TLR4</t>
  </si>
  <si>
    <t>11.032008154943934</t>
  </si>
  <si>
    <t>0.9986566759176433</t>
  </si>
  <si>
    <t>0.07400902593003433</t>
  </si>
  <si>
    <t>8.26999861085601</t>
  </si>
  <si>
    <t>GO:0051338~regulation of transferase activity</t>
  </si>
  <si>
    <t>0.00689109728748646</t>
  </si>
  <si>
    <t>CAV1, CDKN2A, CXCR4, PPARG, TGFBR2, FGF2</t>
  </si>
  <si>
    <t>4.848745519713262</t>
  </si>
  <si>
    <t>0.9998162985142657</t>
  </si>
  <si>
    <t>0.08745031871649711</t>
  </si>
  <si>
    <t>10.621740506499078</t>
  </si>
  <si>
    <t>GO:0050731~positive regulation of peptidyl-tyrosine phosphorylation</t>
  </si>
  <si>
    <t>0.010185857501163261</t>
  </si>
  <si>
    <t>TLR4, ADIPOQ, EPO</t>
  </si>
  <si>
    <t>19.188652482269504</t>
  </si>
  <si>
    <t>0.9999970572966123</t>
  </si>
  <si>
    <t>0.11221859975598603</t>
  </si>
  <si>
    <t>15.317189530220377</t>
  </si>
  <si>
    <t>GO:0043410~positive regulation of MAPKKK cascade</t>
  </si>
  <si>
    <t>0.010606924064981454</t>
  </si>
  <si>
    <t>LEP, LEPR, TLR4</t>
  </si>
  <si>
    <t>0.999998266714129</t>
  </si>
  <si>
    <t>15.900295823436627</t>
  </si>
  <si>
    <t>GO:0045637~regulation of myeloid cell differentiation</t>
  </si>
  <si>
    <t>0.021708611394067805</t>
  </si>
  <si>
    <t>LEP, TLR4, ADIPOQ</t>
  </si>
  <si>
    <t>0.9999999999986117</t>
  </si>
  <si>
    <t>29.981557111224145</t>
  </si>
  <si>
    <t>GO:0045859~regulation of protein kinase activity</t>
  </si>
  <si>
    <t>0.0253290127124044</t>
  </si>
  <si>
    <t>CAV1, CDKN2A, CXCR4, TGFBR2, FGF2</t>
  </si>
  <si>
    <t>4.356843800322061</t>
  </si>
  <si>
    <t>0.9999999999999862</t>
  </si>
  <si>
    <t>0.19515878960542987</t>
  </si>
  <si>
    <t>34.07284302859425</t>
  </si>
  <si>
    <t>GO:0043549~regulation of kinase activity</t>
  </si>
  <si>
    <t>0.028258085522076565</t>
  </si>
  <si>
    <t>4.2103952692187985</t>
  </si>
  <si>
    <t>0.9999999999999997</t>
  </si>
  <si>
    <t>0.20911336426522498</t>
  </si>
  <si>
    <t>37.2175667329476</t>
  </si>
  <si>
    <t>GO:0060627~regulation of vesicle-mediated transport</t>
  </si>
  <si>
    <t>0.03887568385012036</t>
  </si>
  <si>
    <t>CAV1, FGF2, ADIPOQ</t>
  </si>
  <si>
    <t>9.394444444444444</t>
  </si>
  <si>
    <t>47.476304137697035</t>
  </si>
  <si>
    <t>GO:0051240~positive regulation of multicellular organismal process</t>
  </si>
  <si>
    <t>0.04465974653198806</t>
  </si>
  <si>
    <t>CAV1, TLR4, FGF2, SPP1</t>
  </si>
  <si>
    <t>4.928233151183971</t>
  </si>
  <si>
    <t>52.3805227824109</t>
  </si>
  <si>
    <t>GO:0005179~hormone activity</t>
  </si>
  <si>
    <t>0.05384655831318205</t>
  </si>
  <si>
    <t>LEP, ADIPOQ, EPO</t>
  </si>
  <si>
    <t>7.839975845410627</t>
  </si>
  <si>
    <t>0.9999968724783377</t>
  </si>
  <si>
    <t>50.79245114804656</t>
  </si>
  <si>
    <t>GO:0048471~perinuclear region of cytoplasm</t>
  </si>
  <si>
    <t>0.06829065618584051</t>
  </si>
  <si>
    <t>CAV1, TLR4, GAPDH, SPP1</t>
  </si>
  <si>
    <t>4.1285529715762275</t>
  </si>
  <si>
    <t>0.9999462989624645</t>
  </si>
  <si>
    <t>0.5045512208224725</t>
  </si>
  <si>
    <t>56.54941565486481</t>
  </si>
  <si>
    <t>GO:0043405~regulation of MAP kinase activity</t>
  </si>
  <si>
    <t>0.07683111125824003</t>
  </si>
  <si>
    <t>CAV1, CXCR4, FGF2</t>
  </si>
  <si>
    <t>6.396217494089834</t>
  </si>
  <si>
    <t>0.3979374012109982</t>
  </si>
  <si>
    <t>72.69786735434549</t>
  </si>
  <si>
    <t>GO:0015980~energy derivation by oxidation of organic compounds</t>
  </si>
  <si>
    <t>0.07966548096919805</t>
  </si>
  <si>
    <t>LEP, LEPR, CAT</t>
  </si>
  <si>
    <t>6.262962962962963</t>
  </si>
  <si>
    <t>0.4079924660488542</t>
  </si>
  <si>
    <t>74.02772096012657</t>
  </si>
  <si>
    <t>GO:0007243~protein kinase cascade</t>
  </si>
  <si>
    <t>CAV1, CXCR4, TLR4, FGF2</t>
  </si>
  <si>
    <t>3.24996996996997</t>
  </si>
  <si>
    <t>0.5180901158334663</t>
  </si>
  <si>
    <t>87.1112210536903</t>
  </si>
  <si>
    <t>GO:0000165~MAPKKK cascade</t>
  </si>
  <si>
    <t>4.901449275362319</t>
  </si>
  <si>
    <t>0.5218842438295747</t>
  </si>
  <si>
    <t>87.5148438629646</t>
  </si>
  <si>
    <t>Annotation Cluster 16</t>
  </si>
  <si>
    <t>GO:0009743~response to carbohydrate stimulus</t>
  </si>
  <si>
    <t>9.652729390353625E-4</t>
  </si>
  <si>
    <t>TXNIP, APOB, TGFBR2, ADIPOQ</t>
  </si>
  <si>
    <t>20.041481481481483</t>
  </si>
  <si>
    <t>0.6992209867220076</t>
  </si>
  <si>
    <t>0.022002111316304918</t>
  </si>
  <si>
    <t>1.5560419908401846</t>
  </si>
  <si>
    <t>GO:0009749~response to glucose stimulus</t>
  </si>
  <si>
    <t>TXNIP, TGFBR2, ADIPOQ</t>
  </si>
  <si>
    <t>GO:0009746~response to hexose stimulus</t>
  </si>
  <si>
    <t>GO:0034284~response to monosaccharide stimulus</t>
  </si>
  <si>
    <t>Annotation Cluster 17</t>
  </si>
  <si>
    <t>GO:0008289~lipid binding</t>
  </si>
  <si>
    <t>0.0043418205656687425</t>
  </si>
  <si>
    <t>AKR1C2, CAV1, APOB, APOD, SDPR, PPARG, NR3C1</t>
  </si>
  <si>
    <t>4.3903864734299525</t>
  </si>
  <si>
    <t>0.6308091883163125</t>
  </si>
  <si>
    <t>0.18068637567960177</t>
  </si>
  <si>
    <t>5.4220984590153005</t>
  </si>
  <si>
    <t>GO:0055088~lipid homeostasis</t>
  </si>
  <si>
    <t>0.011915631461247642</t>
  </si>
  <si>
    <t>CAV1, APOB, PPARG</t>
  </si>
  <si>
    <t>17.683660130718952</t>
  </si>
  <si>
    <t>0.9999996659804719</t>
  </si>
  <si>
    <t>0.12362849824644628</t>
  </si>
  <si>
    <t>17.688672435896247</t>
  </si>
  <si>
    <t>GO:0006869~lipid transport</t>
  </si>
  <si>
    <t>0.0806175852583809</t>
  </si>
  <si>
    <t>6.219770114942529</t>
  </si>
  <si>
    <t>0.4102705086294074</t>
  </si>
  <si>
    <t>74.46062469694272</t>
  </si>
  <si>
    <t>GO:0010876~lipid localization</t>
  </si>
  <si>
    <t>0.09231477866964928</t>
  </si>
  <si>
    <t>5.744373673036093</t>
  </si>
  <si>
    <t>0.4428424696009504</t>
  </si>
  <si>
    <t>79.25537031013643</t>
  </si>
  <si>
    <t>Annotation Cluster 18</t>
  </si>
  <si>
    <t>GO:0043067~regulation of programmed cell death</t>
  </si>
  <si>
    <t>0.0010243331664172512</t>
  </si>
  <si>
    <t>TXNIP, CDK1, CDKN2A, MMP9, FOXO1, TLR4, NR3C1, CAT, FGF2, ADIPOQ</t>
  </si>
  <si>
    <t>3.7022441160372193</t>
  </si>
  <si>
    <t>0.7205476667297694</t>
  </si>
  <si>
    <t>0.02291382590344626</t>
  </si>
  <si>
    <t>1.6505068947334944</t>
  </si>
  <si>
    <t>GO:0010941~regulation of cell death</t>
  </si>
  <si>
    <t>0.0010514570894845764</t>
  </si>
  <si>
    <t>3.6886162235855484</t>
  </si>
  <si>
    <t>0.7298291551263385</t>
  </si>
  <si>
    <t>0.02309870084770982</t>
  </si>
  <si>
    <t>1.6938622131820957</t>
  </si>
  <si>
    <t>GO:0042981~regulation of apoptosis</t>
  </si>
  <si>
    <t>0.003950315091108323</t>
  </si>
  <si>
    <t>TXNIP, CDK1, CDKN2A, MMP9, FOXO1, TLR4, NR3C1, CAT, ADIPOQ</t>
  </si>
  <si>
    <t>3.365174129353234</t>
  </si>
  <si>
    <t>0.9927294542002792</t>
  </si>
  <si>
    <t>0.063543604076715</t>
  </si>
  <si>
    <t>6.22544950428745</t>
  </si>
  <si>
    <t>GO:0043065~positive regulation of apoptosis</t>
  </si>
  <si>
    <t>0.0124244225644392</t>
  </si>
  <si>
    <t>TXNIP, CDKN2A, MMP9, TLR4, NR3C1, ADIPOQ</t>
  </si>
  <si>
    <t>4.194728682170543</t>
  </si>
  <si>
    <t>0.9999998240032438</t>
  </si>
  <si>
    <t>0.1264952761850051</t>
  </si>
  <si>
    <t>18.374262403747988</t>
  </si>
  <si>
    <t>GO:0043068~positive regulation of programmed cell death</t>
  </si>
  <si>
    <t>0.01277413291797694</t>
  </si>
  <si>
    <t>4.165665896843726</t>
  </si>
  <si>
    <t>0.9999998867186266</t>
  </si>
  <si>
    <t>0.12879159610441893</t>
  </si>
  <si>
    <t>18.84238150903902</t>
  </si>
  <si>
    <t>GO:0010942~positive regulation of cell death</t>
  </si>
  <si>
    <t>0.01301097540040981</t>
  </si>
  <si>
    <t>4.1465134099616865</t>
  </si>
  <si>
    <t>0.9999999159514564</t>
  </si>
  <si>
    <t>0.1279482247587821</t>
  </si>
  <si>
    <t>19.157984546005725</t>
  </si>
  <si>
    <t>Annotation Cluster 19</t>
  </si>
  <si>
    <t>GO:0001569~patterning of blood vessels</t>
  </si>
  <si>
    <t>CXCR4, TGFBR2, CXCL12</t>
  </si>
  <si>
    <t>GO:0001775~cell activation</t>
  </si>
  <si>
    <t>0.013838270372057947</t>
  </si>
  <si>
    <t>VWF, CXCR4, TGFBR2, TLR4, CXCL12</t>
  </si>
  <si>
    <t>5.237320944638018</t>
  </si>
  <si>
    <t>0.9999999703863468</t>
  </si>
  <si>
    <t>20.25137722663444</t>
  </si>
  <si>
    <t>GO:0048754~branching morphogenesis of a tube</t>
  </si>
  <si>
    <t>0.01888933879316963</t>
  </si>
  <si>
    <t>13.874871794871796</t>
  </si>
  <si>
    <t>0.9999999999502049</t>
  </si>
  <si>
    <t>0.1644963009769237</t>
  </si>
  <si>
    <t>26.631857857893017</t>
  </si>
  <si>
    <t>GO:0001763~morphogenesis of a branching structure</t>
  </si>
  <si>
    <t>0.024081978967066615</t>
  </si>
  <si>
    <t>0.9999999999999324</t>
  </si>
  <si>
    <t>0.18989185226870742</t>
  </si>
  <si>
    <t>32.68964001330986</t>
  </si>
  <si>
    <t>GO:0045321~leukocyte activation</t>
  </si>
  <si>
    <t>0.043759746995199716</t>
  </si>
  <si>
    <t>CXCR4, TGFBR2, TLR4, CXCL12</t>
  </si>
  <si>
    <t>4.968962350780533</t>
  </si>
  <si>
    <t>0.2792306319029695</t>
  </si>
  <si>
    <t>51.64676701350211</t>
  </si>
  <si>
    <t>GO:0035239~tube morphogenesis</t>
  </si>
  <si>
    <t>0.06406300244551676</t>
  </si>
  <si>
    <t>7.1013123359580055</t>
  </si>
  <si>
    <t>0.3547348033641131</t>
  </si>
  <si>
    <t>65.87518404285575</t>
  </si>
  <si>
    <t>GO:0007389~pattern specification process</t>
  </si>
  <si>
    <t>3.3777777777777778</t>
  </si>
  <si>
    <t>0.7276689010907684</t>
  </si>
  <si>
    <t>98.05382447312147</t>
  </si>
  <si>
    <t>Annotation Cluster 20</t>
  </si>
  <si>
    <t>GO:0051384~response to glucocorticoid stimulus</t>
  </si>
  <si>
    <t>0.02655698152554237</t>
  </si>
  <si>
    <t>FOS, CAV1, ADIPOQ</t>
  </si>
  <si>
    <t>11.562393162393162</t>
  </si>
  <si>
    <t>0.9999999999999971</t>
  </si>
  <si>
    <t>35.40879845458501</t>
  </si>
  <si>
    <t>GO:0031960~response to corticosteroid stimulus</t>
  </si>
  <si>
    <t>0.031124095908968436</t>
  </si>
  <si>
    <t>10.610196078431372</t>
  </si>
  <si>
    <t>40.15788759352085</t>
  </si>
  <si>
    <t>Annotation Cluster 21</t>
  </si>
  <si>
    <t>GO:0040008~regulation of growth</t>
  </si>
  <si>
    <t>1.204954165535257E-5</t>
  </si>
  <si>
    <t>LEP, AGTR1, CDKN2A, WISP1, FOXM1, PPARG, TGFBR2, FGF2, SPP1</t>
  </si>
  <si>
    <t>7.934310850439883</t>
  </si>
  <si>
    <t>0.014877933521285303</t>
  </si>
  <si>
    <t>0.00107012130631301</t>
  </si>
  <si>
    <t>0.019565599577797688</t>
  </si>
  <si>
    <t>GO:0001558~regulation of cell growth</t>
  </si>
  <si>
    <t>3.610775426182252E-5</t>
  </si>
  <si>
    <t>AGTR1, CDKN2A, WISP1, FOXM1, PPARG, FGF2, SPP1</t>
  </si>
  <si>
    <t>10.847193585337916</t>
  </si>
  <si>
    <t>0.04392494277028158</t>
  </si>
  <si>
    <t>0.0024923809184894674</t>
  </si>
  <si>
    <t>0.05861968814596663</t>
  </si>
  <si>
    <t>GO:0030308~negative regulation of cell growth</t>
  </si>
  <si>
    <t>CDKN2A, PPARG, FGF2, SPP1</t>
  </si>
  <si>
    <t>GO:0045792~negative regulation of cell size</t>
  </si>
  <si>
    <t>0.004051210226428939</t>
  </si>
  <si>
    <t>12.14635241301908</t>
  </si>
  <si>
    <t>0.9935902924303918</t>
  </si>
  <si>
    <t>0.0642871187799412</t>
  </si>
  <si>
    <t>6.379584606550259</t>
  </si>
  <si>
    <t>GO:0045926~negative regulation of growth</t>
  </si>
  <si>
    <t>0.005437877346024804</t>
  </si>
  <si>
    <t>10.931717171717171</t>
  </si>
  <si>
    <t>0.9988673318417908</t>
  </si>
  <si>
    <t>0.07500558315232009</t>
  </si>
  <si>
    <t>8.474019993192606</t>
  </si>
  <si>
    <t>GO:0008285~negative regulation of cell proliferation</t>
  </si>
  <si>
    <t>0.006083925319696246</t>
  </si>
  <si>
    <t>CAV1, CDKN2A, PPARG, TGFBR2, FGF2, CDH5</t>
  </si>
  <si>
    <t>4.996491228070176</t>
  </si>
  <si>
    <t>0.9994952865446196</t>
  </si>
  <si>
    <t>0.08003834895956474</t>
  </si>
  <si>
    <t>9.434728218598753</t>
  </si>
  <si>
    <t>GO:0032535~regulation of cellular component size</t>
  </si>
  <si>
    <t>0.01140604622406889</t>
  </si>
  <si>
    <t>CDKN2A, PPARG, FGF2, CXCL12, SPP1</t>
  </si>
  <si>
    <t>5.546535465354653</t>
  </si>
  <si>
    <t>0.9999993656487589</t>
  </si>
  <si>
    <t>0.12064318587518696</t>
  </si>
  <si>
    <t>16.996598702033605</t>
  </si>
  <si>
    <t>GO:0044092~negative regulation of molecular function</t>
  </si>
  <si>
    <t>0.022814068302079736</t>
  </si>
  <si>
    <t>CAV1, CDKN2A, LEPR, PPARG, CAT</t>
  </si>
  <si>
    <t>4.5003326679973386</t>
  </si>
  <si>
    <t>0.9999999999996598</t>
  </si>
  <si>
    <t>31.25539225605054</t>
  </si>
  <si>
    <t>GO:0008361~regulation of cell size</t>
  </si>
  <si>
    <t>0.029176832549993512</t>
  </si>
  <si>
    <t>0.9999999999999999</t>
  </si>
  <si>
    <t>0.21273855021479393</t>
  </si>
  <si>
    <t>38.174583990654995</t>
  </si>
  <si>
    <t>GO:0051348~negative regulation of transferase activity</t>
  </si>
  <si>
    <t>CAV1, CDKN2A, PPARG</t>
  </si>
  <si>
    <t>GO:0043086~negative regulation of catalytic activity</t>
  </si>
  <si>
    <t>0.06082912269947443</t>
  </si>
  <si>
    <t>CAV1, CDKN2A, LEPR, PPARG</t>
  </si>
  <si>
    <t>4.3411151223425595</t>
  </si>
  <si>
    <t>63.90919655769923</t>
  </si>
  <si>
    <t>GO:0010605~negative regulation of macromolecule metabolic process</t>
  </si>
  <si>
    <t>0.08830241428071395</t>
  </si>
  <si>
    <t>CAV1, CDKN2A, PPARG, FGF2, RUNX2, ADIPOQ</t>
  </si>
  <si>
    <t>2.457402361489555</t>
  </si>
  <si>
    <t>0.432504310702887</t>
  </si>
  <si>
    <t>77.71501343897368</t>
  </si>
  <si>
    <t>GO:0051336~regulation of hydrolase activity</t>
  </si>
  <si>
    <t>0.09618137523197016</t>
  </si>
  <si>
    <t>AGTR1, CAV1, CDKN2A, LEPR</t>
  </si>
  <si>
    <t>3.5682162875041215</t>
  </si>
  <si>
    <t>80.64475312662707</t>
  </si>
  <si>
    <t>GO:0051960~regulation of nervous system development</t>
  </si>
  <si>
    <t>PPARG, FGF2, SPP1</t>
  </si>
  <si>
    <t>4.697222222222222</t>
  </si>
  <si>
    <t>0.5450211382790588</t>
  </si>
  <si>
    <t>89.36532283727779</t>
  </si>
  <si>
    <t>GO:0060284~regulation of cell development</t>
  </si>
  <si>
    <t>4.399349593495935</t>
  </si>
  <si>
    <t>0.5811940759210324</t>
  </si>
  <si>
    <t>91.88038115855883</t>
  </si>
  <si>
    <t>Annotation Cluster 22</t>
  </si>
  <si>
    <t>GO:0003006~reproductive developmental process</t>
  </si>
  <si>
    <t>0.0015367072257920602</t>
  </si>
  <si>
    <t>LEP, CXCR4, LEPR, ANGPT1, CXCL12, SPP1</t>
  </si>
  <si>
    <t>6.884478371501271</t>
  </si>
  <si>
    <t>0.8523829899447134</t>
  </si>
  <si>
    <t>0.030876141758138576</t>
  </si>
  <si>
    <t>2.4664698090343884</t>
  </si>
  <si>
    <t>GO:0048511~rhythmic process</t>
  </si>
  <si>
    <t>0.008260037125339178</t>
  </si>
  <si>
    <t>LEP, LEPR, ANGPT1, PER3</t>
  </si>
  <si>
    <t>0.9999669721456943</t>
  </si>
  <si>
    <t>0.09803683143216013</t>
  </si>
  <si>
    <t>12.601563429487673</t>
  </si>
  <si>
    <t>GO:0022602~ovulation cycle process</t>
  </si>
  <si>
    <t>0.017278672597088204</t>
  </si>
  <si>
    <t>LEP, LEPR, ANGPT1</t>
  </si>
  <si>
    <t>14.546236559139786</t>
  </si>
  <si>
    <t>0.9999999996168274</t>
  </si>
  <si>
    <t>0.1580912266290475</t>
  </si>
  <si>
    <t>24.651250263572145</t>
  </si>
  <si>
    <t>GO:0008585~female gonad development</t>
  </si>
  <si>
    <t>0.018345613139099683</t>
  </si>
  <si>
    <t>14.091666666666665</t>
  </si>
  <si>
    <t>0.9999999999007997</t>
  </si>
  <si>
    <t>0.16587260342072252</t>
  </si>
  <si>
    <t>25.968776663538794</t>
  </si>
  <si>
    <t>GO:0042698~ovulation cycle</t>
  </si>
  <si>
    <t>0.01999706132961007</t>
  </si>
  <si>
    <t>13.460696517412936</t>
  </si>
  <si>
    <t>0.999999999987786</t>
  </si>
  <si>
    <t>0.16983979171521268</t>
  </si>
  <si>
    <t>27.96553530202607</t>
  </si>
  <si>
    <t>GO:0046660~female sex differentiation</t>
  </si>
  <si>
    <t>0.02113149543510778</t>
  </si>
  <si>
    <t>13.070531400966182</t>
  </si>
  <si>
    <t>0.9999999999971086</t>
  </si>
  <si>
    <t>0.17746359062670836</t>
  </si>
  <si>
    <t>29.307769505338133</t>
  </si>
  <si>
    <t>GO:0046545~development of primary female sexual characteristics</t>
  </si>
  <si>
    <t>GO:0008406~gonad development</t>
  </si>
  <si>
    <t>0.051302152251027966</t>
  </si>
  <si>
    <t>8.052380952380952</t>
  </si>
  <si>
    <t>0.30936385590700977</t>
  </si>
  <si>
    <t>57.48154659703331</t>
  </si>
  <si>
    <t>GO:0048608~reproductive structure development</t>
  </si>
  <si>
    <t>0.06318145273054038</t>
  </si>
  <si>
    <t>7.157671957671957</t>
  </si>
  <si>
    <t>0.3552338082284602</t>
  </si>
  <si>
    <t>65.34946633628913</t>
  </si>
  <si>
    <t>GO:0045137~development of primary sexual characteristics</t>
  </si>
  <si>
    <t>GO:0007548~sex differentiation</t>
  </si>
  <si>
    <t>0.08640475387689255</t>
  </si>
  <si>
    <t>5.972626931567329</t>
  </si>
  <si>
    <t>0.42680054142896673</t>
  </si>
  <si>
    <t>76.9496921557414</t>
  </si>
  <si>
    <t>Annotation Cluster 23</t>
  </si>
  <si>
    <t>GO:0030334~regulation of cell migration</t>
  </si>
  <si>
    <t>2.1000238256320197E-4</t>
  </si>
  <si>
    <t>CXCR4, MMP9, TEK, FGF2, CXCL12, CXCL10</t>
  </si>
  <si>
    <t>10.672978303747534</t>
  </si>
  <si>
    <t>0.22992733508846497</t>
  </si>
  <si>
    <t>0.008671199682207864</t>
  </si>
  <si>
    <t>0.3404802614702218</t>
  </si>
  <si>
    <t>GO:0040012~regulation of locomotion</t>
  </si>
  <si>
    <t>3.7882096066735614E-4</t>
  </si>
  <si>
    <t>0.37583627044836154</t>
  </si>
  <si>
    <t>0.011714409653083013</t>
  </si>
  <si>
    <t>0.61339945247606</t>
  </si>
  <si>
    <t>GO:0051270~regulation of cell motion</t>
  </si>
  <si>
    <t>3.879631221833334E-4</t>
  </si>
  <si>
    <t>9.345768566493955</t>
  </si>
  <si>
    <t>0.38289726940743096</t>
  </si>
  <si>
    <t>0.011704614655677514</t>
  </si>
  <si>
    <t>0.6281590161836603</t>
  </si>
  <si>
    <t>GO:0030335~positive regulation of cell migration</t>
  </si>
  <si>
    <t>0.0030001374435563734</t>
  </si>
  <si>
    <t>MMP9, FGF2, CXCL12, CXCL10</t>
  </si>
  <si>
    <t>13.511111111111113</t>
  </si>
  <si>
    <t>0.976193121216095</t>
  </si>
  <si>
    <t>0.05272963951794163</t>
  </si>
  <si>
    <t>4.7621579812863635</t>
  </si>
  <si>
    <t>GO:0007610~behavior</t>
  </si>
  <si>
    <t>0.0038812228333139913</t>
  </si>
  <si>
    <t>LEP, FOS, CXCR4, LEPR, FGF2, CXCL12, CXCL10</t>
  </si>
  <si>
    <t>4.486898839137646</t>
  </si>
  <si>
    <t>0.9920742256916788</t>
  </si>
  <si>
    <t>0.06498188785572512</t>
  </si>
  <si>
    <t>6.119761563209137</t>
  </si>
  <si>
    <t>GO:0051272~positive regulation of cell motion</t>
  </si>
  <si>
    <t>0.003937314464760972</t>
  </si>
  <si>
    <t>12.2702947845805</t>
  </si>
  <si>
    <t>0.9926104401090877</t>
  </si>
  <si>
    <t>0.06416873945540347</t>
  </si>
  <si>
    <t>6.205571445812863</t>
  </si>
  <si>
    <t>GO:0040017~positive regulation of locomotion</t>
  </si>
  <si>
    <t>GO:0042330~taxis</t>
  </si>
  <si>
    <t>0.015086503933661894</t>
  </si>
  <si>
    <t>CXCR4, FGF2, CXCL12, CXCL10</t>
  </si>
  <si>
    <t>7.515555555555555</t>
  </si>
  <si>
    <t>0.9999999938733631</t>
  </si>
  <si>
    <t>0.14358917387536385</t>
  </si>
  <si>
    <t>21.874868091450107</t>
  </si>
  <si>
    <t>GO:0006935~chemotaxis</t>
  </si>
  <si>
    <t>GO:0007626~locomotory behavior</t>
  </si>
  <si>
    <t>0.05925837692921111</t>
  </si>
  <si>
    <t>4.3886455798864565</t>
  </si>
  <si>
    <t>0.34133355989738345</t>
  </si>
  <si>
    <t>62.91639270364372</t>
  </si>
  <si>
    <t>GO:0006955~immune response</t>
  </si>
  <si>
    <t>0.07186212295241406</t>
  </si>
  <si>
    <t>CSF3, CXCR4, PPARG, TLR4, CXCL12, CXCL10</t>
  </si>
  <si>
    <t>2.6141062801932367</t>
  </si>
  <si>
    <t>70.21103428940455</t>
  </si>
  <si>
    <t>hsa04062:Chemokine signaling pathway</t>
  </si>
  <si>
    <t>CXCR4, CXCL12, CXCL10</t>
  </si>
  <si>
    <t>2.399339414910349</t>
  </si>
  <si>
    <t>0.9999999999955125</t>
  </si>
  <si>
    <t>0.8660083222278362</t>
  </si>
  <si>
    <t>98.57789585984364</t>
  </si>
  <si>
    <t>Annotation Cluster 24</t>
  </si>
  <si>
    <t>GO:0050727~regulation of inflammatory response</t>
  </si>
  <si>
    <t>0.0019125273426678802</t>
  </si>
  <si>
    <t>AGTR1, PPARG, TLR4, ADIPOQ</t>
  </si>
  <si>
    <t>15.822222222222223</t>
  </si>
  <si>
    <t>0.9075846368700377</t>
  </si>
  <si>
    <t>0.03709544559684863</t>
  </si>
  <si>
    <t>3.0609251824066153</t>
  </si>
  <si>
    <t>Annotation Cluster 25</t>
  </si>
  <si>
    <t>GO:0048870~cell motility</t>
  </si>
  <si>
    <t>4.4414565038112494E-4</t>
  </si>
  <si>
    <t>APOB, TNS1, CXCR4, CD34, FGF2, CXCL12, FN1</t>
  </si>
  <si>
    <t>6.854578356858487</t>
  </si>
  <si>
    <t>0.42457128487030205</t>
  </si>
  <si>
    <t>0.012769855817939435</t>
  </si>
  <si>
    <t>0.7188177535386919</t>
  </si>
  <si>
    <t>GO:0051674~localization of cell</t>
  </si>
  <si>
    <t>GO:0016477~cell migration</t>
  </si>
  <si>
    <t>0.0019315125564487033</t>
  </si>
  <si>
    <t>TNS1, CXCR4, CD34, FGF2, CXCL12, FN1</t>
  </si>
  <si>
    <t>6.535265700483091</t>
  </si>
  <si>
    <t>0.9097457989104887</t>
  </si>
  <si>
    <t>0.03688271200125803</t>
  </si>
  <si>
    <t>3.0908647360077146</t>
  </si>
  <si>
    <t>GO:0006928~cell motion</t>
  </si>
  <si>
    <t>0.004130171661338769</t>
  </si>
  <si>
    <t>4.430222222222222</t>
  </si>
  <si>
    <t>0.9941923143474222</t>
  </si>
  <si>
    <t>0.06467815161536872</t>
  </si>
  <si>
    <t>6.500046242535706</t>
  </si>
  <si>
    <t>GO:0030246~carbohydrate binding</t>
  </si>
  <si>
    <t>0.007316731069451827</t>
  </si>
  <si>
    <t>MRC1, APOB, CD34, TGFBR2, FGF2, FN1</t>
  </si>
  <si>
    <t>4.783714075165807</t>
  </si>
  <si>
    <t>0.8139409506328079</t>
  </si>
  <si>
    <t>0.1547891182785891</t>
  </si>
  <si>
    <t>8.979269775415787</t>
  </si>
  <si>
    <t>heparin-binding</t>
  </si>
  <si>
    <t>APOB, FGF2, FN1</t>
  </si>
  <si>
    <t>18.495192307692307</t>
  </si>
  <si>
    <t>0.8795918891422724</t>
  </si>
  <si>
    <t>0.100434508196935</t>
  </si>
  <si>
    <t>12.878551646428438</t>
  </si>
  <si>
    <t>GO:0005539~glycosaminoglycan binding</t>
  </si>
  <si>
    <t>0.012515874710124381</t>
  </si>
  <si>
    <t>APOB, TGFBR2, FGF2, FN1</t>
  </si>
  <si>
    <t>8.063975155279502</t>
  </si>
  <si>
    <t>0.9441017653680979</t>
  </si>
  <si>
    <t>0.23064443540268698</t>
  </si>
  <si>
    <t>14.901349258419616</t>
  </si>
  <si>
    <t>GO:0001871~pattern binding</t>
  </si>
  <si>
    <t>0.016141925544777728</t>
  </si>
  <si>
    <t>7.3308865047995475</t>
  </si>
  <si>
    <t>0.9759269004855828</t>
  </si>
  <si>
    <t>0.2669600100623707</t>
  </si>
  <si>
    <t>18.819046706765675</t>
  </si>
  <si>
    <t>GO:0030247~polysaccharide binding</t>
  </si>
  <si>
    <t>GO:0042060~wound healing</t>
  </si>
  <si>
    <t>0.024019380348798757</t>
  </si>
  <si>
    <t>VWF, TGFBR2, FGF2, FN1</t>
  </si>
  <si>
    <t>6.295753344968005</t>
  </si>
  <si>
    <t>0.9999999999999267</t>
  </si>
  <si>
    <t>32.619493174985195</t>
  </si>
  <si>
    <t>GO:0008201~heparin binding</t>
  </si>
  <si>
    <t>0.04948519923457328</t>
  </si>
  <si>
    <t>8.22055719712959</t>
  </si>
  <si>
    <t>0.9999910342961793</t>
  </si>
  <si>
    <t>0.5392072622235681</t>
  </si>
  <si>
    <t>47.80603733476971</t>
  </si>
  <si>
    <t>GO:0000904~cell morphogenesis involved in differentiation</t>
  </si>
  <si>
    <t>CXCR4, CXCL12, FN1</t>
  </si>
  <si>
    <t>3.696174863387978</t>
  </si>
  <si>
    <t>0.6744109959628116</t>
  </si>
  <si>
    <t>96.60786402148761</t>
  </si>
  <si>
    <t>GO:0000902~cell morphogenesis</t>
  </si>
  <si>
    <t>2.5333333333333337</t>
  </si>
  <si>
    <t>0.8608406178601965</t>
  </si>
  <si>
    <t>99.82234200625007</t>
  </si>
  <si>
    <t>GO:0032989~cellular component morphogenesis</t>
  </si>
  <si>
    <t>2.2717044500419816</t>
  </si>
  <si>
    <t>0.9010341183989976</t>
  </si>
  <si>
    <t>99.94730394454666</t>
  </si>
  <si>
    <t>Annotation Cluster 26</t>
  </si>
  <si>
    <t>GO:0007276~gamete generation</t>
  </si>
  <si>
    <t>0.03883528182338854</t>
  </si>
  <si>
    <t>LEP, APOB, CXCR4, LEPR, CXCL12</t>
  </si>
  <si>
    <t>3.80534458509142</t>
  </si>
  <si>
    <t>47.44043834116276</t>
  </si>
  <si>
    <t>GO:0019953~sexual reproduction</t>
  </si>
  <si>
    <t>0.060797086638171634</t>
  </si>
  <si>
    <t>3.2819019893255703</t>
  </si>
  <si>
    <t>63.889199484443516</t>
  </si>
  <si>
    <t>Annotation Cluster 27</t>
  </si>
  <si>
    <t>GO:0009897~external side of plasma membrane</t>
  </si>
  <si>
    <t>0.018156535575860645</t>
  </si>
  <si>
    <t>VWF, CD34, TGFBR2, TLR4</t>
  </si>
  <si>
    <t>6.994254445964432</t>
  </si>
  <si>
    <t>0.9216798965138154</t>
  </si>
  <si>
    <t>0.27266555288007666</t>
  </si>
  <si>
    <t>19.420500333469548</t>
  </si>
  <si>
    <t>Annotation Cluster 28</t>
  </si>
  <si>
    <t>Enrichment Score: 1.6893958449634472</t>
  </si>
  <si>
    <t>extracellular matrix</t>
  </si>
  <si>
    <t>VWF, MMP9, MMP1, SPP1, FN1</t>
  </si>
  <si>
    <t>8.313883125864454</t>
  </si>
  <si>
    <t>0.41580789879415714</t>
  </si>
  <si>
    <t>0.04050493653176834</t>
  </si>
  <si>
    <t>3.440218621292368</t>
  </si>
  <si>
    <t>GO:0005518~collagen binding</t>
  </si>
  <si>
    <t>0.006866945005636473</t>
  </si>
  <si>
    <t>VWF, MMP9, FN1</t>
  </si>
  <si>
    <t>23.519927536231886</t>
  </si>
  <si>
    <t>0.7936031468230589</t>
  </si>
  <si>
    <t>0.1608185083170498</t>
  </si>
  <si>
    <t>8.44948678061257</t>
  </si>
  <si>
    <t>GO:0005578~proteinaceous extracellular matrix</t>
  </si>
  <si>
    <t>0.08735428992280933</t>
  </si>
  <si>
    <t>VWF, MMP9, MMP1, FN1</t>
  </si>
  <si>
    <t>3.7156976744186045</t>
  </si>
  <si>
    <t>0.9999969660520586</t>
  </si>
  <si>
    <t>0.5713193555082683</t>
  </si>
  <si>
    <t>65.94392555957447</t>
  </si>
  <si>
    <t>GO:0031012~extracellular matrix</t>
  </si>
  <si>
    <t>3.44644421975059</t>
  </si>
  <si>
    <t>0.9999997524466749</t>
  </si>
  <si>
    <t>0.5509462205122989</t>
  </si>
  <si>
    <t>72.46233353154503</t>
  </si>
  <si>
    <t>Annotation Cluster 29</t>
  </si>
  <si>
    <t>GO:0007155~cell adhesion</t>
  </si>
  <si>
    <t>0.006935481066477557</t>
  </si>
  <si>
    <t>VWF, WISP1, CD34, TEK, CXCL12, CDH5, SPP1, FN1</t>
  </si>
  <si>
    <t>3.43568253968254</t>
  </si>
  <si>
    <t>0.9998262331782856</t>
  </si>
  <si>
    <t>10.68658512163495</t>
  </si>
  <si>
    <t>GO:0022610~biological adhesion</t>
  </si>
  <si>
    <t>0.00698844368421699</t>
  </si>
  <si>
    <t>3.430781423363449</t>
  </si>
  <si>
    <t>0.9998373880169711</t>
  </si>
  <si>
    <t>10.763905630459691</t>
  </si>
  <si>
    <t>short sequence motif:Cell attachment site</t>
  </si>
  <si>
    <t>VWF, SPP1, FN1</t>
  </si>
  <si>
    <t>13.574573863636365</t>
  </si>
  <si>
    <t>0.9973760114514714</t>
  </si>
  <si>
    <t>0.5242593715636623</t>
  </si>
  <si>
    <t>23.431793669946423</t>
  </si>
  <si>
    <t>GO:0031589~cell-substrate adhesion</t>
  </si>
  <si>
    <t>0.04035684015784332</t>
  </si>
  <si>
    <t>VWF, TEK, FN1</t>
  </si>
  <si>
    <t>9.202721088435375</t>
  </si>
  <si>
    <t>48.77541703009103</t>
  </si>
  <si>
    <t>hsa04512:ECM-receptor interaction</t>
  </si>
  <si>
    <t>5.341386554621849</t>
  </si>
  <si>
    <t>0.9987736850028939</t>
  </si>
  <si>
    <t>0.4884828444017495</t>
  </si>
  <si>
    <t>66.41673612716703</t>
  </si>
  <si>
    <t>hsa04510:Focal adhesion</t>
  </si>
  <si>
    <t>VWF, CAV1, SPP1, FN1</t>
  </si>
  <si>
    <t>2.9762949956101843</t>
  </si>
  <si>
    <t>0.9999133759935205</t>
  </si>
  <si>
    <t>0.5727378831300671</t>
  </si>
  <si>
    <t>78.18350717223028</t>
  </si>
  <si>
    <t>Annotation Cluster 30</t>
  </si>
  <si>
    <t>GO:0031982~vesicle</t>
  </si>
  <si>
    <t>0.06707081875530188</t>
  </si>
  <si>
    <t>VWF, CAV1, APOB, SLC2A1, SPP1, FN1</t>
  </si>
  <si>
    <t>0.9999355880875059</t>
  </si>
  <si>
    <t>0.5239936085068332</t>
  </si>
  <si>
    <t>55.87429046814074</t>
  </si>
  <si>
    <t>Annotation Cluster 31</t>
  </si>
  <si>
    <t>GO:0051259~protein oligomerization</t>
  </si>
  <si>
    <t>0.002403444124795998</t>
  </si>
  <si>
    <t>VWF, CAV1, ANGPT1, CAT, ADIPOQ</t>
  </si>
  <si>
    <t>8.638569604086845</t>
  </si>
  <si>
    <t>0.9498874232202512</t>
  </si>
  <si>
    <t>0.04369545482207493</t>
  </si>
  <si>
    <t>3.8323147836275107</t>
  </si>
  <si>
    <t>GO:0051260~protein homooligomerization</t>
  </si>
  <si>
    <t>0.003607480011486835</t>
  </si>
  <si>
    <t>VWF, CAV1, ANGPT1, ADIPOQ</t>
  </si>
  <si>
    <t>12.65777777777778</t>
  </si>
  <si>
    <t>0.9888444629500551</t>
  </si>
  <si>
    <t>0.06135825303586029</t>
  </si>
  <si>
    <t>5.699927261599891</t>
  </si>
  <si>
    <t>GO:0065003~macromolecular complex assembly</t>
  </si>
  <si>
    <t>0.06336030853172231</t>
  </si>
  <si>
    <t>VWF, CAV1, APOB, ANGPT1, CAT, ADIPOQ</t>
  </si>
  <si>
    <t>2.7123809523809523</t>
  </si>
  <si>
    <t>0.35453547964398857</t>
  </si>
  <si>
    <t>65.45673881706685</t>
  </si>
  <si>
    <t>GO:0006461~protein complex assembly</t>
  </si>
  <si>
    <t>0.08073704576688084</t>
  </si>
  <si>
    <t>2.9764576457645764</t>
  </si>
  <si>
    <t>0.40918357335729383</t>
  </si>
  <si>
    <t>74.51446047841452</t>
  </si>
  <si>
    <t>GO:0070271~protein complex biogenesis</t>
  </si>
  <si>
    <t>GO:0005783~endoplasmic reticulum</t>
  </si>
  <si>
    <t>0.09183938024275529</t>
  </si>
  <si>
    <t>VWF, CAV1, APOB, CYP2C8, HSD17B6, CAT, ADIPOQ</t>
  </si>
  <si>
    <t>2.1674903100775196</t>
  </si>
  <si>
    <t>0.9999984702849177</t>
  </si>
  <si>
    <t>0.5450975586717567</t>
  </si>
  <si>
    <t>67.86474462317038</t>
  </si>
  <si>
    <t>GO:0042802~identical protein binding</t>
  </si>
  <si>
    <t>VWF, CAV1, CAT, ADIPOQ</t>
  </si>
  <si>
    <t>1.7639945652173914</t>
  </si>
  <si>
    <t>0.9881303679784633</t>
  </si>
  <si>
    <t>99.79730635597946</t>
  </si>
  <si>
    <t>Annotation Cluster 32</t>
  </si>
  <si>
    <t>GO:0006641~triglyceride metabolic process</t>
  </si>
  <si>
    <t>0.00857882331314736</t>
  </si>
  <si>
    <t>CAV1, APOB, CAT</t>
  </si>
  <si>
    <t>20.973643410852713</t>
  </si>
  <si>
    <t>0.9999778593782318</t>
  </si>
  <si>
    <t>0.10068306758308809</t>
  </si>
  <si>
    <t>13.05666096270327</t>
  </si>
  <si>
    <t>GO:0006639~acylglycerol metabolic process</t>
  </si>
  <si>
    <t>GO:0006638~neutral lipid metabolic process</t>
  </si>
  <si>
    <t>0.011471862590477163</t>
  </si>
  <si>
    <t>18.037333333333333</t>
  </si>
  <si>
    <t>0.9999994160707425</t>
  </si>
  <si>
    <t>0.12028397720887096</t>
  </si>
  <si>
    <t>17.086290773423528</t>
  </si>
  <si>
    <t>GO:0006662~glycerol ether metabolic process</t>
  </si>
  <si>
    <t>GO:0018904~organic ether metabolic process</t>
  </si>
  <si>
    <t>0.01282551250275642</t>
  </si>
  <si>
    <t>17.01635220125786</t>
  </si>
  <si>
    <t>0.9999998938206308</t>
  </si>
  <si>
    <t>0.12824688985671662</t>
  </si>
  <si>
    <t>18.910945115264177</t>
  </si>
  <si>
    <t>GO:0046486~glycerolipid metabolic process</t>
  </si>
  <si>
    <t>0.09732883287544615</t>
  </si>
  <si>
    <t>5.567078189300411</t>
  </si>
  <si>
    <t>0.4579583932627437</t>
  </si>
  <si>
    <t>81.03995631343406</t>
  </si>
  <si>
    <t>GO:0031090~organelle membrane</t>
  </si>
  <si>
    <t>CAV1, APOB, CYP2C8, CAT</t>
  </si>
  <si>
    <t>1.0848752334068918</t>
  </si>
  <si>
    <t>0.9905179527421475</t>
  </si>
  <si>
    <t>99.99995492248362</t>
  </si>
  <si>
    <t>Annotation Cluster 33</t>
  </si>
  <si>
    <t>GO:0006874~cellular calcium ion homeostasis</t>
  </si>
  <si>
    <t>0.021491753497627775</t>
  </si>
  <si>
    <t>AGTR1, CAV1, CXCR4, CXCL12</t>
  </si>
  <si>
    <t>6.570977534911961</t>
  </si>
  <si>
    <t>0.9999999999981709</t>
  </si>
  <si>
    <t>0.1790384542125356</t>
  </si>
  <si>
    <t>29.729083696889226</t>
  </si>
  <si>
    <t>GO:0055074~calcium ion homeostasis</t>
  </si>
  <si>
    <t>0.02305333390293091</t>
  </si>
  <si>
    <t>0.9999999999997492</t>
  </si>
  <si>
    <t>0.18598268254285144</t>
  </si>
  <si>
    <t>31.528223525062028</t>
  </si>
  <si>
    <t>GO:0006875~cellular metal ion homeostasis</t>
  </si>
  <si>
    <t>0.02567796063660172</t>
  </si>
  <si>
    <t>6.13514739229025</t>
  </si>
  <si>
    <t>0.9999999999999911</t>
  </si>
  <si>
    <t>0.1963995799285705</t>
  </si>
  <si>
    <t>34.45509092976171</t>
  </si>
  <si>
    <t>GO:0055065~metal ion homeostasis</t>
  </si>
  <si>
    <t>0.028816057636684694</t>
  </si>
  <si>
    <t>5.86579945799458</t>
  </si>
  <si>
    <t>0.2115902081020179</t>
  </si>
  <si>
    <t>37.8004252344479</t>
  </si>
  <si>
    <t>GO:0030005~cellular di-, tri-valent inorganic cation homeostasis</t>
  </si>
  <si>
    <t>0.03730877079794229</t>
  </si>
  <si>
    <t>5.297307880567793</t>
  </si>
  <si>
    <t>0.25321328212456806</t>
  </si>
  <si>
    <t>46.06835750995968</t>
  </si>
  <si>
    <t>GO:0055066~di-, tri-valent inorganic cation homeostasis</t>
  </si>
  <si>
    <t>0.042427242142604314</t>
  </si>
  <si>
    <t>5.031334263133426</t>
  </si>
  <si>
    <t>0.27459335336411705</t>
  </si>
  <si>
    <t>50.54088948856715</t>
  </si>
  <si>
    <t>GO:0030003~cellular cation homeostasis</t>
  </si>
  <si>
    <t>0.04929864533720791</t>
  </si>
  <si>
    <t>4.734208223972004</t>
  </si>
  <si>
    <t>0.3018881545021215</t>
  </si>
  <si>
    <t>55.99969376591083</t>
  </si>
  <si>
    <t>GO:0051480~cytosolic calcium ion homeostasis</t>
  </si>
  <si>
    <t>0.056284964539835315</t>
  </si>
  <si>
    <t>AGTR1, CAV1, CXCR4</t>
  </si>
  <si>
    <t>7.6429378531073455</t>
  </si>
  <si>
    <t>0.3314235043141779</t>
  </si>
  <si>
    <t>60.9664613315196</t>
  </si>
  <si>
    <t>GO:0055080~cation homeostasis</t>
  </si>
  <si>
    <t>0.06565882128792691</t>
  </si>
  <si>
    <t>4.204506604506605</t>
  </si>
  <si>
    <t>0.3604613128671378</t>
  </si>
  <si>
    <t>66.80787247653916</t>
  </si>
  <si>
    <t>Annotation Cluster 34</t>
  </si>
  <si>
    <t>GO:0044093~positive regulation of molecular function</t>
  </si>
  <si>
    <t>5.263071956542707E-4</t>
  </si>
  <si>
    <t>CDK1, AGTR1, CAV1, CDKN2A, CXCR4, TGFBR2, TLR4, CAT, FGF2</t>
  </si>
  <si>
    <t>4.617064846416383</t>
  </si>
  <si>
    <t>0.48050521417982717</t>
  </si>
  <si>
    <t>0.014773836883820168</t>
  </si>
  <si>
    <t>0.8512576996217214</t>
  </si>
  <si>
    <t>GO:0043085~positive regulation of catalytic activity</t>
  </si>
  <si>
    <t>0.006393858669425335</t>
  </si>
  <si>
    <t>CDK1, AGTR1, CAV1, CDKN2A, CXCR4, TGFBR2, FGF2</t>
  </si>
  <si>
    <t>4.046837606837607</t>
  </si>
  <si>
    <t>0.999657588506092</t>
  </si>
  <si>
    <t>0.0830787303082492</t>
  </si>
  <si>
    <t>9.892249405379072</t>
  </si>
  <si>
    <t>GO:0045860~positive regulation of protein kinase activity</t>
  </si>
  <si>
    <t>CXCR4, TGFBR2, FGF2</t>
  </si>
  <si>
    <t>4.04424514200299</t>
  </si>
  <si>
    <t>0.6277377048218528</t>
  </si>
  <si>
    <t>94.51061628038013</t>
  </si>
  <si>
    <t>GO:0006468~protein amino acid phosphorylation</t>
  </si>
  <si>
    <t>CDK1, CXCR4, TEK, TGFBR2, FGF2</t>
  </si>
  <si>
    <t>2.253539896718307</t>
  </si>
  <si>
    <t>0.6419242242576302</t>
  </si>
  <si>
    <t>95.16785922642201</t>
  </si>
  <si>
    <t>GO:0033674~positive regulation of kinase activity</t>
  </si>
  <si>
    <t>3.9041847041847038</t>
  </si>
  <si>
    <t>0.6466543009426142</t>
  </si>
  <si>
    <t>95.4164281986164</t>
  </si>
  <si>
    <t>GO:0051347~positive regulation of transferase activity</t>
  </si>
  <si>
    <t>3.7577777777777777</t>
  </si>
  <si>
    <t>0.6657298806710858</t>
  </si>
  <si>
    <t>96.27483202567903</t>
  </si>
  <si>
    <t>GO:0016310~phosphorylation</t>
  </si>
  <si>
    <t>1.8788888888888888</t>
  </si>
  <si>
    <t>0.7963221839501284</t>
  </si>
  <si>
    <t>99.27218871097658</t>
  </si>
  <si>
    <t>GO:0006915~apoptosis</t>
  </si>
  <si>
    <t>CDKN2A, CXCR4, FGF2, EPO</t>
  </si>
  <si>
    <t>1.9974898486526393</t>
  </si>
  <si>
    <t>0.8533161523719393</t>
  </si>
  <si>
    <t>99.76742985478758</t>
  </si>
  <si>
    <t>GO:0012501~programmed cell death</t>
  </si>
  <si>
    <t>1.9680669212584108</t>
  </si>
  <si>
    <t>0.8608610997959331</t>
  </si>
  <si>
    <t>99.80816686525081</t>
  </si>
  <si>
    <t>GO:0006793~phosphorus metabolic process</t>
  </si>
  <si>
    <t>1.5448212858284798</t>
  </si>
  <si>
    <t>0.9135128257079518</t>
  </si>
  <si>
    <t>99.96815804190454</t>
  </si>
  <si>
    <t>GO:0006796~phosphate metabolic process</t>
  </si>
  <si>
    <t>GO:0008219~cell death</t>
  </si>
  <si>
    <t>1.67244629887189</t>
  </si>
  <si>
    <t>0.9293850377350359</t>
  </si>
  <si>
    <t>99.98421269685726</t>
  </si>
  <si>
    <t>GO:0016265~death</t>
  </si>
  <si>
    <t>1.6608962553713937</t>
  </si>
  <si>
    <t>0.9305292069672599</t>
  </si>
  <si>
    <t>99.98604791054329</t>
  </si>
  <si>
    <t>Annotation Cluster 35</t>
  </si>
  <si>
    <t>GO:0005624~membrane fraction</t>
  </si>
  <si>
    <t>0.015331865044234</t>
  </si>
  <si>
    <t>FOS, CAV1, APOB, CYP2C8, SLC2A1, HSD17B6, MME, CDH5</t>
  </si>
  <si>
    <t>2.939488889527697</t>
  </si>
  <si>
    <t>0.88324006194333</t>
  </si>
  <si>
    <t>0.2642059609370474</t>
  </si>
  <si>
    <t>16.6459218393221</t>
  </si>
  <si>
    <t>GO:0005626~insoluble fraction</t>
  </si>
  <si>
    <t>0.018403493862399343</t>
  </si>
  <si>
    <t>2.834382016243036</t>
  </si>
  <si>
    <t>0.9243711418849186</t>
  </si>
  <si>
    <t>0.2493979831353993</t>
  </si>
  <si>
    <t>19.659015487471677</t>
  </si>
  <si>
    <t>GO:0000267~cell fraction</t>
  </si>
  <si>
    <t>0.02288125345668448</t>
  </si>
  <si>
    <t>FOS, CAV1, APOB, WISP1, CYP2C8, SLC2A1, HSD17B6, MME, CDH5</t>
  </si>
  <si>
    <t>2.47026992205115</t>
  </si>
  <si>
    <t>0.9599427593620777</t>
  </si>
  <si>
    <t>0.2751166859254678</t>
  </si>
  <si>
    <t>23.8731579955514</t>
  </si>
  <si>
    <t>Annotation Cluster 36</t>
  </si>
  <si>
    <t>Enrichment Score: 1.2670457359878904</t>
  </si>
  <si>
    <t>domain:Fibronectin type-III 3</t>
  </si>
  <si>
    <t>LEPR, TEK, FN1</t>
  </si>
  <si>
    <t>14.392319277108435</t>
  </si>
  <si>
    <t>0.9951012022572265</t>
  </si>
  <si>
    <t>0.5322510869022626</t>
  </si>
  <si>
    <t>21.25396223120475</t>
  </si>
  <si>
    <t>domain:Fibronectin type-III 2</t>
  </si>
  <si>
    <t>9.188942307692308</t>
  </si>
  <si>
    <t>0.9999955909782704</t>
  </si>
  <si>
    <t>0.6740717372779549</t>
  </si>
  <si>
    <t>42.53539670635169</t>
  </si>
  <si>
    <t>domain:Fibronectin type-III 1</t>
  </si>
  <si>
    <t>9.118797709923664</t>
  </si>
  <si>
    <t>0.9999963010938423</t>
  </si>
  <si>
    <t>0.6473536096819066</t>
  </si>
  <si>
    <t>42.98697572180382</t>
  </si>
  <si>
    <t>INTERPRO</t>
  </si>
  <si>
    <t>IPR008957:Fibronectin, type III-like fold</t>
  </si>
  <si>
    <t>5.904655009451795</t>
  </si>
  <si>
    <t>0.9999997113218065</t>
  </si>
  <si>
    <t>0.9933909658957027</t>
  </si>
  <si>
    <t>67.3399361902164</t>
  </si>
  <si>
    <t>IPR003961:Fibronectin, type III</t>
  </si>
  <si>
    <t>5.718192219679634</t>
  </si>
  <si>
    <t>0.9999998807004362</t>
  </si>
  <si>
    <t>0.9814151220245769</t>
  </si>
  <si>
    <t>69.41579795065445</t>
  </si>
  <si>
    <t>SMART</t>
  </si>
  <si>
    <t>SM00060:FN3</t>
  </si>
  <si>
    <t>5.309356725146198</t>
  </si>
  <si>
    <t>0.979286238871877</t>
  </si>
  <si>
    <t>0.8560772390199418</t>
  </si>
  <si>
    <t>61.731621747571566</t>
  </si>
  <si>
    <t>Annotation Cluster 37</t>
  </si>
  <si>
    <t>Enrichment Score: 1.2130426000555863</t>
  </si>
  <si>
    <t>GO:0051090~regulation of transcription factor activity</t>
  </si>
  <si>
    <t>0.044152018535084596</t>
  </si>
  <si>
    <t>CDKN2A, TLR4, CAT</t>
  </si>
  <si>
    <t>8.755987055016181</t>
  </si>
  <si>
    <t>0.27862505585444475</t>
  </si>
  <si>
    <t>51.9678748045265</t>
  </si>
  <si>
    <t>GO:0051101~regulation of DNA binding</t>
  </si>
  <si>
    <t>0.058838125458219065</t>
  </si>
  <si>
    <t>7.453443526170799</t>
  </si>
  <si>
    <t>0.3408309548813244</t>
  </si>
  <si>
    <t>62.64645580824164</t>
  </si>
  <si>
    <t>GO:0051098~regulation of binding</t>
  </si>
  <si>
    <t>0.08836144481760151</t>
  </si>
  <si>
    <t>5.894553376906319</t>
  </si>
  <si>
    <t>0.43115079900818376</t>
  </si>
  <si>
    <t>77.73843342142438</t>
  </si>
  <si>
    <t>Annotation Cluster 38</t>
  </si>
  <si>
    <t>GO:0006006~glucose metabolic process</t>
  </si>
  <si>
    <t>LEP, GAPDH, ADIPOQ</t>
  </si>
  <si>
    <t>GO:0019318~hexose metabolic process</t>
  </si>
  <si>
    <t>GO:0005996~monosaccharide metabolic process</t>
  </si>
  <si>
    <t>4.062462462462462</t>
  </si>
  <si>
    <t>0.6265424711213665</t>
  </si>
  <si>
    <t>94.38698079783575</t>
  </si>
  <si>
    <t>Annotation Cluster 39</t>
  </si>
  <si>
    <t>GO:0045597~positive regulation of cell differentiation</t>
  </si>
  <si>
    <t>9.08418061452262E-5</t>
  </si>
  <si>
    <t>LEP, AGTR1, APOB, PPARG, TGFBR2, FGF2, RUNX2</t>
  </si>
  <si>
    <t>9.189325570111597</t>
  </si>
  <si>
    <t>0.10686036133530097</t>
  </si>
  <si>
    <t>0.005123753113800755</t>
  </si>
  <si>
    <t>0.14741703950402751</t>
  </si>
  <si>
    <t>GO:0051094~positive regulation of developmental process</t>
  </si>
  <si>
    <t>2.613237638028255E-4</t>
  </si>
  <si>
    <t>7.5696243005595525</t>
  </si>
  <si>
    <t>0.2775660241085155</t>
  </si>
  <si>
    <t>0.009804025491230384</t>
  </si>
  <si>
    <t>0.4235228711515715</t>
  </si>
  <si>
    <t>GO:0021700~developmental maturation</t>
  </si>
  <si>
    <t>PPARG, RUNX2, CDH5, EPO</t>
  </si>
  <si>
    <t>GO:0010557~positive regulation of macromolecule biosynthetic process</t>
  </si>
  <si>
    <t>0.018414357973933447</t>
  </si>
  <si>
    <t>FOS, PPARG, FOXO1, TLR4, FGF2, RUNX2, EPO</t>
  </si>
  <si>
    <t>3.217669045191981</t>
  </si>
  <si>
    <t>0.9999999999090763</t>
  </si>
  <si>
    <t>0.16525819035350453</t>
  </si>
  <si>
    <t>26.052921442137244</t>
  </si>
  <si>
    <t>GO:0045893~positive regulation of transcription, DNA-dependent</t>
  </si>
  <si>
    <t>0.01869816276988754</t>
  </si>
  <si>
    <t>FOS, PPARG, FOXO1, FGF2, RUNX2, EPO</t>
  </si>
  <si>
    <t>3.7814116002795246</t>
  </si>
  <si>
    <t>0.9999999999365474</t>
  </si>
  <si>
    <t>0.16409658164411944</t>
  </si>
  <si>
    <t>26.39935388316218</t>
  </si>
  <si>
    <t>GO:0051254~positive regulation of RNA metabolic process</t>
  </si>
  <si>
    <t>0.0193136726094504</t>
  </si>
  <si>
    <t>3.74996534996535</t>
  </si>
  <si>
    <t>0.9999999999709284</t>
  </si>
  <si>
    <t>0.1667449223433385</t>
  </si>
  <si>
    <t>27.145462624132144</t>
  </si>
  <si>
    <t>GO:0031328~positive regulation of cellular biosynthetic process</t>
  </si>
  <si>
    <t>0.02258293956390823</t>
  </si>
  <si>
    <t>3.072051905920519</t>
  </si>
  <si>
    <t>0.9999999999995435</t>
  </si>
  <si>
    <t>0.18488514229596298</t>
  </si>
  <si>
    <t>30.990870892361876</t>
  </si>
  <si>
    <t>GO:0009891~positive regulation of biosynthetic process</t>
  </si>
  <si>
    <t>0.02405473090141717</t>
  </si>
  <si>
    <t>3.027849720223821</t>
  </si>
  <si>
    <t>0.99999999999993</t>
  </si>
  <si>
    <t>0.19088747456228083</t>
  </si>
  <si>
    <t>32.65911476859108</t>
  </si>
  <si>
    <t>GO:0048469~cell maturation</t>
  </si>
  <si>
    <t>PPARG, RUNX2, EPO</t>
  </si>
  <si>
    <t>GO:0045944~positive regulation of transcription from RNA polymerase II promoter</t>
  </si>
  <si>
    <t>0.03192319193734425</t>
  </si>
  <si>
    <t>FOS, PPARG, FOXO1, FGF2, RUNX2</t>
  </si>
  <si>
    <t>4.051512428870919</t>
  </si>
  <si>
    <t>0.22795997768133125</t>
  </si>
  <si>
    <t>40.954364318164814</t>
  </si>
  <si>
    <t>GO:0009968~negative regulation of signal transduction</t>
  </si>
  <si>
    <t>0.034877540993575255</t>
  </si>
  <si>
    <t>CAV1, DKK1, RUNX2, ADIPOQ</t>
  </si>
  <si>
    <t>5.441126194067371</t>
  </si>
  <si>
    <t>43.81348541514398</t>
  </si>
  <si>
    <t>GO:0045941~positive regulation of transcription</t>
  </si>
  <si>
    <t>0.03523867726005661</t>
  </si>
  <si>
    <t>3.198108747044917</t>
  </si>
  <si>
    <t>0.24209112235848618</t>
  </si>
  <si>
    <t>44.15392925535393</t>
  </si>
  <si>
    <t>GO:0010628~positive regulation of gene expression</t>
  </si>
  <si>
    <t>0.03928077938068052</t>
  </si>
  <si>
    <t>3.1045324153757887</t>
  </si>
  <si>
    <t>0.2607556686062451</t>
  </si>
  <si>
    <t>47.83464925065548</t>
  </si>
  <si>
    <t>GO:0010648~negative regulation of cell communication</t>
  </si>
  <si>
    <t>0.04648761287743881</t>
  </si>
  <si>
    <t>53.83871054392737</t>
  </si>
  <si>
    <t>GO:0045935~positive regulation of nucleobase, nucleoside, nucleotide and nucleic acid metabolic process</t>
  </si>
  <si>
    <t>0.05074586271829952</t>
  </si>
  <si>
    <t>2.8905982905982905</t>
  </si>
  <si>
    <t>0.30795332191006186</t>
  </si>
  <si>
    <t>57.07486512647417</t>
  </si>
  <si>
    <t>transcription regulation</t>
  </si>
  <si>
    <t>TXNIP, FOS, CDKN2A, FOXM1, PPARG, FOXO1, ZNF366, NR3C1, PER3, RUNX2</t>
  </si>
  <si>
    <t>1.9779327081276736</t>
  </si>
  <si>
    <t>0.9999754581569269</t>
  </si>
  <si>
    <t>0.2980111094822985</t>
  </si>
  <si>
    <t>49.9095914117174</t>
  </si>
  <si>
    <t>GO:0051173~positive regulation of nitrogen compound metabolic process</t>
  </si>
  <si>
    <t>0.05669296618223536</t>
  </si>
  <si>
    <t>2.8008281573498963</t>
  </si>
  <si>
    <t>0.33192600084664414</t>
  </si>
  <si>
    <t>61.23960515995746</t>
  </si>
  <si>
    <t>GO:0045449~regulation of transcription</t>
  </si>
  <si>
    <t>0.06599323536205022</t>
  </si>
  <si>
    <t>TXNIP, FOXM1, PPARG, FOXO1, ZNF366, TLR4, NR3C1, FOS, CDKN2A, PER3, CAT, RUNX2, FGF2, EPO</t>
  </si>
  <si>
    <t>1.6181126916997737</t>
  </si>
  <si>
    <t>67.00026698225012</t>
  </si>
  <si>
    <t>GO:0032870~cellular response to hormone stimulus</t>
  </si>
  <si>
    <t>0.06943951692646669</t>
  </si>
  <si>
    <t>FOS, PPARG, FOXO1</t>
  </si>
  <si>
    <t>6.780952380952381</t>
  </si>
  <si>
    <t>68.92294280797775</t>
  </si>
  <si>
    <t>GO:0045165~cell fate commitment</t>
  </si>
  <si>
    <t>0.07496014494217444</t>
  </si>
  <si>
    <t>PPARG, FGF2, RUNX2</t>
  </si>
  <si>
    <t>6.488249400479616</t>
  </si>
  <si>
    <t>0.3916955548181752</t>
  </si>
  <si>
    <t>71.78530376779281</t>
  </si>
  <si>
    <t>GO:0006357~regulation of transcription from RNA polymerase II promoter</t>
  </si>
  <si>
    <t>0.08556219199791892</t>
  </si>
  <si>
    <t>2.4810637322329203</t>
  </si>
  <si>
    <t>0.42511489478246345</t>
  </si>
  <si>
    <t>76.60204259263405</t>
  </si>
  <si>
    <t>GO:0031327~negative regulation of cellular biosynthetic process</t>
  </si>
  <si>
    <t>CAV1, PPARG, FGF2, RUNX2, ADIPOQ</t>
  </si>
  <si>
    <t>2.6793424440483267</t>
  </si>
  <si>
    <t>0.4943902779282009</t>
  </si>
  <si>
    <t>84.44297664649302</t>
  </si>
  <si>
    <t>GO:0009890~negative regulation of biosynthetic process</t>
  </si>
  <si>
    <t>2.6232305604033352</t>
  </si>
  <si>
    <t>0.508966221825222</t>
  </si>
  <si>
    <t>86.15995595972913</t>
  </si>
  <si>
    <t>GO:0003700~transcription factor activity</t>
  </si>
  <si>
    <t>FOS, CDKN2A, FOXM1, PPARG, FOXO1, NR3C1, RUNX2</t>
  </si>
  <si>
    <t>2.026332218506132</t>
  </si>
  <si>
    <t>0.9999999999997099</t>
  </si>
  <si>
    <t>0.7988691805143733</t>
  </si>
  <si>
    <t>80.11201041436888</t>
  </si>
  <si>
    <t>Transcription</t>
  </si>
  <si>
    <t>TXNIP, CDKN2A, FOXM1, PPARG, FOXO1, ZNF366, NR3C1, PER3, RUNX2</t>
  </si>
  <si>
    <t>1.741459439884114</t>
  </si>
  <si>
    <t>0.9999999999950364</t>
  </si>
  <si>
    <t>0.5349245184034406</t>
  </si>
  <si>
    <t>81.64385032847224</t>
  </si>
  <si>
    <t>dna-binding</t>
  </si>
  <si>
    <t>FOS, CDKN2A, FOXM1, PPARG, FOXO1, ZNF366, NR3C1, RUNX2</t>
  </si>
  <si>
    <t>1.7161848679514633</t>
  </si>
  <si>
    <t>0.9999999999999993</t>
  </si>
  <si>
    <t>0.610967453098656</t>
  </si>
  <si>
    <t>89.72038964444648</t>
  </si>
  <si>
    <t>GO:0051172~negative regulation of nitrogen compound metabolic process</t>
  </si>
  <si>
    <t>CAV1, PPARG, FGF2, RUNX2</t>
  </si>
  <si>
    <t>2.3169342753157784</t>
  </si>
  <si>
    <t>0.7639427240214484</t>
  </si>
  <si>
    <t>98.78436586499032</t>
  </si>
  <si>
    <t>GO:0010558~negative regulation of macromolecule biosynthetic process</t>
  </si>
  <si>
    <t>PPARG, FGF2, RUNX2, ADIPOQ</t>
  </si>
  <si>
    <t>2.198334348974203</t>
  </si>
  <si>
    <t>0.7962513325115339</t>
  </si>
  <si>
    <t>99.28637993832159</t>
  </si>
  <si>
    <t>GO:0006350~transcription</t>
  </si>
  <si>
    <t>1.2877677296525465</t>
  </si>
  <si>
    <t>0.9017730556112263</t>
  </si>
  <si>
    <t>99.95011149145333</t>
  </si>
  <si>
    <t>GO:0030528~transcription regulator activity</t>
  </si>
  <si>
    <t>1.3066626409017714</t>
  </si>
  <si>
    <t>0.991333751886405</t>
  </si>
  <si>
    <t>99.9232567451005</t>
  </si>
  <si>
    <t>GO:0016481~negative regulation of transcription</t>
  </si>
  <si>
    <t>1.9648511256354395</t>
  </si>
  <si>
    <t>0.9417380445243315</t>
  </si>
  <si>
    <t>99.9925157509598</t>
  </si>
  <si>
    <t>GO:0010629~negative regulation of gene expression</t>
  </si>
  <si>
    <t>1.7894179894179894</t>
  </si>
  <si>
    <t>0.9607963436762276</t>
  </si>
  <si>
    <t>99.99831844756946</t>
  </si>
  <si>
    <t>GO:0045934~negative regulation of nucleobase, nucleoside, nucleotide and nucleic acid metabolic process</t>
  </si>
  <si>
    <t>1.7614583333333331</t>
  </si>
  <si>
    <t>0.9633484111160314</t>
  </si>
  <si>
    <t>99.99871841944577</t>
  </si>
  <si>
    <t>GO:0003677~DNA binding</t>
  </si>
  <si>
    <t>0.9686456642978382</t>
  </si>
  <si>
    <t>0.9998593397910105</t>
  </si>
  <si>
    <t>99.99999225966778</t>
  </si>
  <si>
    <t>100.0</t>
  </si>
  <si>
    <t>Annotation Cluster 40</t>
  </si>
  <si>
    <t>GO:0044459~plasma membrane part</t>
  </si>
  <si>
    <t>31.25</t>
  </si>
  <si>
    <t>0.008465947168544534</t>
  </si>
  <si>
    <t>MRC1, CAV1, TGFBR2, MME, TLR4, CDH5, AGTR1, VWF, TNS1, CXCR4, CD34, SDPR, SLC2A1, TEK, FN1</t>
  </si>
  <si>
    <t>2.0239842075816274</t>
  </si>
  <si>
    <t>0.693266556929155</t>
  </si>
  <si>
    <t>0.17877873189594728</t>
  </si>
  <si>
    <t>9.533344939740406</t>
  </si>
  <si>
    <t>GO:0005886~plasma membrane</t>
  </si>
  <si>
    <t>39.58333333333333</t>
  </si>
  <si>
    <t>0.04559263087774399</t>
  </si>
  <si>
    <t>MRC1, CAV1, LEPR, TGFBR2, MME, TLR4, CDH5, AGTR1, VWF, APOB, TNS1, DKK1, CXCR4, CD34, SDPR, TEK, SLC2A1, CAT, FN1</t>
  </si>
  <si>
    <t>1.495329749832216</t>
  </si>
  <si>
    <t>0.9984759614025353</t>
  </si>
  <si>
    <t>0.4175620510561674</t>
  </si>
  <si>
    <t>42.29951398066718</t>
  </si>
  <si>
    <t>GO:0005887~integral to plasma membrane</t>
  </si>
  <si>
    <t>0.09027473389280075</t>
  </si>
  <si>
    <t>MRC1, AGTR1, CAV1, CXCR4, TEK, TGFBR2, MME, TLR4</t>
  </si>
  <si>
    <t>2.0017226528854435</t>
  </si>
  <si>
    <t>0.9999980567634104</t>
  </si>
  <si>
    <t>0.5604251313950377</t>
  </si>
  <si>
    <t>67.20621891544684</t>
  </si>
  <si>
    <t>GO:0031226~intrinsic to plasma membrane</t>
  </si>
  <si>
    <t>0.09896221637071904</t>
  </si>
  <si>
    <t>1.9572399272657672</t>
  </si>
  <si>
    <t>0.9999994879912377</t>
  </si>
  <si>
    <t>0.5527859793064338</t>
  </si>
  <si>
    <t>70.71239445325226</t>
  </si>
  <si>
    <t>topological domain:Extracellular</t>
  </si>
  <si>
    <t>MRC1, AGTR1, CXCR4, CD34, LEPR, TEK, SLC2A1, TGFBR2, MME, TLR4, CDH5</t>
  </si>
  <si>
    <t>1.6109093416697315</t>
  </si>
  <si>
    <t>0.9369812884762223</t>
  </si>
  <si>
    <t>82.42332068660075</t>
  </si>
  <si>
    <t>topological domain:Cytoplasmic</t>
  </si>
  <si>
    <t>25.0</t>
  </si>
  <si>
    <t>MRC1, AGTR1, CAV1, CXCR4, CD34, LEPR, TEK, SLC2A1, TGFBR2, MME, TLR4, CDH5</t>
  </si>
  <si>
    <t>1.4161973918197985</t>
  </si>
  <si>
    <t>0.9866291800302563</t>
  </si>
  <si>
    <t>94.53887310925033</t>
  </si>
  <si>
    <t>transmembrane region</t>
  </si>
  <si>
    <t>0.972968845448992</t>
  </si>
  <si>
    <t>0.9999999458266445</t>
  </si>
  <si>
    <t>99.99998603738037</t>
  </si>
  <si>
    <t>transmembrane</t>
  </si>
  <si>
    <t>0.9669716468932233</t>
  </si>
  <si>
    <t>0.9893018190237248</t>
  </si>
  <si>
    <t>99.9999715348784</t>
  </si>
  <si>
    <t>GO:0016021~integral to membrane</t>
  </si>
  <si>
    <t>0.6734132088808495</t>
  </si>
  <si>
    <t>0.9999997051186615</t>
  </si>
  <si>
    <t>GO:0031224~intrinsic to membrane</t>
  </si>
  <si>
    <t>0.6503317716393547</t>
  </si>
  <si>
    <t>0.9999999221327498</t>
  </si>
  <si>
    <t>Annotation Cluster 41</t>
  </si>
  <si>
    <t>metalloproteinase</t>
  </si>
  <si>
    <t>MMP9, MME, MMP1</t>
  </si>
  <si>
    <t>50.09114583333333</t>
  </si>
  <si>
    <t>0.2576316504275854</t>
  </si>
  <si>
    <t>0.02935159602796855</t>
  </si>
  <si>
    <t>1.9215208108294801</t>
  </si>
  <si>
    <t>IPR006025:Peptidase M, neutral zinc metallopeptidases, zinc-binding site</t>
  </si>
  <si>
    <t>11.317255434782608</t>
  </si>
  <si>
    <t>0.9897472035784916</t>
  </si>
  <si>
    <t>0.898743906743799</t>
  </si>
  <si>
    <t>28.849544650342317</t>
  </si>
  <si>
    <t>GO:0004222~metalloendopeptidase activity</t>
  </si>
  <si>
    <t>0.05034664446695603</t>
  </si>
  <si>
    <t>8.14151337792642</t>
  </si>
  <si>
    <t>0.9999927153358752</t>
  </si>
  <si>
    <t>0.5225800139223147</t>
  </si>
  <si>
    <t>48.40882710386608</t>
  </si>
  <si>
    <t>metalloprotease</t>
  </si>
  <si>
    <t>GO:0008237~metallopeptidase activity</t>
  </si>
  <si>
    <t>4.626870990734141</t>
  </si>
  <si>
    <t>0.9999999999999921</t>
  </si>
  <si>
    <t>0.8189743034634531</t>
  </si>
  <si>
    <t>83.74430661710858</t>
  </si>
  <si>
    <t>Protease</t>
  </si>
  <si>
    <t>2.48385847107438</t>
  </si>
  <si>
    <t>0.8333869539651786</t>
  </si>
  <si>
    <t>99.33870074535052</t>
  </si>
  <si>
    <t>GO:0004175~endopeptidase activity</t>
  </si>
  <si>
    <t>2.257913043478261</t>
  </si>
  <si>
    <t>0.9886867176898804</t>
  </si>
  <si>
    <t>99.75645832914275</t>
  </si>
  <si>
    <t>GO:0070011~peptidase activity, acting on L-amino acid peptides</t>
  </si>
  <si>
    <t>1.5422903302447137</t>
  </si>
  <si>
    <t>0.9990513284326465</t>
  </si>
  <si>
    <t>99.99816033666193</t>
  </si>
  <si>
    <t>GO:0008233~peptidase activity</t>
  </si>
  <si>
    <t>1.4751174064535677</t>
  </si>
  <si>
    <t>0.9992460447759097</t>
  </si>
  <si>
    <t>99.99914147528567</t>
  </si>
  <si>
    <t>GO:0006508~proteolysis</t>
  </si>
  <si>
    <t>CDK1, MMP9, MME, MMP1</t>
  </si>
  <si>
    <t>1.1408812987560615</t>
  </si>
  <si>
    <t>0.9952393768567817</t>
  </si>
  <si>
    <t>99.99999893591107</t>
  </si>
  <si>
    <t>hydrolase</t>
  </si>
  <si>
    <t>MMP9, MME, GAPDH, MMP1</t>
  </si>
  <si>
    <t>1.0308145766345123</t>
  </si>
  <si>
    <t>0.9932543704965371</t>
  </si>
  <si>
    <t>99.99999555713511</t>
  </si>
  <si>
    <t>Annotation Cluster 42</t>
  </si>
  <si>
    <t>GO:0010324~membrane invagination</t>
  </si>
  <si>
    <t>MRC1, CAV1, TGFBR2</t>
  </si>
  <si>
    <t>4.09939393939394</t>
  </si>
  <si>
    <t>0.6224785862040341</t>
  </si>
  <si>
    <t>94.13236075978469</t>
  </si>
  <si>
    <t>GO:0006897~endocytosis</t>
  </si>
  <si>
    <t>GO:0016044~membrane organization</t>
  </si>
  <si>
    <t>2.3671041119860017</t>
  </si>
  <si>
    <t>0.8862804518119507</t>
  </si>
  <si>
    <t>99.91467947247921</t>
  </si>
  <si>
    <t>GO:0016192~vesicle-mediated transport</t>
  </si>
  <si>
    <t>1.5657407407407407</t>
  </si>
  <si>
    <t>0.9806910692697812</t>
  </si>
  <si>
    <t>99.99986289306422</t>
  </si>
  <si>
    <t>Annotation Cluster 43</t>
  </si>
  <si>
    <t>GO:0043066~negative regulation of apoptosis</t>
  </si>
  <si>
    <t>CDK1, FOXO1, CAT</t>
  </si>
  <si>
    <t>2.5476459510357814</t>
  </si>
  <si>
    <t>0.8605728898381152</t>
  </si>
  <si>
    <t>99.81180649999686</t>
  </si>
  <si>
    <t>GO:0043069~negative regulation of programmed cell death</t>
  </si>
  <si>
    <t>2.512163416898793</t>
  </si>
  <si>
    <t>0.8634474399763936</t>
  </si>
  <si>
    <t>99.83709892526795</t>
  </si>
  <si>
    <t>GO:0060548~negative regulation of cell death</t>
  </si>
  <si>
    <t>2.505185185185185</t>
  </si>
  <si>
    <t>0.8635736989458505</t>
  </si>
  <si>
    <t>99.84175295851291</t>
  </si>
  <si>
    <t>Annotation Cluster 44</t>
  </si>
  <si>
    <t>Enrichment Score: 0.3904233076086543</t>
  </si>
  <si>
    <t>GO:0008104~protein localization</t>
  </si>
  <si>
    <t>CAV1, APOB, PPARG, FGF2, CXCL10</t>
  </si>
  <si>
    <t>1.7042076089695135</t>
  </si>
  <si>
    <t>0.8612098709800562</t>
  </si>
  <si>
    <t>99.81925144304518</t>
  </si>
  <si>
    <t>GO:0015031~protein transport</t>
  </si>
  <si>
    <t>APOB, PPARG, FGF2, CXCL10</t>
  </si>
  <si>
    <t>1.5780694079906679</t>
  </si>
  <si>
    <t>0.9467367834738944</t>
  </si>
  <si>
    <t>99.99466254966897</t>
  </si>
  <si>
    <t>GO:0045184~establishment of protein localization</t>
  </si>
  <si>
    <t>1.5637046669556423</t>
  </si>
  <si>
    <t>0.9489483656179168</t>
  </si>
  <si>
    <t>99.99554672818078</t>
  </si>
  <si>
    <t>Annotation Cluster 45</t>
  </si>
  <si>
    <t>active site:Proton acceptor</t>
  </si>
  <si>
    <t>CDK1, TEK, TGFBR2, HSD17B6</t>
  </si>
  <si>
    <t>2.4205927051671727</t>
  </si>
  <si>
    <t>0.9899259075037331</t>
  </si>
  <si>
    <t>96.32950753573698</t>
  </si>
  <si>
    <t>kinase</t>
  </si>
  <si>
    <t>CDK1, CDKN2A, TEK, TGFBR2</t>
  </si>
  <si>
    <t>2.3298207364341086</t>
  </si>
  <si>
    <t>0.7236320110601597</t>
  </si>
  <si>
    <t>96.49238492527279</t>
  </si>
  <si>
    <t>domain:Protein kinase</t>
  </si>
  <si>
    <t>CDK1, TEK, TGFBR2</t>
  </si>
  <si>
    <t>2.54704157782516</t>
  </si>
  <si>
    <t>0.9983248869551538</t>
  </si>
  <si>
    <t>99.43081372500771</t>
  </si>
  <si>
    <t>IPR000719:Protein kinase, core</t>
  </si>
  <si>
    <t>2.2824716843259045</t>
  </si>
  <si>
    <t>0.9999997084372488</t>
  </si>
  <si>
    <t>99.6270165111855</t>
  </si>
  <si>
    <t>binding site:ATP</t>
  </si>
  <si>
    <t>2.2039898523985237</t>
  </si>
  <si>
    <t>0.9995186173398226</t>
  </si>
  <si>
    <t>99.85266834637271</t>
  </si>
  <si>
    <t>GO:0004672~protein kinase activity</t>
  </si>
  <si>
    <t>1.3972234179939733</t>
  </si>
  <si>
    <t>0.9993241956510374</t>
  </si>
  <si>
    <t>99.99968236071295</t>
  </si>
  <si>
    <t>nucleotide phosphate-binding region:ATP</t>
  </si>
  <si>
    <t>1.2417489604989604</t>
  </si>
  <si>
    <t>0.999999974807349</t>
  </si>
  <si>
    <t>99.99998511875428</t>
  </si>
  <si>
    <t>atp-binding</t>
  </si>
  <si>
    <t>0.9066270739064857</t>
  </si>
  <si>
    <t>0.9987714110454599</t>
  </si>
  <si>
    <t>99.99999999101985</t>
  </si>
  <si>
    <t>transferase</t>
  </si>
  <si>
    <t>0.8624013629842181</t>
  </si>
  <si>
    <t>0.9991430765986479</t>
  </si>
  <si>
    <t>99.99999999836525</t>
  </si>
  <si>
    <t>GO:0005524~ATP binding</t>
  </si>
  <si>
    <t>CDK1, TEK, TGFBR2, RUNX2</t>
  </si>
  <si>
    <t>0.7643578346236496</t>
  </si>
  <si>
    <t>0.9999995554725719</t>
  </si>
  <si>
    <t>99.9999999999839</t>
  </si>
  <si>
    <t>GO:0032559~adenyl ribonucleotide binding</t>
  </si>
  <si>
    <t>0.7541459731056316</t>
  </si>
  <si>
    <t>0.999999303003908</t>
  </si>
  <si>
    <t>99.99999999999186</t>
  </si>
  <si>
    <t>GO:0030554~adenyl nucleotide binding</t>
  </si>
  <si>
    <t>0.7158887265308373</t>
  </si>
  <si>
    <t>0.9999994114119785</t>
  </si>
  <si>
    <t>99.99999999999949</t>
  </si>
  <si>
    <t>nucleotide-binding</t>
  </si>
  <si>
    <t>0.7130412218268091</t>
  </si>
  <si>
    <t>0.99983938442666</t>
  </si>
  <si>
    <t>99.99999999999918</t>
  </si>
  <si>
    <t>GO:0001883~purine nucleoside binding</t>
  </si>
  <si>
    <t>0.7051571028976455</t>
  </si>
  <si>
    <t>0.9999994217080297</t>
  </si>
  <si>
    <t>99.99999999999977</t>
  </si>
  <si>
    <t>GO:0001882~nucleoside binding</t>
  </si>
  <si>
    <t>0.7003452368108749</t>
  </si>
  <si>
    <t>0.9999993129376513</t>
  </si>
  <si>
    <t>99.99999999999986</t>
  </si>
  <si>
    <t>GO:0032553~ribonucleotide binding</t>
  </si>
  <si>
    <t>0.6149000663067159</t>
  </si>
  <si>
    <t>0.9999999660291156</t>
  </si>
  <si>
    <t>GO:0032555~purine ribonucleotide binding</t>
  </si>
  <si>
    <t>GO:0017076~purine nucleotide binding</t>
  </si>
  <si>
    <t>0.5886113252028834</t>
  </si>
  <si>
    <t>0.999999985614476</t>
  </si>
  <si>
    <t>Annotation Cluster 46</t>
  </si>
  <si>
    <t>metal-binding</t>
  </si>
  <si>
    <t>MT1M, MMP9, CYP2C8, PPARG, TGFBR2, MME, ZNF366, NR3C1, CAT, MMP1</t>
  </si>
  <si>
    <t>1.3483484746523104</t>
  </si>
  <si>
    <t>0.805646031050574</t>
  </si>
  <si>
    <t>98.73999457889667</t>
  </si>
  <si>
    <t>GO:0046914~transition metal ion binding</t>
  </si>
  <si>
    <t>1.0134259620638513</t>
  </si>
  <si>
    <t>0.9994712073432185</t>
  </si>
  <si>
    <t>99.9998639020369</t>
  </si>
  <si>
    <t>GO:0046872~metal ion binding</t>
  </si>
  <si>
    <t>MRC1, MT1M, MMP9, CYP2C8, PPARG, TGFBR2, MME, ZNF366, NR3C1, CAT, CDH5, MMP1</t>
  </si>
  <si>
    <t>0.8180844360428481</t>
  </si>
  <si>
    <t>0.9999995710950563</t>
  </si>
  <si>
    <t>99.999999999966</t>
  </si>
  <si>
    <t>GO:0043169~cation binding</t>
  </si>
  <si>
    <t>0.8104497643496988</t>
  </si>
  <si>
    <t>0.9999993998419984</t>
  </si>
  <si>
    <t>99.99999999998678</t>
  </si>
  <si>
    <t>GO:0043167~ion binding</t>
  </si>
  <si>
    <t>0.7986016423526034</t>
  </si>
  <si>
    <t>0.9999991151765645</t>
  </si>
  <si>
    <t>99.99999999999716</t>
  </si>
  <si>
    <t>Enrichment Score: 6.523024181499402</t>
  </si>
  <si>
    <t>Enrichment Score: 6.4982087328770675</t>
  </si>
  <si>
    <t>Enrichment Score: 5.550786704233932</t>
  </si>
  <si>
    <t>Enrichment Score: 3.6217575539595437</t>
  </si>
  <si>
    <t>Enrichment Score: 3.545626812347876</t>
  </si>
  <si>
    <t>Enrichment Score: 3.503517110395915</t>
  </si>
  <si>
    <t>Enrichment Score: 3.3247063436456625</t>
  </si>
  <si>
    <t>Enrichment Score: 3.0878287563889093</t>
  </si>
  <si>
    <t>Enrichment Score: 2.9507708837698874</t>
  </si>
  <si>
    <t>Enrichment Score: 2.7903784912537017</t>
  </si>
  <si>
    <t>Enrichment Score: 2.743254069056402</t>
  </si>
  <si>
    <t>Enrichment Score: 2.619195253921039</t>
  </si>
  <si>
    <t>Enrichment Score: 2.565007297684035</t>
  </si>
  <si>
    <t>Enrichment Score: 2.5568848237210546</t>
  </si>
  <si>
    <t>Enrichment Score: 2.4441528813590296</t>
  </si>
  <si>
    <t>Enrichment Score: 2.2569409811359598</t>
  </si>
  <si>
    <t>Enrichment Score: 2.0004026074454098</t>
  </si>
  <si>
    <t>Enrichment Score: 1.9829663630084449</t>
  </si>
  <si>
    <t>Enrichment Score: 1.8950274999287822</t>
  </si>
  <si>
    <t>Enrichment Score: 1.7689835405347845</t>
  </si>
  <si>
    <t>Enrichment Score: 1.7643633309498707</t>
  </si>
  <si>
    <t>Enrichment Score: 1.7499793477613041</t>
  </si>
  <si>
    <t>Enrichment Score: 1.7300083065600163</t>
  </si>
  <si>
    <t>Enrichment Score: 1.562867850612825</t>
  </si>
  <si>
    <t>Enrichment Score: 1.5377278631843354</t>
  </si>
  <si>
    <t>Enrichment Score: 1.5291356964597522</t>
  </si>
  <si>
    <t>Enrichment Score: 1.4914255378457986</t>
  </si>
  <si>
    <t>Enrichment Score: 1.4769994833188091</t>
  </si>
  <si>
    <t>Enrichment Score: 1.4216894395212278</t>
  </si>
  <si>
    <t>Enrichment Score: 1.3507273063991847</t>
  </si>
  <si>
    <t>Enrichment Score: 1.333409208067512</t>
  </si>
  <si>
    <t>Enrichment Score: 1.1820575921968375</t>
  </si>
  <si>
    <t>Enrichment Score: 0.9868413548231599</t>
  </si>
  <si>
    <t>Enrichment Score: 0.9867217904597922</t>
  </si>
  <si>
    <t>Enrichment Score: 0.9471610514683321</t>
  </si>
  <si>
    <t>Enrichment Score: 0.9368201525935905</t>
  </si>
  <si>
    <t>Enrichment Score: 0.9108571035935364</t>
  </si>
  <si>
    <t>Enrichment Score: 0.8630775519256865</t>
  </si>
  <si>
    <t>Enrichment Score: 0.8626288392750998</t>
  </si>
  <si>
    <t>Enrichment Score: 0.572819471208512</t>
  </si>
  <si>
    <t>Enrichment Score: 0.5532685242642984</t>
  </si>
  <si>
    <t>Enrichment Score: 0.548771437218837</t>
  </si>
  <si>
    <t>Annotation Cluster 47</t>
  </si>
  <si>
    <t>Enrichment Score: 0.5487522595678822</t>
  </si>
  <si>
    <t>Annotation Cluster 48</t>
  </si>
  <si>
    <t>Enrichment Score: 0.5418245498240873</t>
  </si>
  <si>
    <t>Annotation Cluster 49</t>
  </si>
  <si>
    <t>Enrichment Score: 0.4882209753304659</t>
  </si>
  <si>
    <t>Annotation Cluster 50</t>
  </si>
  <si>
    <t>Enrichment Score: 0.4393444613621806</t>
  </si>
  <si>
    <t>Annotation Cluster 51</t>
  </si>
  <si>
    <t>Annotation Cluster 52</t>
  </si>
  <si>
    <t>Enrichment Score: 0.32380249627490504</t>
  </si>
  <si>
    <t>Annotation Cluster 53</t>
  </si>
  <si>
    <t>Enrichment Score: 0.18826793521921523</t>
  </si>
  <si>
    <t>Annotation Cluster 54</t>
  </si>
  <si>
    <t>Enrichment Score: 0.16958461837873468</t>
  </si>
  <si>
    <t xml:space="preserve">Averall p value </t>
  </si>
  <si>
    <t>ID</t>
  </si>
  <si>
    <t>Gene Name</t>
  </si>
  <si>
    <t>Species</t>
  </si>
  <si>
    <t>CD34 molecule</t>
  </si>
  <si>
    <t>Homo sapiens</t>
  </si>
  <si>
    <t>hsa04514:Cell adhesion molecules (CAMs),hsa04640:Hematopoietic cell lineage,</t>
  </si>
  <si>
    <t>adiponectin, C1Q and collagen domain containing</t>
  </si>
  <si>
    <t>hsa03320:PPAR signaling pathway,hsa04920:Adipocytokine signaling pathway,hsa04930:Type II diabetes mellitus,</t>
  </si>
  <si>
    <t>aldo-keto reductase family 1, member C2 (dihydrodiol dehydrogenase 2; bile acid binding protein; 3-alpha hydroxysteroid dehydrogenase, type III)</t>
  </si>
  <si>
    <t>hsa00140:Steroid hormone biosynthesis,hsa00980:Metabolism of xenobiotics by cytochrome P450,</t>
  </si>
  <si>
    <t>angiotensin II receptor, type 1</t>
  </si>
  <si>
    <t>hsa04020:Calcium signaling pathway,hsa04080:Neuroactive ligand-receptor interaction,hsa04270:Vascular smooth muscle contraction,hsa04614:Renin-angiotensin system,</t>
  </si>
  <si>
    <t>cadherin 5, type 2 (vascular endothelium)</t>
  </si>
  <si>
    <t>hsa04514:Cell adhesion molecules (CAMs),hsa04670:Leukocyte transendothelial migration,</t>
  </si>
  <si>
    <t>catalase</t>
  </si>
  <si>
    <t>hsa00380:Tryptophan metabolism,hsa00680:Methane metabolism,hsa05014:Amyotrophic lateral sclerosis (ALS),</t>
  </si>
  <si>
    <t>caveolin 1, caveolae protein, 22kDa</t>
  </si>
  <si>
    <t>hsa04510:Focal adhesion,hsa05416:Viral myocarditis,</t>
  </si>
  <si>
    <t>cell division cycle 2, G1 to S and G2 to M</t>
  </si>
  <si>
    <t>hsa04110:Cell cycle,hsa04114:Oocyte meiosis,hsa04115:p53 signaling pathway,hsa04540:Gap junction,hsa04914:Progesterone-mediated oocyte maturation,</t>
  </si>
  <si>
    <t>chemokine (C-X-C motif) ligand 10</t>
  </si>
  <si>
    <t>hsa04060:Cytokine-cytokine receptor interaction,hsa04062:Chemokine signaling pathway,hsa04620:Toll-like receptor signaling pathway,hsa04622:RIG-I-like receptor signaling pathway,hsa04623:Cytosolic DNA-sensing pathway,</t>
  </si>
  <si>
    <t>chemokine (C-X-C motif) ligand 12 (stromal cell-derived factor 1)</t>
  </si>
  <si>
    <t>hsa04060:Cytokine-cytokine receptor interaction,hsa04062:Chemokine signaling pathway,hsa04360:Axon guidance,hsa04670:Leukocyte transendothelial migration,hsa04672:Intestinal immune network for IgA production,</t>
  </si>
  <si>
    <t>chemokine (C-X-C motif) receptor 4</t>
  </si>
  <si>
    <t>hsa04060:Cytokine-cytokine receptor interaction,hsa04062:Chemokine signaling pathway,hsa04144:Endocytosis,hsa04360:Axon guidance,hsa04670:Leukocyte transendothelial migration,hsa04672:Intestinal immune network for IgA production,</t>
  </si>
  <si>
    <t>colony stimulating factor 3 (granulocyte)</t>
  </si>
  <si>
    <t>hsa04060:Cytokine-cytokine receptor interaction,hsa04630:Jak-STAT signaling pathway,hsa04640:Hematopoietic cell lineage,</t>
  </si>
  <si>
    <t>cyclin-dependent kinase inhibitor 2A (melanoma, p16, inhibits CDK4)</t>
  </si>
  <si>
    <t>hsa04110:Cell cycle,hsa04115:p53 signaling pathway,hsa05200:Pathways in cancer,hsa05212:Pancreatic cancer,hsa05214:Glioma,hsa05218:Melanoma,hsa05219:Bladder cancer,hsa05220:Chronic myeloid leukemia,hsa05223:Non-small cell lung cancer,</t>
  </si>
  <si>
    <t>cytochrome P450, family 2, subfamily C, polypeptide 8</t>
  </si>
  <si>
    <t>hsa00590:Arachidonic acid metabolism,hsa00591:Linoleic acid metabolism,hsa00830:Retinol metabolism,hsa00980:Metabolism of xenobiotics by cytochrome P450,hsa00982:Drug metabolism,</t>
  </si>
  <si>
    <t>dickkopf homolog 1 (Xenopus laevis)</t>
  </si>
  <si>
    <t>hsa04310:Wnt signaling pathway,</t>
  </si>
  <si>
    <t>erythropoietin</t>
  </si>
  <si>
    <t>fibroblast growth factor 2 (basic)</t>
  </si>
  <si>
    <t>hsa04010:MAPK signaling pathway,hsa04810:Regulation of actin cytoskeleton,hsa05200:Pathways in cancer,hsa05218:Melanoma,</t>
  </si>
  <si>
    <t>fibronectin 1</t>
  </si>
  <si>
    <t>hsa04510:Focal adhesion,hsa04512:ECM-receptor interaction,hsa04810:Regulation of actin cytoskeleton,hsa05200:Pathways in cancer,hsa05222:Small cell lung cancer,</t>
  </si>
  <si>
    <t>forkhead box O1</t>
  </si>
  <si>
    <t>hsa04910:Insulin signaling pathway,hsa05200:Pathways in cancer,hsa05215:Prostate cancer,</t>
  </si>
  <si>
    <t>glyceraldehyde-3-phosphate dehydrogenase-like 6; hypothetical protein LOC100133042; glyceraldehyde-3-phosphate dehydrogenase</t>
  </si>
  <si>
    <t>hsa00010:Glycolysis / Gluconeogenesis,hsa05010:Alzheimer's disease,</t>
  </si>
  <si>
    <t>leptin</t>
  </si>
  <si>
    <t>hsa04060:Cytokine-cytokine receptor interaction,hsa04080:Neuroactive ligand-receptor interaction,hsa04630:Jak-STAT signaling pathway,hsa04920:Adipocytokine signaling pathway,</t>
  </si>
  <si>
    <t>leptin receptor</t>
  </si>
  <si>
    <t>matrix metallopeptidase 1 (interstitial collagenase)</t>
  </si>
  <si>
    <t>hsa03320:PPAR signaling pathway,hsa05200:Pathways in cancer,hsa05219:Bladder cancer,</t>
  </si>
  <si>
    <t>matrix metallopeptidase 9 (gelatinase B, 92kDa gelatinase, 92kDa type IV collagenase)</t>
  </si>
  <si>
    <t>hsa04670:Leukocyte transendothelial migration,hsa05200:Pathways in cancer,hsa05219:Bladder cancer,</t>
  </si>
  <si>
    <t>membrane metallo-endopeptidase</t>
  </si>
  <si>
    <t>hsa04614:Renin-angiotensin system,hsa04640:Hematopoietic cell lineage,hsa05010:Alzheimer's disease,</t>
  </si>
  <si>
    <t>nuclear receptor subfamily 3, group C, member 1 (glucocorticoid receptor)</t>
  </si>
  <si>
    <t>hsa04080:Neuroactive ligand-receptor interaction,</t>
  </si>
  <si>
    <t>period homolog 3 (Drosophila)</t>
  </si>
  <si>
    <t>hsa04710:Circadian rhythm,</t>
  </si>
  <si>
    <t>peroxisome proliferator-activated receptor gamma</t>
  </si>
  <si>
    <t>hsa03320:PPAR signaling pathway,hsa05016:Huntington's disease,hsa05200:Pathways in cancer,hsa05216:Thyroid cancer,</t>
  </si>
  <si>
    <t>secreted phosphoprotein 1</t>
  </si>
  <si>
    <t>hsa04510:Focal adhesion,hsa04512:ECM-receptor interaction,hsa04620:Toll-like receptor signaling pathway,</t>
  </si>
  <si>
    <t>solute carrier family 2 (facilitated glucose transporter), member 1</t>
  </si>
  <si>
    <t>hsa04920:Adipocytokine signaling pathway,hsa05200:Pathways in cancer,hsa05211:Renal cell carcinoma,</t>
  </si>
  <si>
    <t>toll-like receptor 4</t>
  </si>
  <si>
    <t>hsa04620:Toll-like receptor signaling pathway,hsa05130:Pathogenic Escherichia coli infection,</t>
  </si>
  <si>
    <t>transforming growth factor, beta receptor II (70/80kDa)</t>
  </si>
  <si>
    <t>hsa04010:MAPK signaling pathway,hsa04060:Cytokine-cytokine receptor interaction,hsa04144:Endocytosis,hsa04350:TGF-beta signaling pathway,hsa04520:Adherens junction,hsa05200:Pathways in cancer,hsa05210:Colorectal cancer,hsa05212:Pancreatic cancer,hsa05220:Chronic myeloid leukemia,</t>
  </si>
  <si>
    <t>v-fos FBJ murine osteosarcoma viral oncogene homolog</t>
  </si>
  <si>
    <t>hsa04010:MAPK signaling pathway,hsa04620:Toll-like receptor signaling pathway,hsa04660:T cell receptor signaling pathway,hsa04662:B cell receptor signaling pathway,hsa05200:Pathways in cancer,hsa05210:Colorectal cancer,</t>
  </si>
  <si>
    <t>von Willebrand factor</t>
  </si>
  <si>
    <t>hsa04510:Focal adhesion,hsa04512:ECM-receptor interaction,hsa04610:Complement and coagulation cascades,</t>
  </si>
  <si>
    <t>GO:0006928~cell motion,GO:0007155~cell adhesion,GO:0016337~cell-cell adhesion,GO:0016477~cell migration,GO:0022610~biological adhesion,GO:0048870~cell motility,GO:0050900~leukocyte migration,GO:0051674~localization of cell,</t>
  </si>
  <si>
    <t>TEK tyrosine kinase, endothelial</t>
  </si>
  <si>
    <t>GO:0006468~protein amino acid phosphorylation,GO:0006793~phosphorus metabolic process,GO:0006796~phosphate metabolic process,GO:0007155~cell adhesion,GO:0007160~cell-matrix adhesion,GO:0007166~cell surface receptor linked signal transduction,GO:0007167~enzyme linked receptor protein signaling pathway,GO:0007169~transmembrane receptor protein tyrosine kinase signaling pathway,GO:0007267~cell-cell signaling,GO:0016310~phosphorylation,GO:0016337~cell-cell adhesion,GO:0022610~biological adhesion,GO:0030334~regulation of cell migration,GO:0031589~cell-substrate adhesion,GO:0040012~regulation of locomotion,GO:0042127~regulation of cell proliferation,GO:0045765~regulation of angiogenesis,GO:0051270~regulation of cell motion,</t>
  </si>
  <si>
    <t>WNT1 inducible signaling pathway protein 1</t>
  </si>
  <si>
    <t>GO:0001558~regulation of cell growth,GO:0007155~cell adhesion,GO:0007166~cell surface receptor linked signal transduction,GO:0007267~cell-cell signaling,GO:0016055~Wnt receptor signaling pathway,GO:0022610~biological adhesion,GO:0040008~regulation of growth,</t>
  </si>
  <si>
    <t>GO:0001666~response to hypoxia,GO:0001817~regulation of cytokine production,GO:0001818~negative regulation of cytokine production,GO:0001932~regulation of protein amino acid phosphorylation,GO:0001934~positive regulation of protein amino acid phosphorylation,GO:0001959~regulation of cytokine-mediated signaling pathway,GO:0001960~negative regulation of cytokine-mediated signaling pathway,GO:0002761~regulation of myeloid leukocyte differentiation,GO:0002762~negative regulation of myeloid leukocyte differentiation,GO:0003013~circulatory system process,GO:0005996~monosaccharide metabolic process,GO:0006006~glucose metabolic process,GO:0006091~generation of precursor metabolites and energy,GO:0006109~regulation of carbohydrate metabolic process,GO:0006111~regulation of gluconeogenesis,GO:0006461~protein complex assembly,GO:0006631~fatty acid metabolic process,GO:0006635~fatty acid beta-oxidation,GO:0006873~cellular ion homeostasis,GO:0007162~negative regulation of cell adhesion,GO:0007584~response to nutrient,GO:0008015~blood circulation,GO:0008217~regulation of blood pressure,GO:0009062~fatty acid catabolic process,GO:0009719~response to endogenous stimulus,GO:0009725~response to hormone stimulus,GO:0009743~response to carbohydrate stimulus,GO:0009744~response to sucrose stimulus,GO:0009746~response to hexose stimulus,GO:0009749~response to glucose stimulus,GO:0009890~negative regulation of biosynthetic process,GO:0009967~positive regulation of signal transduction,GO:0009968~negative regulation of signal transduction,GO:0009991~response to extracellular stimulus,GO:0010033~response to organic substance,GO:0010470~regulation of gastrulation,GO:0010558~negative regulation of macromolecule biosynthetic process,GO:0010562~positive regulation of phosphorus metabolic process,GO:0010565~regulation of cellular ketone metabolic process,GO:0010604~positive regulation of macromolecule metabolic process,GO:0010605~negative regulation of macromolecule metabolic process,GO:0010627~regulation of protein kinase cascade,GO:0010647~positive regulation of cell communication,GO:0010648~negative regulation of cell communication,GO:0010675~regulation of cellular carbohydrate metabolic process,GO:0010677~negative regulation of cellular carbohydrate metabolic process,GO:0010738~regulation of protein kinase A signaling cascade,GO:0010739~positive regulation of protein kinase A signaling cascade,GO:0010740~positive regulation of protein kinase cascade,GO:0010741~negative regulation of protein kinase cascade,GO:0010743~regulation of foam cell differentiation,GO:0010745~negative regulation of foam cell differentiation,GO:0010803~regulation of tumor necrosis factor-mediated signaling pathway,GO:0010804~negative regulation of tumor necrosis factor-mediated signaling pathway,GO:0010827~regulation of glucose transport,GO:0010828~positive regulation of glucose transport,GO:0010869~regulation of receptor biosynthetic process,GO:0010871~negative regulation of receptor biosynthetic process,GO:0010874~regulation of cholesterol efflux,GO:0010875~positive regulation of cholesterol efflux,GO:0010906~regulation of glucose metabolic process,GO:0010941~regulation of cell death,GO:0010942~positive regulation of cell death,GO:0016042~lipid catabolic process,GO:0016054~organic acid catabolic process,GO:0019216~regulation of lipid metabolic process,GO:0019217~regulation of fatty acid metabolic process,GO:0019220~regulation of phosphate metabolic process,GO:0019221~cytokine-mediated signaling pathway,GO:0019318~hexose metabolic process,GO:0019395~fatty acid oxidation,GO:0019725~cellular homeostasis,GO:0022407~regulation of cell-cell adhesion,GO:0022408~negative regulation of cell-cell adhesion,GO:0030100~regulation of endocytosis,GO:0030155~regulation of cell adhesion,GO:0030258~lipid modification,GO:0030852~regulation of granulocyte differentiation,GO:0030853~negative regulation of granulocyte differentiation,GO:0031327~negative regulation of cellular biosynthetic process,GO:0031348~negative regulation of defense response,GO:0031399~regulation of protein modification process,GO:0031401~positive regulation of protein modification process,GO:0031667~response to nutrient levels,GO:0031960~response to corticosteroid stimulus,GO:0032101~regulation of response to external stimulus,GO:0032102~negative regulation of response to external stimulus,GO:0032268~regulation of cellular protein metabolic process,GO:0032270~positive regulation of cellular protein metabolic process,GO:0032368~regulation of lipid transport,GO:0032370~positive regulation of lipid transport,GO:0032371~regulation of sterol transport,GO:0032373~positive regulation of sterol transport,GO:0032374~regulation of cholesterol transport,GO:0032376~positive regulation of cholesterol transport,GO:0032680~regulation of tumor necrosis factor production,GO:0032720~negative regulation of tumor necrosis factor production,GO:0033032~regulation of myeloid cell apoptosis,GO:0033034~positive regulation of myeloid cell apoptosis,GO:0033211~adiponectin-mediated signaling pathway,GO:0033500~carbohydrate homeostasis,GO:0034097~response to cytokine stimulus,GO:0034114~regulation of heterotypic cell-cell adhesion,GO:0034115~negative regulation of heterotypic cell-cell adhesion,GO:0034284~response to monosaccharide stimulus,GO:0034285~response to disaccharide stimulus,GO:0034381~lipoprotein particle clearance,GO:0034383~low-density lipoprotein particle clearance,GO:0034440~lipid oxidation,GO:0034612~response to tumor necrosis factor,GO:0042325~regulation of phosphorylation,GO:0042327~positive regulation of phosphorylation,GO:0042391~regulation of membrane potential,GO:0042493~response to drug,GO:0042592~homeostatic process,GO:0042593~glucose homeostasis,GO:0042981~regulation of apoptosis,GO:0043065~positive regulation of apoptosis,GO:0043067~regulation of programmed cell death,GO:0043068~positive regulation of programmed cell death,GO:0043122~regulation of I-kappaB kinase/NF-kappaB cascade,GO:0043123~positive regulation of I-kappaB kinase/NF-kappaB cascade,GO:0043124~negative regulation of I-kappaB kinase/NF-kappaB cascade,GO:0043255~regulation of carbohydrate biosynthetic process,GO:0043933~macromolecular complex subunit organization,GO:0044242~cellular lipid catabolic process,GO:0045444~fat cell differentiation,GO:0045471~response to ethanol,GO:0045596~negative regulation of cell differentiation,GO:0045598~regulation of fat cell differentiation,GO:0045599~negative regulation of fat cell differentiation,GO:0045637~regulation of myeloid cell differentiation,GO:0045638~negative regulation of myeloid cell differentiation,GO:0045649~regulation of macrophage differentiation,GO:0045650~negative regulation of macrophage differentiation,GO:0045714~regulation of low-density lipoprotein receptor biosynthetic process,GO:0045715~negative regulation of low-density lipoprotein receptor biosynthetic process,GO:0045721~negative regulation of gluconeogenesis,GO:0045777~positive regulation of blood pressure,GO:0045806~negative regulation of endocytosis,GO:0045834~positive regulation of lipid metabolic process,GO:0045912~negative regulation of carbohydrate metabolic process,GO:0045923~positive regulation of fatty acid metabolic process,GO:0045937~positive regulation of phosphate metabolic process,GO:0045995~regulation of embryonic development,GO:0046324~regulation of glucose import,GO:0046326~positive regulation of glucose import,GO:0046395~carboxylic acid catabolic process,GO:0046883~regulation of hormone secretion,GO:0046888~negative regulation of hormone secretion,GO:0048545~response to steroid hormone stimulus,GO:0048585~negative regulation of response to stimulus,GO:0048878~chemical homeostasis,GO:0050727~regulation of inflammatory response,GO:0050728~negative regulation of inflammatory response,GO:0050730~regulation of peptidyl-tyrosine phosphorylation,GO:0050731~positive regulation of peptidyl-tyrosine phosphorylation,GO:0050764~regulation of phagocytosis,GO:0050765~negative regulation of phagocytosis,GO:0050801~ion homeostasis,GO:0050873~brown fat cell differentiation,GO:0051046~regulation of secretion,GO:0051048~negative regulation of secretion,GO:0051050~positive regulation of transport,GO:0051051~negative regulation of transport,GO:0051129~negative regulation of cellular component organization,GO:0051174~regulation of phosphorus metabolic process,GO:0051241~negative regulation of multicellular organismal process,GO:0051247~positive regulation of protein metabolic process,GO:0051259~protein oligomerization,GO:0051260~protein homooligomerization,GO:0051384~response to glucocorticoid stimulus,GO:0051899~membrane depolarization,GO:0055082~cellular chemical homeostasis,GO:0060081~membrane hyperpolarization,GO:0060341~regulation of cellular localization,GO:0060627~regulation of vesicle-mediated transport,GO:0065003~macromolecular complex assembly,GO:0070271~protein complex biogenesis,GO:0070482~response to oxygen levels,GO:0070587~regulation of cell-cell adhesion involved in gastrulation,</t>
  </si>
  <si>
    <t>GO:0006631~fatty acid metabolic process,GO:0006690~icosanoid metabolic process,GO:0006692~prostanoid metabolic process,GO:0006693~prostaglandin metabolic process,GO:0007586~digestion,GO:0008202~steroid metabolic process,GO:0033559~unsaturated fatty acid metabolic process,GO:0055114~oxidation reduction,</t>
  </si>
  <si>
    <t>angiopoietin 1</t>
  </si>
  <si>
    <t>GO:0001525~angiogenesis,GO:0001541~ovarian follicle development,GO:0001568~blood vessel development,GO:0001666~response to hypoxia,GO:0001944~vasculature development,GO:0003006~reproductive developmental process,GO:0006461~protein complex assembly,GO:0007166~cell surface receptor linked signal transduction,GO:0007167~enzyme linked receptor protein signaling pathway,GO:0007169~transmembrane receptor protein tyrosine kinase signaling pathway,GO:0007548~sex differentiation,GO:0007584~response to nutrient,GO:0008406~gonad development,GO:0008585~female gonad development,GO:0009719~response to endogenous stimulus,GO:0009725~response to hormone stimulus,GO:0009991~response to extracellular stimulus,GO:0010033~response to organic substance,GO:0022602~ovulation cycle process,GO:0031099~regeneration,GO:0031100~organ regeneration,GO:0031667~response to nutrient levels,GO:0032504~multicellular organism reproduction,GO:0033273~response to vitamin,GO:0033552~response to vitamin B3,GO:0042698~ovulation cycle,GO:0043627~response to estrogen stimulus,GO:0043933~macromolecular complex subunit organization,GO:0045137~development of primary sexual characteristics,GO:0045767~regulation of anti-apoptosis,GO:0045768~positive regulation of anti-apoptosis,GO:0046545~development of primary female sexual characteristics,GO:0046660~female sex differentiation,GO:0048511~rhythmic process,GO:0048514~blood vessel morphogenesis,GO:0048545~response to steroid hormone stimulus,GO:0048608~reproductive structure development,GO:0048609~reproductive process in a multicellular organism,GO:0051259~protein oligomerization,GO:0051260~protein homooligomerization,GO:0065003~macromolecular complex assembly,GO:0070271~protein complex biogenesis,GO:0070482~response to oxygen levels,</t>
  </si>
  <si>
    <t>GO:0001558~regulation of cell growth,GO:0001655~urogenital system development,GO:0001822~kidney development,GO:0001990~regulation of systemic arterial blood pressure by hormone,GO:0002016~regulation of blood volume by renin-angiotensin,GO:0002018~renin-angiotensin regulation of aldosterone production,GO:0002034~regulation of blood vessel size by renin-angiotensin,GO:0003013~circulatory system process,GO:0003014~renal system process,GO:0003018~vascular process in circulatory system,GO:0003044~regulation of systemic arterial blood pressure mediated by a chemical signal,GO:0003071~renal system process involved in regulation of systemic arterial blood pressure,GO:0003072~renal control of peripheral vascular resistance involved in regulation of systemic arterial blood pressure,GO:0003073~regulation of systemic arterial blood pressure,GO:0003078~regulation of natriuresis,GO:0003081~regulation of systemic arterial blood pressure by renin-angiotensin,GO:0006800~oxygen and reactive oxygen species metabolic process,GO:0006873~cellular ion homeostasis,GO:0006874~cellular calcium ion homeostasis,GO:0006875~cellular metal ion homeostasis,GO:0007166~cell surface receptor linked signal transduction,GO:0007186~G-protein coupled receptor protein signaling pathway,GO:0007200~activation of phospholipase C activity by G-protein coupled receptor protein signaling pathway coupled to IP3 second messenger,GO:0007202~activation of phospholipase C activity,GO:0007204~elevation of cytosolic calcium ion concentration,GO:0007242~intracellular signaling cascade,GO:0008015~blood circulation,GO:0008217~regulation of blood pressure,GO:0010517~regulation of phospholipase activity,GO:0010518~positive regulation of phospholipase activity,GO:0010604~positive regulation of macromolecule metabolic process,GO:0010743~regulation of foam cell differentiation,GO:0010744~positive regulation of foam cell differentiation,GO:0010863~positive regulation of phospholipase C activity,GO:0010872~regulation of cholesterol esterification,GO:0010873~positive regulation of cholesterol esterification,GO:0019216~regulation of lipid metabolic process,GO:0019218~regulation of steroid metabolic process,GO:0019229~regulation of vasoconstriction,GO:0019722~calcium-mediated signaling,GO:0019725~cellular homeostasis,GO:0019932~second-messenger-mediated signaling,GO:0030003~cellular cation homeostasis,GO:0030005~cellular di-, tri-valent inorganic cation homeostasis,GO:0031349~positive regulation of defense response,GO:0032101~regulation of response to external stimulus,GO:0032103~positive regulation of response to external stimulus,GO:0032268~regulation of cellular protein metabolic process,GO:0032270~positive regulation of cellular protein metabolic process,GO:0032429~regulation of phospholipase A2 activity,GO:0032430~positive regulation of phospholipase A2 activity,GO:0032844~regulation of homeostatic process,GO:0033860~regulation of NAD(P)H oxidase activity,GO:0033864~positive regulation of NAD(P)H oxidase activity,GO:0034367~macromolecular complex remodeling,GO:0034368~protein-lipid complex remodeling,GO:0034369~plasma lipoprotein particle remodeling,GO:0034374~low-density lipoprotein particle remodeling,GO:0035150~regulation of tube size,GO:0040008~regulation of growth,GO:0042127~regulation of cell proliferation,GO:0042312~regulation of vasodilation,GO:0042592~homeostatic process,GO:0043085~positive regulation of catalytic activity,GO:0043933~macromolecular complex subunit organization,GO:0044057~regulation of system process,GO:0044062~regulation of excretion,GO:0044093~positive regulation of molecular function,GO:0045597~positive regulation of cell differentiation,GO:0045834~positive regulation of lipid metabolic process,GO:0045940~positive regulation of steroid metabolic process,GO:0048015~phosphoinositide-mediated signaling,GO:0048584~positive regulation of response to stimulus,GO:0048878~chemical homeostasis,GO:0050727~regulation of inflammatory response,GO:0050729~positive regulation of inflammatory response,GO:0050801~ion homeostasis,GO:0050880~regulation of blood vessel size,GO:0050886~endocrine process,GO:0051046~regulation of secretion,GO:0051094~positive regulation of developmental process,GO:0051247~positive regulation of protein metabolic process,GO:0051336~regulation of hydrolase activity,GO:0051341~regulation of oxidoreductase activity,GO:0051345~positive regulation of hydrolase activity,GO:0051353~positive regulation of oxidoreductase activity,GO:0051480~cytosolic calcium ion homeostasis,GO:0051482~elevation of cytosolic calcium ion concentration during G-protein signaling, coupled to IP3 second messenger (phospholipase C activating),GO:0055065~metal ion homeostasis,GO:0055066~di-, tri-valent inorganic cation homeostasis,GO:0055074~calcium ion homeostasis,GO:0055080~cation homeostasis,GO:0055082~cellular chemical homeostasis,GO:0060191~regulation of lipase activity,GO:0060193~positive regulation of lipase activity,</t>
  </si>
  <si>
    <t>apolipoprotein B (including Ag(x) antigen)</t>
  </si>
  <si>
    <t>GO:0001568~blood vessel development,GO:0001701~in utero embryonic development,GO:0001944~vasculature development,GO:0006638~neutral lipid metabolic process,GO:0006639~acylglycerol metabolic process,GO:0006641~triglyceride metabolic process,GO:0006642~triglyceride mobilization,GO:0006662~glycerol ether metabolic process,GO:0006869~lipid transport,GO:0006928~cell motion,GO:0007276~gamete generation,GO:0007283~spermatogenesis,GO:0008104~protein localization,GO:0008202~steroid metabolic process,GO:0008203~cholesterol metabolic process,GO:0009057~macromolecule catabolic process,GO:0009566~fertilization,GO:0009743~response to carbohydrate stimulus,GO:0009791~post-embryonic development,GO:0009792~embryonic development ending in birth or egg hatching,GO:0010033~response to organic substance,GO:0010035~response to inorganic substance,GO:0010038~response to metal ion,GO:0010269~response to selenium ion,GO:0010743~regulation of foam cell differentiation,GO:0010744~positive regulation of foam cell differentiation,GO:0010876~lipid localization,GO:0010883~regulation of lipid storage,GO:0010884~positive regulation of lipid storage,GO:0010885~regulation of cholesterol storage,GO:0010886~positive regulation of cholesterol storage,GO:0015031~protein transport,GO:0015918~sterol transport,GO:0016042~lipid catabolic process,GO:0016125~sterol metabolic process,GO:0018904~organic ether metabolic process,GO:0019216~regulation of lipid metabolic process,GO:0019218~regulation of steroid metabolic process,GO:0019433~triglyceride catabolic process,GO:0019953~sexual reproduction,GO:0030301~cholesterol transport,GO:0030317~sperm motility,GO:0032504~multicellular organism reproduction,GO:0034367~macromolecular complex remodeling,GO:0034368~protein-lipid complex remodeling,GO:0034369~plasma lipoprotein particle remodeling,GO:0034374~low-density lipoprotein particle remodeling,GO:0034377~plasma lipoprotein particle assembly,GO:0034379~very-low-density lipoprotein particle assembly,GO:0034381~lipoprotein particle clearance,GO:0034383~low-density lipoprotein particle clearance,GO:0042157~lipoprotein metabolic process,GO:0042158~lipoprotein biosynthetic process,GO:0042159~lipoprotein catabolic process,GO:0042592~homeostatic process,GO:0042632~cholesterol homeostasis,GO:0042953~lipoprotein transport,GO:0043009~chordate embryonic development,GO:0043933~macromolecular complex subunit organization,GO:0044242~cellular lipid catabolic process,GO:0044265~cellular macromolecule catabolic process,GO:0044269~glycerol ether catabolic process,GO:0045184~establishment of protein localization,GO:0045540~regulation of cholesterol biosynthetic process,GO:0045597~positive regulation of cell differentiation,GO:0046461~neutral lipid catabolic process,GO:0046464~acylglycerol catabolic process,GO:0046486~glycerolipid metabolic process,GO:0046503~glycerolipid catabolic process,GO:0046890~regulation of lipid biosynthetic process,GO:0048232~male gamete generation,GO:0048514~blood vessel morphogenesis,GO:0048609~reproductive process in a multicellular organism,GO:0048844~artery morphogenesis,GO:0048870~cell motility,GO:0048878~chemical homeostasis,GO:0050810~regulation of steroid biosynthetic process,GO:0051094~positive regulation of developmental process,GO:0051674~localization of cell,GO:0055088~lipid homeostasis,GO:0055092~sterol homeostasis,GO:0065003~macromolecular complex assembly,GO:0065005~protein-lipid complex assembly,</t>
  </si>
  <si>
    <t>GO:0001568~blood vessel development,GO:0001944~vasculature development,GO:0001955~blood vessel maturation,GO:0007155~cell adhesion,GO:0007156~homophilic cell adhesion,GO:0008285~negative regulation of cell proliferation,GO:0016337~cell-cell adhesion,GO:0021700~developmental maturation,GO:0022610~biological adhesion,GO:0042127~regulation of cell proliferation,</t>
  </si>
  <si>
    <t>GO:0000302~response to reactive oxygen species,GO:0006091~generation of precursor metabolites and energy,GO:0006461~protein complex assembly,GO:0006638~neutral lipid metabolic process,GO:0006639~acylglycerol metabolic process,GO:0006641~triglyceride metabolic process,GO:0006662~glycerol ether metabolic process,GO:0006800~oxygen and reactive oxygen species metabolic process,GO:0006979~response to oxidative stress,GO:0008202~steroid metabolic process,GO:0008203~cholesterol metabolic process,GO:0009060~aerobic respiration,GO:0009314~response to radiation,GO:0009411~response to UV,GO:0009416~response to light stimulus,GO:0009628~response to abiotic stimulus,GO:0009650~UV protection,GO:0009967~positive regulation of signal transduction,GO:0010035~response to inorganic substance,GO:0010627~regulation of protein kinase cascade,GO:0010647~positive regulation of cell communication,GO:0010740~positive regulation of protein kinase cascade,GO:0010941~regulation of cell death,GO:0014066~regulation of phosphoinositide 3-kinase cascade,GO:0014068~positive regulation of phosphoinositide 3-kinase cascade,GO:0015980~energy derivation by oxidation of organic compounds,GO:0016125~sterol metabolic process,GO:0018904~organic ether metabolic process,GO:0020027~hemoglobin metabolic process,GO:0032088~negative regulation of NF-kappaB transcription factor activity,GO:0033554~cellular response to stress,GO:0034599~cellular response to oxidative stress,GO:0034614~cellular response to reactive oxygen species,GO:0042542~response to hydrogen peroxide,GO:0042743~hydrogen peroxide metabolic process,GO:0042744~hydrogen peroxide catabolic process,GO:0042981~regulation of apoptosis,GO:0043066~negative regulation of apoptosis,GO:0043067~regulation of programmed cell death,GO:0043069~negative regulation of programmed cell death,GO:0043388~positive regulation of DNA binding,GO:0043392~negative regulation of DNA binding,GO:0043433~negative regulation of transcription factor activity,GO:0043933~macromolecular complex subunit organization,GO:0044092~negative regulation of molecular function,GO:0044093~positive regulation of molecular function,GO:0045333~cellular respiration,GO:0045449~regulation of transcription,GO:0046486~glycerolipid metabolic process,GO:0051090~regulation of transcription factor activity,GO:0051091~positive regulation of transcription factor activity,GO:0051092~positive regulation of NF-kappaB transcription factor activity,GO:0051098~regulation of binding,GO:0051099~positive regulation of binding,GO:0051100~negative regulation of binding,GO:0051101~regulation of DNA binding,GO:0051259~protein oligomerization,GO:0051262~protein tetramerization,GO:0051302~regulation of cell division,GO:0051781~positive regulation of cell division,GO:0055114~oxidation reduction,GO:0060548~negative regulation of cell death,GO:0065003~macromolecular complex assembly,GO:0070271~protein complex biogenesis,GO:0070301~cellular response to hydrogen peroxide,</t>
  </si>
  <si>
    <t>GO:0000165~MAPKKK cascade,GO:0000188~inactivation of MAPK activity,GO:0000226~microtubule cytoskeleton organization,GO:0001568~blood vessel development,GO:0001570~vasculogenesis,GO:0001666~response to hypoxia,GO:0001765~membrane raft formation,GO:0001932~regulation of protein amino acid phosphorylation,GO:0001933~negative regulation of protein amino acid phosphorylation,GO:0001934~positive regulation of protein amino acid phosphorylation,GO:0001936~regulation of endothelial cell proliferation,GO:0001937~negative regulation of endothelial cell proliferation,GO:0001944~vasculature development,GO:0001959~regulation of cytokine-mediated signaling pathway,GO:0001960~negative regulation of cytokine-mediated signaling pathway,GO:0003013~circulatory system process,GO:0003018~vascular process in circulatory system,GO:0006461~protein complex assembly,GO:0006469~negative regulation of protein kinase activity,GO:0006638~neutral lipid metabolic process,GO:0006639~acylglycerol metabolic process,GO:0006641~triglyceride metabolic process,GO:0006662~glycerol ether metabolic process,GO:0006811~ion transport,GO:0006812~cation transport,GO:0006816~calcium ion transport,GO:0006869~lipid transport,GO:0006873~cellular ion homeostasis,GO:0006874~cellular calcium ion homeostasis,GO:0006875~cellular metal ion homeostasis,GO:0006897~endocytosis,GO:0006937~regulation of muscle contraction,GO:0006940~regulation of smooth muscle contraction,GO:0007010~cytoskeleton organization,GO:0007017~microtubule-based process,GO:0007242~intracellular signaling cascade,GO:0007243~protein kinase cascade,GO:0007517~muscle organ development,GO:0007519~skeletal muscle tissue development,GO:0007584~response to nutrient,GO:0007595~lactation,GO:0008015~blood circulation,GO:0008104~protein localization,GO:0008285~negative regulation of cell proliferation,GO:0009267~cellular response to starvation,GO:0009314~response to radiation,GO:0009612~response to mechanical stimulus,GO:0009628~response to abiotic stimulus,GO:0009719~response to endogenous stimulus,GO:0009725~response to hormone stimulus,GO:0009890~negative regulation of biosynthetic process,GO:0009967~positive regulation of signal transduction,GO:0009968~negative regulation of signal transduction,GO:0009991~response to extracellular stimulus,GO:0010033~response to organic substance,GO:0010035~response to inorganic substance,GO:0010038~response to metal ion,GO:0010212~response to ionizing radiation,GO:0010324~membrane invagination,GO:0010332~response to gamma radiation,GO:0010522~regulation of calcium ion transport into cytosol,GO:0010524~positive regulation of calcium ion transport into cytosol,GO:0010562~positive regulation of phosphorus metabolic process,GO:0010563~negative regulation of phosphorus metabolic process,GO:0010565~regulation of cellular ketone metabolic process,GO:0010604~positive regulation of macromolecule metabolic process,GO:0010605~negative regulation of macromolecule metabolic process,GO:0010627~regulation of protein kinase cascade,GO:0010638~positive regulation of organelle organization,GO:0010647~positive regulation of cell communication,GO:0010648~negative regulation of cell communication,GO:0010741~negative regulation of protein kinase cascade,GO:0010876~lipid localization,GO:0010959~regulation of metal ion transport,GO:0014706~striated muscle tissue development,GO:0015674~di-, tri-valent inorganic cation transport,GO:0015918~sterol transport,GO:0016044~membrane organization,GO:0016050~vesicle organization,GO:0016192~vesicle-mediated transport,GO:0018904~organic ether metabolic process,GO:0019216~regulation of lipid metabolic process,GO:0019217~regulation of fatty acid metabolic process,GO:0019220~regulation of phosphate metabolic process,GO:0019229~regulation of vasoconstriction,GO:0019725~cellular homeostasis,GO:0019915~lipid storage,GO:0022612~gland morphogenesis,GO:0030001~metal ion transport,GO:0030003~cellular cation homeostasis,GO:0030005~cellular di-, tri-valent inorganic cation homeostasis,GO:0030100~regulation of endocytosis,GO:0030193~regulation of blood coagulation,GO:0030301~cholesterol transport,GO:0030510~regulation of BMP signaling pathway,GO:0030514~negative regulation of BMP signaling pathway,GO:0030856~regulation of epithelial cell differentiation,GO:0030857~negative regulation of epithelial cell differentiation,GO:0030879~mammary gland development,GO:0031109~microtubule polymerization or depolymerization,GO:0031110~regulation of microtubule polymerization or depolymerization,GO:0031112~positive regulation of microtubule polymerization or depolymerization,GO:0031113~regulation of microtubule polymerization,GO:0031116~positive regulation of microtubule polymerization,GO:0031327~negative regulation of cellular biosynthetic process,GO:0031334~positive regulation of protein complex assembly,GO:0031399~regulation of protein modification process,GO:0031400~negative regulation of protein modification process,GO:0031401~positive regulation of protein modification process,GO:0031579~membrane raft organization,GO:0031667~response to nutrient levels,GO:0031668~cellular response to extracellular stimulus,GO:0031669~cellular response to nutrient levels,GO:0031960~response to corticosteroid stimulus,GO:0032101~regulation of response to external stimulus,GO:0032268~regulation of cellular protein metabolic process,GO:0032269~negative regulation of cellular protein metabolic process,GO:0032270~positive regulation of cellular protein metabolic process,GO:0032271~regulation of protein polymerization,GO:0032273~positive regulation of protein polymerization,GO:0032504~multicellular organism reproduction,GO:0032507~maintenance of protein location in cell,GO:0032570~response to progesterone stimulus,GO:0032844~regulation of homeostatic process,GO:0032846~positive regulation of homeostatic process,GO:0032886~regulation of microtubule-based process,GO:0033043~regulation of organelle organization,GO:0033135~regulation of peptidyl-serine phosphorylation,GO:0033137~negative regulation of peptidyl-serine phosphorylation,GO:0033138~positive regulation of peptidyl-serine phosphorylation,GO:0033344~cholesterol efflux,GO:0033483~gas homeostasis,GO:0033484~nitric oxide homeostasis,GO:0033554~cellular response to stress,GO:0033673~negative regulation of kinase activity,GO:0034621~cellular macromolecular complex subunit organization,GO:0034622~cellular macromolecular complex assembly,GO:0035150~regulation of tube size,GO:0042127~regulation of cell proliferation,GO:0042310~vasoconstriction,GO:0042312~regulation of vasodilation,GO:0042325~regulation of phosphorylation,GO:0042326~negative regulation of phosphorylation,GO:0042327~positive regulation of phosphorylation,GO:0042391~regulation of membrane potential,GO:0042493~response to drug,GO:0042509~regulation of tyrosine phosphorylation of STAT protein,GO:0042522~regulation of tyrosine phosphorylation of Stat5 protein,GO:0042524~negative regulation of tyrosine phosphorylation of Stat5 protein,GO:0042532~negative regulation of tyrosine phosphorylation of STAT protein,GO:0042592~homeostatic process,GO:0042594~response to starvation,GO:0042632~cholesterol homeostasis,GO:0043085~positive regulation of catalytic activity,GO:0043086~negative regulation of catalytic activity,GO:0043254~regulation of protein complex assembly,GO:0043269~regulation of ion transport,GO:0043270~positive regulation of ion transport,GO:0043405~regulation of MAP kinase activity,GO:0043407~negative regulation of MAP kinase activity,GO:0043408~regulation of MAPKKK cascade,GO:0043409~negative regulation of MAPKKK cascade,GO:0043549~regulation of kinase activity,GO:0043623~cellular protein complex assembly,GO:0043627~response to estrogen stimulus,GO:0043933~macromolecular complex subunit organization,GO:0044057~regulation of system process,GO:0044087~regulation of cellular component biogenesis,GO:0044092~negative regulation of molecular function,GO:0044093~positive regulation of molecular function,GO:0045019~negative regulation of nitric oxide biosynthetic process,GO:0045185~maintenance of protein location,GO:0045428~regulation of nitric oxide biosynthetic process,GO:0045596~negative regulation of cell differentiation,GO:0045767~regulation of anti-apoptosis,GO:0045768~positive regulation of anti-apoptosis,GO:0045807~positive regulation of endocytosis,GO:0045859~regulation of protein kinase activity,GO:0045907~positive regulation of vasoconstriction,GO:0045908~negative regulation of vasodilation,GO:0045936~negative regulation of phosphate metabolic process,GO:0045937~positive regulation of phosphate metabolic process,GO:0046425~regulation of JAK-STAT cascade,GO:0046426~negative regulation of JAK-STAT cascade,GO:0046486~glycerolipid metabolic process,GO:0046785~microtubule polymerization,GO:0048514~blood vessel morphogenesis,GO:0048545~response to steroid hormone stimulus,GO:0048552~regulation of metalloenzyme activity,GO:0048554~positive regulation of metalloenzyme activity,GO:0048609~reproductive process in a multicellular organism,GO:0048732~gland development,GO:0048771~tissue remodeling,GO:0048878~chemical homeostasis,GO:0050730~regulation of peptidyl-tyrosine phosphorylation,GO:0050732~negative regulation of peptidyl-tyrosine phosphorylation,GO:0050801~ion homeostasis,GO:0050818~regulation of coagulation,GO:0050880~regulation of blood vessel size,GO:0051050~positive regulation of transport,GO:0051130~positive regulation of cellular component organization,GO:0051172~negative regulation of nitrogen compound metabolic process,GO:0051174~regulation of phosphorus metabolic process,GO:0051235~maintenance of location,GO:0051240~positive regulation of multicellular organismal process,GO:0051241~negative regulation of multicellular organismal process,GO:0051247~positive regulation of protein metabolic process,GO:0051248~negative regulation of protein metabolic process,GO:0051258~protein polymerization,GO:0051259~protein oligomerization,GO:0051260~protein homooligomerization,GO:0051336~regulation of hydrolase activity,GO:0051338~regulation of transferase activity,GO:0051348~negative regulation of transferase activity,GO:0051384~response to glucocorticoid stimulus,GO:0051480~cytosolic calcium ion homeostasis,GO:0051493~regulation of cytoskeleton organization,GO:0051495~positive regulation of cytoskeleton organization,GO:0051592~response to calcium ion,GO:0051651~maintenance of location in cell,GO:0051899~membrane depolarization,GO:0051924~regulation of calcium ion transport,GO:0051928~positive regulation of calcium ion transport,GO:0052547~regulation of peptidase activity,GO:0055065~metal ion homeostasis,GO:0055066~di-, tri-valent inorganic cation homeostasis,GO:0055074~calcium ion homeostasis,GO:0055080~cation homeostasis,GO:0055082~cellular chemical homeostasis,GO:0055088~lipid homeostasis,GO:0055092~sterol homeostasis,GO:0060056~mammary gland involution,GO:0060443~mammary gland morphogenesis,GO:0060537~muscle tissue development,GO:0060538~skeletal muscle organ development,GO:0060627~regulation of vesicle-mediated transport,GO:0065003~macromolecular complex assembly,GO:0070271~protein complex biogenesis,GO:0070482~response to oxygen levels,GO:0070507~regulation of microtubule cytoskeleton organization,</t>
  </si>
  <si>
    <t>GO:0000075~cell cycle checkpoint,GO:0000077~DNA damage checkpoint,GO:0000087~M phase of mitotic cell cycle,GO:0000278~mitotic cell cycle,GO:0000279~M phase,GO:0000280~nuclear division,GO:0006468~protein amino acid phosphorylation,GO:0006508~proteolysis,GO:0006511~ubiquitin-dependent protein catabolic process,GO:0006793~phosphorus metabolic process,GO:0006796~phosphate metabolic process,GO:0006916~anti-apoptosis,GO:0006974~response to DNA damage stimulus,GO:0007049~cell cycle,GO:0007067~mitosis,GO:0007093~mitotic cell cycle checkpoint,GO:0007095~mitotic cell cycle G2/M transition DNA damage checkpoint,GO:0007242~intracellular signaling cascade,GO:0007346~regulation of mitotic cell cycle,GO:0009057~macromolecule catabolic process,GO:0010498~proteasomal protein catabolic process,GO:0010604~positive regulation of macromolecule metabolic process,GO:0010941~regulation of cell death,GO:0016310~phosphorylation,GO:0019941~modification-dependent protein catabolic process,GO:0022402~cell cycle process,GO:0022403~cell cycle phase,GO:0030163~protein catabolic process,GO:0031145~anaphase-promoting complex-dependent proteasomal ubiquitin-dependent protein catabolic process,GO:0031396~regulation of protein ubiquitination,GO:0031398~positive regulation of protein ubiquitination,GO:0031399~regulation of protein modification process,GO:0031401~positive regulation of protein modification process,GO:0031570~DNA integrity checkpoint,GO:0031572~G2/M transition DNA damage checkpoint,GO:0031576~G2/M transition checkpoint,GO:0032268~regulation of cellular protein metabolic process,GO:0032270~positive regulation of cellular protein metabolic process,GO:0033554~cellular response to stress,GO:0042770~DNA damage response, signal transduction,GO:0042981~regulation of apoptosis,GO:0043066~negative regulation of apoptosis,GO:0043067~regulation of programmed cell death,GO:0043069~negative regulation of programmed cell death,GO:0043085~positive regulation of catalytic activity,GO:0043161~proteasomal ubiquitin-dependent protein catabolic process,GO:0043632~modification-dependent macromolecule catabolic process,GO:0044093~positive regulation of molecular function,GO:0044257~cellular protein catabolic process,GO:0044265~cellular macromolecule catabolic process,GO:0048285~organelle fission,GO:0051247~positive regulation of protein metabolic process,GO:0051301~cell division,GO:0051340~regulation of ligase activity,GO:0051351~positive regulation of ligase activity,GO:0051437~positive regulation of ubiquitin-protein ligase activity during mitotic cell cycle,GO:0051438~regulation of ubiquitin-protein ligase activity,GO:0051439~regulation of ubiquitin-protein ligase activity during mitotic cell cycle,GO:0051443~positive regulation of ubiquitin-protein ligase activity,GO:0051603~proteolysis involved in cellular protein catabolic process,GO:0051726~regulation of cell cycle,GO:0060548~negative regulation of cell death,</t>
  </si>
  <si>
    <t>GO:0003013~circulatory system process,GO:0006935~chemotaxis,GO:0006952~defense response,GO:0006954~inflammatory response,GO:0006955~immune response,GO:0007166~cell surface receptor linked signal transduction,GO:0007186~G-protein coupled receptor protein signaling pathway,GO:0007267~cell-cell signaling,GO:0007517~muscle organ development,GO:0007610~behavior,GO:0007626~locomotory behavior,GO:0008015~blood circulation,GO:0008104~protein localization,GO:0008284~positive regulation of cell proliferation,GO:0009306~protein secretion,GO:0009611~response to wounding,GO:0015031~protein transport,GO:0030334~regulation of cell migration,GO:0030335~positive regulation of cell migration,GO:0032940~secretion by cell,GO:0040012~regulation of locomotion,GO:0040017~positive regulation of locomotion,GO:0042127~regulation of cell proliferation,GO:0042330~taxis,GO:0045184~establishment of protein localization,GO:0046903~secretion,GO:0051270~regulation of cell motion,GO:0051272~positive regulation of cell motion,</t>
  </si>
  <si>
    <t>GO:0000902~cell morphogenesis,GO:0000904~cell morphogenesis involved in differentiation,GO:0001525~angiogenesis,GO:0001568~blood vessel development,GO:0001569~patterning of blood vessels,GO:0001667~ameboidal cell migration,GO:0001763~morphogenesis of a branching structure,GO:0001764~neuron migration,GO:0001775~cell activation,GO:0001944~vasculature development,GO:0002684~positive regulation of immune system process,GO:0002685~regulation of leukocyte migration,GO:0002687~positive regulation of leukocyte migration,GO:0002688~regulation of leukocyte chemotaxis,GO:0002690~positive regulation of leukocyte chemotaxis,GO:0003006~reproductive developmental process,GO:0003013~circulatory system process,GO:0006873~cellular ion homeostasis,GO:0006874~cellular calcium ion homeostasis,GO:0006875~cellular metal ion homeostasis,GO:0006928~cell motion,GO:0006935~chemotaxis,GO:0006955~immune response,GO:0007155~cell adhesion,GO:0007166~cell surface receptor linked signal transduction,GO:0007186~G-protein coupled receptor protein signaling pathway,GO:0007276~gamete generation,GO:0007281~germ cell development,GO:0007389~pattern specification process,GO:0007409~axonogenesis,GO:0007411~axon guidance,GO:0007610~behavior,GO:0007626~locomotory behavior,GO:0008015~blood circulation,GO:0008045~motor axon guidance,GO:0008064~regulation of actin polymerization or depolymerization,GO:0008283~cell proliferation,GO:0008354~germ cell migration,GO:0009615~response to virus,GO:0016477~cell migration,GO:0019725~cellular homeostasis,GO:0019953~sexual reproduction,GO:0022610~biological adhesion,GO:0030003~cellular cation homeostasis,GO:0030005~cellular di-, tri-valent inorganic cation homeostasis,GO:0030030~cell projection organization,GO:0030182~neuron differentiation,GO:0030334~regulation of cell migration,GO:0030335~positive regulation of cell migration,GO:0030832~regulation of actin filament length,GO:0031175~neuron projection development,GO:0032101~regulation of response to external stimulus,GO:0032103~positive regulation of response to external stimulus,GO:0032504~multicellular organism reproduction,GO:0032535~regulation of cellular component size,GO:0032943~mononuclear cell proliferation,GO:0032956~regulation of actin cytoskeleton organization,GO:0032970~regulation of actin filament-based process,GO:0032989~cellular component morphogenesis,GO:0032990~cell part morphogenesis,GO:0033043~regulation of organelle organization,GO:0035239~tube morphogenesis,GO:0035295~tube development,GO:0040012~regulation of locomotion,GO:0040017~positive regulation of locomotion,GO:0042098~T cell proliferation,GO:0042110~T cell activation,GO:0042330~taxis,GO:0042592~homeostatic process,GO:0045321~leukocyte activation,GO:0046649~lymphocyte activation,GO:0046651~lymphocyte proliferation,GO:0048514~blood vessel morphogenesis,GO:0048520~positive regulation of behavior,GO:0048584~positive regulation of response to stimulus,GO:0048609~reproductive process in a multicellular organism,GO:0048610~reproductive cellular process,GO:0048666~neuron development,GO:0048667~cell morphogenesis involved in neuron differentiation,GO:0048754~branching morphogenesis of a tube,GO:0048812~neuron projection morphogenesis,GO:0048858~cell projection morphogenesis,GO:0048870~cell motility,GO:0048878~chemical homeostasis,GO:0050795~regulation of behavior,GO:0050801~ion homeostasis,GO:0050920~regulation of chemotaxis,GO:0050921~positive regulation of chemotaxis,GO:0050926~regulation of positive chemotaxis,GO:0050927~positive regulation of positive chemotaxis,GO:0050930~induction of positive chemotaxis,GO:0051270~regulation of cell motion,GO:0051272~positive regulation of cell motion,GO:0051493~regulation of cytoskeleton organization,GO:0051674~localization of cell,GO:0055065~metal ion homeostasis,GO:0055066~di-, tri-valent inorganic cation homeostasis,GO:0055074~calcium ion homeostasis,GO:0055080~cation homeostasis,GO:0055082~cellular chemical homeostasis,GO:0070661~leukocyte proliferation,</t>
  </si>
  <si>
    <t>GO:0000165~MAPKKK cascade,GO:0000187~activation of MAPK activity,GO:0000902~cell morphogenesis,GO:0000904~cell morphogenesis involved in differentiation,GO:0001525~angiogenesis,GO:0001568~blood vessel development,GO:0001569~patterning of blood vessels,GO:0001666~response to hypoxia,GO:0001667~ameboidal cell migration,GO:0001763~morphogenesis of a branching structure,GO:0001764~neuron migration,GO:0001775~cell activation,GO:0001944~vasculature development,GO:0003006~reproductive developmental process,GO:0006468~protein amino acid phosphorylation,GO:0006793~phosphorus metabolic process,GO:0006796~phosphate metabolic process,GO:0006873~cellular ion homeostasis,GO:0006874~cellular calcium ion homeostasis,GO:0006875~cellular metal ion homeostasis,GO:0006915~apoptosis,GO:0006928~cell motion,GO:0006935~chemotaxis,GO:0006952~defense response,GO:0006954~inflammatory response,GO:0006955~immune response,GO:0007166~cell surface receptor linked signal transduction,GO:0007186~G-protein coupled receptor protein signaling pathway,GO:0007204~elevation of cytosolic calcium ion concentration,GO:0007242~intracellular signaling cascade,GO:0007243~protein kinase cascade,GO:0007276~gamete generation,GO:0007281~germ cell development,GO:0007389~pattern specification process,GO:0007409~axonogenesis,GO:0007411~axon guidance,GO:0007610~behavior,GO:0007626~locomotory behavior,GO:0008045~motor axon guidance,GO:0008219~cell death,GO:0008283~cell proliferation,GO:0008354~germ cell migration,GO:0009611~response to wounding,GO:0009615~response to virus,GO:0012501~programmed cell death,GO:0016032~viral reproduction,GO:0016265~death,GO:0016310~phosphorylation,GO:0016477~cell migration,GO:0019058~viral infectious cycle,GO:0019059~initiation of viral infection,GO:0019220~regulation of phosphate metabolic process,GO:0019725~cellular homeostasis,GO:0019953~sexual reproduction,GO:0022415~viral reproductive process,GO:0030003~cellular cation homeostasis,GO:0030005~cellular di-, tri-valent inorganic cation homeostasis,GO:0030030~cell projection organization,GO:0030182~neuron differentiation,GO:0030334~regulation of cell migration,GO:0031175~neuron projection development,GO:0032504~multicellular organism reproduction,GO:0032943~mononuclear cell proliferation,GO:0032989~cellular component morphogenesis,GO:0032990~cell part morphogenesis,GO:0033674~positive regulation of kinase activity,GO:0035239~tube morphogenesis,GO:0035295~tube development,GO:0040012~regulation of locomotion,GO:0042098~T cell proliferation,GO:0042110~T cell activation,GO:0042325~regulation of phosphorylation,GO:0042330~taxis,GO:0042592~homeostatic process,GO:0043085~positive regulation of catalytic activity,GO:0043405~regulation of MAP kinase activity,GO:0043406~positive regulation of MAP kinase activity,GO:0043549~regulation of kinase activity,GO:0044093~positive regulation of molecular function,GO:0045321~leukocyte activation,GO:0045859~regulation of protein kinase activity,GO:0045860~positive regulation of protein kinase activity,GO:0046649~lymphocyte activation,GO:0046651~lymphocyte proliferation,GO:0048514~blood vessel morphogenesis,GO:0048609~reproductive process in a multicellular organism,GO:0048610~reproductive cellular process,GO:0048666~neuron development,GO:0048667~cell morphogenesis involved in neuron differentiation,GO:0048754~branching morphogenesis of a tube,GO:0048812~neuron projection morphogenesis,GO:0048858~cell projection morphogenesis,GO:0048870~cell motility,GO:0048878~chemical homeostasis,GO:0050801~ion homeostasis,GO:0051174~regulation of phosphorus metabolic process,GO:0051270~regulation of cell motion,GO:0051338~regulation of transferase activity,GO:0051347~positive regulation of transferase activity,GO:0051480~cytosolic calcium ion homeostasis,GO:0051674~localization of cell,GO:0055065~metal ion homeostasis,GO:0055066~di-, tri-valent inorganic cation homeostasis,GO:0055074~calcium ion homeostasis,GO:0055080~cation homeostasis,GO:0055082~cellular chemical homeostasis,GO:0070482~response to oxygen levels,GO:0070661~leukocyte proliferation,</t>
  </si>
  <si>
    <t>GO:0002520~immune system development,GO:0002521~leukocyte differentiation,GO:0002573~myeloid leukocyte differentiation,GO:0006955~immune response,GO:0008284~positive regulation of cell proliferation,GO:0019221~cytokine-mediated signaling pathway,GO:0030097~hemopoiesis,GO:0030099~myeloid cell differentiation,GO:0030851~granulocyte differentiation,GO:0042127~regulation of cell proliferation,GO:0048534~hemopoietic or lymphoid organ development,</t>
  </si>
  <si>
    <t>GO:0000075~cell cycle checkpoint,GO:0000079~regulation of cyclin-dependent protein kinase activity,GO:0000082~G1/S transition of mitotic cell cycle,GO:0000278~mitotic cell cycle,GO:0000737~DNA catabolic process, endonucleolytic,GO:0001558~regulation of cell growth,GO:0001952~regulation of cell-matrix adhesion,GO:0001953~negative regulation of cell-matrix adhesion,GO:0002683~negative regulation of immune system process,GO:0002694~regulation of leukocyte activation,GO:0002695~negative regulation of leukocyte activation,GO:0006259~DNA metabolic process,GO:0006308~DNA catabolic process,GO:0006309~DNA fragmentation involved in apoptosis,GO:0006350~transcription,GO:0006351~transcription, DNA-dependent,GO:0006355~regulation of transcription, DNA-dependent,GO:0006364~rRNA processing,GO:0006396~RNA processing,GO:0006469~negative regulation of protein kinase activity,GO:0006915~apoptosis,GO:0006917~induction of apoptosis,GO:0006919~activation of caspase activity,GO:0006921~cell structure disassembly during apoptosis,GO:0006997~nucleus organization,GO:0007005~mitochondrion organization,GO:0007049~cell cycle,GO:0007050~cell cycle arrest,GO:0007162~negative regulation of cell adhesion,GO:0007346~regulation of mitotic cell cycle,GO:0007398~ectoderm development,GO:0007568~aging,GO:0007569~cell aging,GO:0008219~cell death,GO:0008285~negative regulation of cell proliferation,GO:0008361~regulation of cell size,GO:0008544~epidermis development,GO:0008637~apoptotic mitochondrial changes,GO:0009057~macromolecule catabolic process,GO:0009303~rRNA transcription,GO:0010149~senescence,GO:0010389~regulation of G2/M transition of mitotic cell cycle,GO:0010563~negative regulation of phosphorus metabolic process,GO:0010564~regulation of cell cycle process,GO:0010605~negative regulation of macromolecule metabolic process,GO:0010608~posttranscriptional regulation of gene expression,GO:0010810~regulation of cell-substrate adhesion,GO:0010812~negative regulation of cell-substrate adhesion,GO:0010941~regulation of cell death,GO:0010942~positive regulation of cell death,GO:0010952~positive regulation of peptidase activity,GO:0012501~programmed cell death,GO:0012502~induction of programmed cell death,GO:0016072~rRNA metabolic process,GO:0016265~death,GO:0017145~stem cell division,GO:0019220~regulation of phosphate metabolic process,GO:0022402~cell cycle process,GO:0022403~cell cycle phase,GO:0022411~cellular component disassembly,GO:0022613~ribonucleoprotein complex biogenesis,GO:0030155~regulation of cell adhesion,GO:0030262~apoptotic nuclear changes,GO:0030308~negative regulation of cell growth,GO:0030888~regulation of B cell proliferation,GO:0030889~negative regulation of B cell proliferation,GO:0031396~regulation of protein ubiquitination,GO:0031397~negative regulation of protein ubiquitination,GO:0031399~regulation of protein modification process,GO:0031400~negative regulation of protein modification process,GO:0031647~regulation of protein stability,GO:0032088~negative regulation of NF-kappaB transcription factor activity,GO:0032268~regulation of cellular protein metabolic process,GO:0032269~negative regulation of cellular protein metabolic process,GO:0032386~regulation of intracellular transport,GO:0032535~regulation of cellular component size,GO:0032774~RNA biosynthetic process,GO:0032944~regulation of mononuclear cell proliferation,GO:0032945~negative regulation of mononuclear cell proliferation,GO:0033081~regulation of T cell differentiation in the thymus,GO:0033083~regulation of immature T cell proliferation,GO:0033084~regulation of immature T cell proliferation in the thymus,GO:0033087~negative regulation of immature T cell proliferation,GO:0033088~negative regulation of immature T cell proliferation in the thymus,GO:0033673~negative regulation of kinase activity,GO:0034470~ncRNA processing,GO:0034660~ncRNA metabolic process,GO:0040008~regulation of growth,GO:0042127~regulation of cell proliferation,GO:0042129~regulation of T cell proliferation,GO:0042130~negative regulation of T cell proliferation,GO:0042254~ribosome biogenesis,GO:0042325~regulation of phosphorylation,GO:0042326~negative regulation of phosphorylation,GO:0042981~regulation of apoptosis,GO:0043065~positive regulation of apoptosis,GO:0043067~regulation of programmed cell death,GO:0043068~positive regulation of programmed cell death,GO:0043085~positive regulation of catalytic activity,GO:0043086~negative regulation of catalytic activity,GO:0043280~positive regulation of caspase activity,GO:0043281~regulation of caspase activity,GO:0043392~negative regulation of DNA binding,GO:0043433~negative regulation of transcription factor activity,GO:0043549~regulation of kinase activity,GO:0044092~negative regulation of molecular function,GO:0044093~positive regulation of molecular function,GO:0044265~cellular macromolecule catabolic process,GO:0045449~regulation of transcription,GO:0045580~regulation of T cell differentiation,GO:0045619~regulation of lymphocyte differentiation,GO:0045736~negative regulation of cyclin-dependent protein kinase activity,GO:0045786~negative regulation of cell cycle,GO:0045792~negative regulation of cell size,GO:0045859~regulation of protein kinase activity,GO:0045926~negative regulation of growth,GO:0045936~negative regulation of phosphate metabolic process,GO:0046822~regulation of nucleocytoplasmic transport,GO:0048103~somatic stem cell division,GO:0050670~regulation of lymphocyte proliferation,GO:0050672~negative regulation of lymphocyte proliferation,GO:0050863~regulation of T cell activation,GO:0050864~regulation of B cell activation,GO:0050865~regulation of cell activation,GO:0050866~negative regulation of cell activation,GO:0050868~negative regulation of T cell activation,GO:0050869~negative regulation of B cell activation,GO:0051090~regulation of transcription factor activity,GO:0051098~regulation of binding,GO:0051100~negative regulation of binding,GO:0051101~regulation of DNA binding,GO:0051174~regulation of phosphorus metabolic process,GO:0051248~negative regulation of protein metabolic process,GO:0051249~regulation of lymphocyte activation,GO:0051250~negative regulation of lymphocyte activation,GO:0051252~regulation of RNA metabolic process,GO:0051301~cell division,GO:0051325~interphase,GO:0051329~interphase of mitotic cell cycle,GO:0051336~regulation of hydrolase activity,GO:0051338~regulation of transferase activity,GO:0051340~regulation of ligase activity,GO:0051345~positive regulation of hydrolase activity,GO:0051348~negative regulation of transferase activity,GO:0051352~negative regulation of ligase activity,GO:0051438~regulation of ubiquitin-protein ligase activity,GO:0051444~negative regulation of ubiquitin-protein ligase activity,GO:0051726~regulation of cell cycle,GO:0052547~regulation of peptidase activity,GO:0052548~regulation of endopeptidase activity,GO:0060341~regulation of cellular localization,GO:0070663~regulation of leukocyte proliferation,GO:0070664~negative regulation of leukocyte proliferation,</t>
  </si>
  <si>
    <t>GO:0055114~oxidation reduction,</t>
  </si>
  <si>
    <t>GO:0007166~cell surface receptor linked signal transduction,GO:0009968~negative regulation of signal transduction,GO:0010648~negative regulation of cell communication,GO:0016055~Wnt receptor signaling pathway,GO:0030111~regulation of Wnt receptor signaling pathway,GO:0030178~negative regulation of Wnt receptor signaling pathway,GO:0030326~embryonic limb morphogenesis,GO:0030900~forebrain development,GO:0035107~appendage morphogenesis,GO:0035108~limb morphogenesis,GO:0035113~embryonic appendage morphogenesis,GO:0048598~embryonic morphogenesis,GO:0048736~appendage development,GO:0060173~limb development,</t>
  </si>
  <si>
    <t>GO:0001666~response to hypoxia,GO:0001932~regulation of protein amino acid phosphorylation,GO:0001934~positive regulation of protein amino acid phosphorylation,GO:0002520~immune system development,GO:0003013~circulatory system process,GO:0006275~regulation of DNA replication,GO:0006355~regulation of transcription, DNA-dependent,GO:0006357~regulation of transcription from RNA polymerase II promoter,GO:0006915~apoptosis,GO:0007565~female pregnancy,GO:0007566~embryo implantation,GO:0008015~blood circulation,GO:0008219~cell death,GO:0008284~positive regulation of cell proliferation,GO:0009611~response to wounding,GO:0009891~positive regulation of biosynthetic process,GO:0009967~positive regulation of signal transduction,GO:0010557~positive regulation of macromolecule biosynthetic process,GO:0010562~positive regulation of phosphorus metabolic process,GO:0010604~positive regulation of macromolecule metabolic process,GO:0010627~regulation of protein kinase cascade,GO:0010628~positive regulation of gene expression,GO:0010647~positive regulation of cell communication,GO:0010740~positive regulation of protein kinase cascade,GO:0012501~programmed cell death,GO:0016265~death,GO:0019220~regulation of phosphate metabolic process,GO:0020027~hemoglobin metabolic process,GO:0021700~developmental maturation,GO:0030097~hemopoiesis,GO:0030099~myeloid cell differentiation,GO:0030218~erythrocyte differentiation,GO:0031328~positive regulation of cellular biosynthetic process,GO:0031399~regulation of protein modification process,GO:0031401~positive regulation of protein modification process,GO:0032268~regulation of cellular protein metabolic process,GO:0032270~positive regulation of cellular protein metabolic process,GO:0032583~regulation of gene-specific transcription,GO:0034101~erythrocyte homeostasis,GO:0042127~regulation of cell proliferation,GO:0042325~regulation of phosphorylation,GO:0042327~positive regulation of phosphorylation,GO:0042509~regulation of tyrosine phosphorylation of STAT protein,GO:0042522~regulation of tyrosine phosphorylation of Stat5 protein,GO:0042523~positive regulation of tyrosine phosphorylation of Stat5 protein,GO:0042531~positive regulation of tyrosine phosphorylation of STAT protein,GO:0042541~hemoglobin biosynthetic process,GO:0042592~homeostatic process,GO:0043193~positive regulation of gene-specific transcription,GO:0043249~erythrocyte maturation,GO:0045449~regulation of transcription,GO:0045740~positive regulation of DNA replication,GO:0045893~positive regulation of transcription, DNA-dependent,GO:0045935~positive regulation of nucleobase, nucleoside, nucleotide and nucleic acid metabolic process,GO:0045937~positive regulation of phosphate metabolic process,GO:0045941~positive regulation of transcription,GO:0046425~regulation of JAK-STAT cascade,GO:0046427~positive regulation of JAK-STAT cascade,GO:0046578~regulation of Ras protein signal transduction,GO:0046579~positive regulation of Ras protein signal transduction,GO:0048469~cell maturation,GO:0048534~hemopoietic or lymphoid organ development,GO:0048678~response to axon injury,GO:0048821~erythrocyte development,GO:0048872~homeostasis of number of cells,GO:0050730~regulation of peptidyl-tyrosine phosphorylation,GO:0050731~positive regulation of peptidyl-tyrosine phosphorylation,GO:0051052~regulation of DNA metabolic process,GO:0051054~positive regulation of DNA metabolic process,GO:0051056~regulation of small GTPase mediated signal transduction,GO:0051057~positive regulation of small GTPase mediated signal transduction,GO:0051173~positive regulation of nitrogen compound metabolic process,GO:0051174~regulation of phosphorus metabolic process,GO:0051247~positive regulation of protein metabolic process,GO:0051252~regulation of RNA metabolic process,GO:0051254~positive regulation of RNA metabolic process,GO:0070482~response to oxygen levels,</t>
  </si>
  <si>
    <t>GO:0000060~protein import into nucleus, translocation,GO:0000165~MAPKKK cascade,GO:0000186~activation of MAPKK activity,GO:0000187~activation of MAPK activity,GO:0000189~nuclear translocation of MAPK,GO:0001525~angiogenesis,GO:0001558~regulation of cell growth,GO:0001568~blood vessel development,GO:0001708~cell fate specification,GO:0001759~induction of an organ,GO:0001932~regulation of protein amino acid phosphorylation,GO:0001934~positive regulation of protein amino acid phosphorylation,GO:0001944~vasculature development,GO:0002040~sprouting angiogenesis,GO:0002042~cell migration during sprouting angiogenesis,GO:0006355~regulation of transcription, DNA-dependent,GO:0006357~regulation of transcription from RNA polymerase II promoter,GO:0006468~protein amino acid phosphorylation,GO:0006605~protein targeting,GO:0006606~protein import into nucleus,GO:0006694~steroid biosynthetic process,GO:0006700~C21-steroid hormone biosynthetic process,GO:0006793~phosphorus metabolic process,GO:0006796~phosphate metabolic process,GO:0006886~intracellular protein transport,GO:0006913~nucleocytoplasmic transport,GO:0006915~apoptosis,GO:0006928~cell motion,GO:0006935~chemotaxis,GO:0007166~cell surface receptor linked signal transduction,GO:0007167~enzyme linked receptor protein signaling pathway,GO:0007169~transmembrane receptor protein tyrosine kinase signaling pathway,GO:0007242~intracellular signaling cascade,GO:0007243~protein kinase cascade,GO:0007264~small GTPase mediated signal transduction,GO:0007265~Ras protein signal transduction,GO:0007267~cell-cell signaling,GO:0007268~synaptic transmission,GO:0007610~behavior,GO:0007626~locomotory behavior,GO:0008104~protein localization,GO:0008202~steroid metabolic process,GO:0008207~C21-steroid hormone metabolic process,GO:0008219~cell death,GO:0008284~positive regulation of cell proliferation,GO:0008285~negative regulation of cell proliferation,GO:0008361~regulation of cell size,GO:0008543~fibroblast growth factor receptor signaling pathway,GO:0008610~lipid biosynthetic process,GO:0009611~response to wounding,GO:0009890~negative regulation of biosynthetic process,GO:0009891~positive regulation of biosynthetic process,GO:0010001~glial cell differentiation,GO:0010557~positive regulation of macromolecule biosynthetic process,GO:0010558~negative regulation of macromolecule biosynthetic process,GO:0010562~positive regulation of phosphorus metabolic process,GO:0010594~regulation of endothelial cell migration,GO:0010595~positive regulation of endothelial cell migration,GO:0010596~negative regulation of endothelial cell migration,GO:0010604~positive regulation of macromolecule metabolic process,GO:0010605~negative regulation of macromolecule metabolic process,GO:0010628~positive regulation of gene expression,GO:0010629~negative regulation of gene expression,GO:0010817~regulation of hormone levels,GO:0010941~regulation of cell death,GO:0012501~programmed cell death,GO:0015031~protein transport,GO:0016202~regulation of striated muscle tissue development,GO:0016265~death,GO:0016310~phosphorylation,GO:0016477~cell migration,GO:0016481~negative regulation of transcription,GO:0017038~protein import,GO:0017157~regulation of exocytosis,GO:0017158~regulation of calcium ion-dependent exocytosis,GO:0019220~regulation of phosphate metabolic process,GO:0019226~transmission of nerve impulse,GO:0021936~regulation of granule cell precursor proliferation,GO:0021940~positive regulation of granule cell precursor proliferation,GO:0030308~negative regulation of cell growth,GO:0030323~respiratory tube development,GO:0030324~lung development,GO:0030334~regulation of cell migration,GO:0030335~positive regulation of cell migration,GO:0030336~negative regulation of cell migration,GO:0031128~developmental induction,GO:0031327~negative regulation of cellular biosynthetic process,GO:0031328~positive regulation of cellular biosynthetic process,GO:0031399~regulation of protein modification process,GO:0031401~positive regulation of protein modification process,GO:0032147~activation of protein kinase activity,GO:0032268~regulation of cellular protein metabolic process,GO:0032270~positive regulation of cellular protein metabolic process,GO:0032535~regulation of cellular component size,GO:0033365~protein localization in organelle,GO:0033674~positive regulation of kinase activity,GO:0034504~protein localization in nucleus,GO:0034613~cellular protein localization,GO:0034754~cellular hormone metabolic process,GO:0035295~tube development,GO:0040008~regulation of growth,GO:0040012~regulation of locomotion,GO:0040013~negative regulation of locomotion,GO:0040017~positive regulation of locomotion,GO:0042060~wound healing,GO:0042063~gliogenesis,GO:0042127~regulation of cell proliferation,GO:0042325~regulation of phosphorylation,GO:0042327~positive regulation of phosphorylation,GO:0042330~taxis,GO:0042445~hormone metabolic process,GO:0042446~hormone biosynthetic process,GO:0043067~regulation of programmed cell death,GO:0043085~positive regulation of catalytic activity,GO:0043405~regulation of MAP kinase activity,GO:0043406~positive regulation of MAP kinase activity,GO:0043534~blood vessel endothelial cell migration,GO:0043535~regulation of blood vessel endothelial cell migration,GO:0043536~positive regulation of blood vessel endothelial cell migration,GO:0043537~negative regulation of blood vessel endothelial cell migration,GO:0043542~endothelial cell migration,GO:0043549~regulation of kinase activity,GO:0044093~positive regulation of molecular function,GO:0045165~cell fate commitment,GO:0045168~cell-cell signaling involved in cell fate specification,GO:0045184~establishment of protein localization,GO:0045449~regulation of transcription,GO:0045597~positive regulation of cell differentiation,GO:0045765~regulation of angiogenesis,GO:0045766~positive regulation of angiogenesis,GO:0045792~negative regulation of cell size,GO:0045859~regulation of protein kinase activity,GO:0045860~positive regulation of protein kinase activity,GO:0045892~negative regulation of transcription, DNA-dependent,GO:0045893~positive regulation of transcription, DNA-dependent,GO:0045926~negative regulation of growth,GO:0045934~negative regulation of nucleobase, nucleoside, nucleotide and nucleic acid metabolic process,GO:0045935~positive regulation of nucleobase, nucleoside, nucleotide and nucleic acid metabolic process,GO:0045937~positive regulation of phosphate metabolic process,GO:0045941~positive regulation of transcription,GO:0045944~positive regulation of transcription from RNA polymerase II promoter,GO:0046620~regulation of organ growth,GO:0046668~regulation of retinal cell programmed cell death,GO:0046907~intracellular transport,GO:0048514~blood vessel morphogenesis,GO:0048634~regulation of muscle development,GO:0048638~regulation of developmental growth,GO:0048870~cell motility,GO:0050678~regulation of epithelial cell proliferation,GO:0050679~positive regulation of epithelial cell proliferation,GO:0050877~neurological system process,GO:0051046~regulation of secretion,GO:0051094~positive regulation of developmental process,GO:0051169~nuclear transport,GO:0051170~nuclear import,GO:0051172~negative regulation of nitrogen compound metabolic process,GO:0051173~positive regulation of nitrogen compound metabolic process,GO:0051174~regulation of phosphorus metabolic process,GO:0051240~positive regulation of multicellular organismal process,GO:0051247~positive regulation of protein metabolic process,GO:0051252~regulation of RNA metabolic process,GO:0051253~negative regulation of RNA metabolic process,GO:0051254~positive regulation of RNA metabolic process,GO:0051270~regulation of cell motion,GO:0051271~negative regulation of cell motion,GO:0051272~positive regulation of cell motion,GO:0051302~regulation of cell division,GO:0051338~regulation of transferase activity,GO:0051347~positive regulation of transferase activity,GO:0051674~localization of cell,GO:0051781~positive regulation of cell division,GO:0051960~regulation of nervous system development,GO:0055021~regulation of cardiac muscle growth,GO:0055024~regulation of cardiac muscle tissue development,GO:0060043~regulation of cardiac muscle cell proliferation,GO:0060045~positive regulation of cardiac muscle cell proliferation,GO:0060284~regulation of cell development,GO:0060341~regulation of cellular localization,GO:0060420~regulation of heart growth,GO:0060541~respiratory system development,GO:0060627~regulation of vesicle-mediated transport,GO:0070727~cellular macromolecule localization,</t>
  </si>
  <si>
    <t>GO:0000902~cell morphogenesis,GO:0000904~cell morphogenesis involved in differentiation,GO:0002526~acute inflammatory response,GO:0006928~cell motion,GO:0006952~defense response,GO:0006953~acute-phase response,GO:0006954~inflammatory response,GO:0007044~cell-substrate junction assembly,GO:0007155~cell adhesion,GO:0007160~cell-matrix adhesion,GO:0008360~regulation of cell shape,GO:0009611~response to wounding,GO:0016477~cell migration,GO:0018149~peptide cross-linking,GO:0022604~regulation of cell morphogenesis,GO:0022610~biological adhesion,GO:0031589~cell-substrate adhesion,GO:0032989~cellular component morphogenesis,GO:0034329~cell junction assembly,GO:0034330~cell junction organization,GO:0034446~substrate adhesion-dependent cell spreading,GO:0042060~wound healing,GO:0048870~cell motility,GO:0051674~localization of cell,</t>
  </si>
  <si>
    <t>forkhead box M1</t>
  </si>
  <si>
    <t>GO:0001558~regulation of cell growth,GO:0006350~transcription,GO:0006351~transcription, DNA-dependent,GO:0006355~regulation of transcription, DNA-dependent,GO:0006366~transcription from RNA polymerase II promoter,GO:0007049~cell cycle,GO:0032774~RNA biosynthetic process,GO:0040008~regulation of growth,GO:0042127~regulation of cell proliferation,GO:0045449~regulation of transcription,GO:0051252~regulation of RNA metabolic process,</t>
  </si>
  <si>
    <t>GO:0001568~blood vessel development,GO:0001944~vasculature development,GO:0006350~transcription,GO:0006355~regulation of transcription, DNA-dependent,GO:0006357~regulation of transcription from RNA polymerase II promoter,GO:0006916~anti-apoptosis,GO:0007166~cell surface receptor linked signal transduction,GO:0007167~enzyme linked receptor protein signaling pathway,GO:0007169~transmembrane receptor protein tyrosine kinase signaling pathway,GO:0008286~insulin receptor signaling pathway,GO:0009719~response to endogenous stimulus,GO:0009725~response to hormone stimulus,GO:0009891~positive regulation of biosynthetic process,GO:0010033~response to organic substance,GO:0010557~positive regulation of macromolecule biosynthetic process,GO:0010604~positive regulation of macromolecule metabolic process,GO:0010628~positive regulation of gene expression,GO:0010941~regulation of cell death,GO:0031328~positive regulation of cellular biosynthetic process,GO:0032868~response to insulin stimulus,GO:0032869~cellular response to insulin stimulus,GO:0032870~cellular response to hormone stimulus,GO:0042127~regulation of cell proliferation,GO:0042981~regulation of apoptosis,GO:0043066~negative regulation of apoptosis,GO:0043067~regulation of programmed cell death,GO:0043069~negative regulation of programmed cell death,GO:0043434~response to peptide hormone stimulus,GO:0045449~regulation of transcription,GO:0045893~positive regulation of transcription, DNA-dependent,GO:0045935~positive regulation of nucleobase, nucleoside, nucleotide and nucleic acid metabolic process,GO:0045941~positive regulation of transcription,GO:0045944~positive regulation of transcription from RNA polymerase II promoter,GO:0051173~positive regulation of nitrogen compound metabolic process,GO:0051252~regulation of RNA metabolic process,GO:0051254~positive regulation of RNA metabolic process,GO:0060548~negative regulation of cell death,</t>
  </si>
  <si>
    <t>GO:0005996~monosaccharide metabolic process,GO:0006006~glucose metabolic process,GO:0006007~glucose catabolic process,GO:0006091~generation of precursor metabolites and energy,GO:0006096~glycolysis,GO:0016052~carbohydrate catabolic process,GO:0019318~hexose metabolic process,GO:0019320~hexose catabolic process,GO:0044275~cellular carbohydrate catabolic process,GO:0046164~alcohol catabolic process,GO:0046365~monosaccharide catabolic process,GO:0055114~oxidation reduction,</t>
  </si>
  <si>
    <t>hydroxysteroid (17-beta) dehydrogenase 6 homolog (mouse)</t>
  </si>
  <si>
    <t>GO:0006694~steroid biosynthetic process,GO:0006702~androgen biosynthetic process,GO:0006706~steroid catabolic process,GO:0006710~androgen catabolic process,GO:0008202~steroid metabolic process,GO:0008209~androgen metabolic process,GO:0008610~lipid biosynthetic process,GO:0010817~regulation of hormone levels,GO:0016042~lipid catabolic process,GO:0034754~cellular hormone metabolic process,GO:0042445~hormone metabolic process,GO:0042446~hormone biosynthetic process,GO:0042447~hormone catabolic process,GO:0055114~oxidation reduction,</t>
  </si>
  <si>
    <t>GO:0001542~ovulation from ovarian follicle,GO:0002021~response to dietary excess,GO:0002790~peptide secretion,GO:0002791~regulation of peptide secretion,GO:0003001~generation of a signal involved in cell-cell signaling,GO:0003006~reproductive developmental process,GO:0005996~monosaccharide metabolic process,GO:0006006~glucose metabolic process,GO:0006091~generation of precursor metabolites and energy,GO:0006109~regulation of carbohydrate metabolic process,GO:0006111~regulation of gluconeogenesis,GO:0006112~energy reserve metabolic process,GO:0006631~fatty acid metabolic process,GO:0007242~intracellular signaling cascade,GO:0007267~cell-cell signaling,GO:0007276~gamete generation,GO:0007292~female gamete generation,GO:0007548~sex differentiation,GO:0007610~behavior,GO:0007631~feeding behavior,GO:0008202~steroid metabolic process,GO:0008203~cholesterol metabolic process,GO:0008206~bile acid metabolic process,GO:0008343~adult feeding behavior,GO:0008406~gonad development,GO:0008585~female gonad development,GO:0009062~fatty acid catabolic process,GO:0009719~response to endogenous stimulus,GO:0009725~response to hormone stimulus,GO:0009914~hormone transport,GO:0009967~positive regulation of signal transduction,GO:0009991~response to extracellular stimulus,GO:0010033~response to organic substance,GO:0010565~regulation of cellular ketone metabolic process,GO:0010627~regulation of protein kinase cascade,GO:0010647~positive regulation of cell communication,GO:0010675~regulation of cellular carbohydrate metabolic process,GO:0010740~positive regulation of protein kinase cascade,GO:0010817~regulation of hormone levels,GO:0010906~regulation of glucose metabolic process,GO:0015833~peptide transport,GO:0015980~energy derivation by oxidation of organic compounds,GO:0016042~lipid catabolic process,GO:0016054~organic acid catabolic process,GO:0016125~sterol metabolic process,GO:0019216~regulation of lipid metabolic process,GO:0019218~regulation of steroid metabolic process,GO:0019221~cytokine-mediated signaling pathway,GO:0019318~hexose metabolic process,GO:0019953~sexual reproduction,GO:0021953~central nervous system neuron differentiation,GO:0021954~central nervous system neuron development,GO:0022602~ovulation cycle process,GO:0030072~peptide hormone secretion,GO:0030073~insulin secretion,GO:0030182~neuron differentiation,GO:0030300~regulation of intestinal cholesterol absorption,GO:0030534~adult behavior,GO:0030728~ovulation,GO:0031667~response to nutrient levels,GO:0032095~regulation of response to food,GO:0032096~negative regulation of response to food,GO:0032098~regulation of appetite,GO:0032099~negative regulation of appetite,GO:0032101~regulation of response to external stimulus,GO:0032102~negative regulation of response to external stimulus,GO:0032104~regulation of response to extracellular stimulus,GO:0032105~negative regulation of response to extracellular stimulus,GO:0032107~regulation of response to nutrient levels,GO:0032108~negative regulation of response to nutrient levels,GO:0032368~regulation of lipid transport,GO:0032371~regulation of sterol transport,GO:0032374~regulation of cholesterol transport,GO:0032504~multicellular organism reproduction,GO:0032868~response to insulin stimulus,GO:0032940~secretion by cell,GO:0033210~leptin-mediated signaling pathway,GO:0040008~regulation of growth,GO:0040014~regulation of multicellular organism growth,GO:0042445~hormone metabolic process,GO:0042698~ovulation cycle,GO:0042755~eating behavior,GO:0043255~regulation of carbohydrate biosynthetic process,GO:0043408~regulation of MAPKKK cascade,GO:0043410~positive regulation of MAPKKK cascade,GO:0043434~response to peptide hormone stimulus,GO:0044057~regulation of system process,GO:0044058~regulation of digestive system process,GO:0044242~cellular lipid catabolic process,GO:0045137~development of primary sexual characteristics,GO:0045597~positive regulation of cell differentiation,GO:0045637~regulation of myeloid cell differentiation,GO:0045639~positive regulation of myeloid cell differentiation,GO:0046395~carboxylic acid catabolic process,GO:0046545~development of primary female sexual characteristics,GO:0046660~female sex differentiation,GO:0046879~hormone secretion,GO:0046883~regulation of hormone secretion,GO:0046890~regulation of lipid biosynthetic process,GO:0046903~secretion,GO:0048511~rhythmic process,GO:0048585~negative regulation of response to stimulus,GO:0048608~reproductive structure development,GO:0048609~reproductive process in a multicellular organism,GO:0048666~neuron development,GO:0050796~regulation of insulin secretion,GO:0050810~regulation of steroid biosynthetic process,GO:0051046~regulation of secretion,GO:0051094~positive regulation of developmental process,GO:0060341~regulation of cellular localization,</t>
  </si>
  <si>
    <t>GO:0001525~angiogenesis,GO:0001542~ovulation from ovarian follicle,GO:0001568~blood vessel development,GO:0001944~vasculature development,GO:0003006~reproductive developmental process,GO:0006091~generation of precursor metabolites and energy,GO:0006112~energy reserve metabolic process,GO:0007166~cell surface receptor linked signal transduction,GO:0007276~gamete generation,GO:0007292~female gamete generation,GO:0007548~sex differentiation,GO:0007565~female pregnancy,GO:0007610~behavior,GO:0007631~feeding behavior,GO:0008202~steroid metabolic process,GO:0008203~cholesterol metabolic process,GO:0008406~gonad development,GO:0008585~female gonad development,GO:0009719~response to endogenous stimulus,GO:0009725~response to hormone stimulus,GO:0009967~positive regulation of signal transduction,GO:0009991~response to extracellular stimulus,GO:0010033~response to organic substance,GO:0010627~regulation of protein kinase cascade,GO:0010647~positive regulation of cell communication,GO:0010740~positive regulation of protein kinase cascade,GO:0014070~response to organic cyclic substance,GO:0015980~energy derivation by oxidation of organic compounds,GO:0016125~sterol metabolic process,GO:0019221~cytokine-mediated signaling pathway,GO:0019953~sexual reproduction,GO:0022602~ovulation cycle process,GO:0030728~ovulation,GO:0031667~response to nutrient levels,GO:0031668~cellular response to extracellular stimulus,GO:0031669~cellular response to nutrient levels,GO:0032504~multicellular organism reproduction,GO:0033210~leptin-mediated signaling pathway,GO:0035094~response to nicotine,GO:0042698~ovulation cycle,GO:0042755~eating behavior,GO:0043086~negative regulation of catalytic activity,GO:0043279~response to alkaloid,GO:0043408~regulation of MAPKKK cascade,GO:0043410~positive regulation of MAPKKK cascade,GO:0043627~response to estrogen stimulus,GO:0044092~negative regulation of molecular function,GO:0045137~development of primary sexual characteristics,GO:0046545~development of primary female sexual characteristics,GO:0046660~female sex differentiation,GO:0048511~rhythmic process,GO:0048514~blood vessel morphogenesis,GO:0048545~response to steroid hormone stimulus,GO:0048608~reproductive structure development,GO:0048609~reproductive process in a multicellular organism,GO:0051336~regulation of hydrolase activity,GO:0051346~negative regulation of hydrolase activity,</t>
  </si>
  <si>
    <t>mannose receptor, C type 1</t>
  </si>
  <si>
    <t>GO:0006897~endocytosis,GO:0006898~receptor-mediated endocytosis,GO:0010324~membrane invagination,GO:0016044~membrane organization,GO:0016192~vesicle-mediated transport,</t>
  </si>
  <si>
    <t>GO:0006508~proteolysis,GO:0030574~collagen catabolic process,GO:0032963~collagen metabolic process,GO:0044236~multicellular organismal metabolic process,GO:0044243~multicellular organismal catabolic process,GO:0044259~multicellular organismal macromolecule metabolic process,</t>
  </si>
  <si>
    <t>GO:0001501~skeletal system development,GO:0002520~immune system development,GO:0002521~leukocyte differentiation,GO:0002573~myeloid leukocyte differentiation,GO:0006508~proteolysis,GO:0010941~regulation of cell death,GO:0010942~positive regulation of cell death,GO:0030097~hemopoiesis,GO:0030099~myeloid cell differentiation,GO:0030198~extracellular matrix organization,GO:0030225~macrophage differentiation,GO:0030334~regulation of cell migration,GO:0030335~positive regulation of cell migration,GO:0030574~collagen catabolic process,GO:0032963~collagen metabolic process,GO:0040012~regulation of locomotion,GO:0040017~positive regulation of locomotion,GO:0042981~regulation of apoptosis,GO:0043062~extracellular structure organization,GO:0043065~positive regulation of apoptosis,GO:0043067~regulation of programmed cell death,GO:0043068~positive regulation of programmed cell death,GO:0044236~multicellular organismal metabolic process,GO:0044243~multicellular organismal catabolic process,GO:0044259~multicellular organismal macromolecule metabolic process,GO:0048534~hemopoietic or lymphoid organ development,GO:0051270~regulation of cell motion,GO:0051272~positive regulation of cell motion,GO:0051547~regulation of keratinocyte migration,GO:0051549~positive regulation of keratinocyte migration,</t>
  </si>
  <si>
    <t>GO:0006508~proteolysis,GO:0006518~peptide metabolic process,GO:0007267~cell-cell signaling,</t>
  </si>
  <si>
    <t>GO:0006109~regulation of carbohydrate metabolic process,GO:0006111~regulation of gluconeogenesis,GO:0006325~chromatin organization,GO:0006350~transcription,GO:0006351~transcription, DNA-dependent,GO:0006355~regulation of transcription, DNA-dependent,GO:0006366~transcription from RNA polymerase II promoter,GO:0007242~intracellular signaling cascade,GO:0008202~steroid metabolic process,GO:0008211~glucocorticoid metabolic process,GO:0010033~response to organic substance,GO:0010565~regulation of cellular ketone metabolic process,GO:0010675~regulation of cellular carbohydrate metabolic process,GO:0010817~regulation of hormone levels,GO:0010906~regulation of glucose metabolic process,GO:0010941~regulation of cell death,GO:0010942~positive regulation of cell death,GO:0016568~chromatin modification,GO:0019216~regulation of lipid metabolic process,GO:0019218~regulation of steroid metabolic process,GO:0030325~adrenal gland development,GO:0030518~steroid hormone receptor signaling pathway,GO:0030522~intracellular receptor-mediated signaling pathway,GO:0031943~regulation of glucocorticoid metabolic process,GO:0031946~regulation of glucocorticoid biosynthetic process,GO:0031958~corticosteroid receptor signaling pathway,GO:0032350~regulation of hormone metabolic process,GO:0032774~RNA biosynthetic process,GO:0034754~cellular hormone metabolic process,GO:0035270~endocrine system development,GO:0042445~hormone metabolic process,GO:0042921~glucocorticoid receptor signaling pathway,GO:0042981~regulation of apoptosis,GO:0043065~positive regulation of apoptosis,GO:0043067~regulation of programmed cell death,GO:0043068~positive regulation of programmed cell death,GO:0043255~regulation of carbohydrate biosynthetic process,GO:0043523~regulation of neuron apoptosis,GO:0043525~positive regulation of neuron apoptosis,GO:0045449~regulation of transcription,GO:0046885~regulation of hormone biosynthetic process,GO:0046890~regulation of lipid biosynthetic process,GO:0048732~gland development,GO:0050810~regulation of steroid biosynthetic process,GO:0051252~regulation of RNA metabolic process,GO:0051276~chromosome organization,GO:0051789~response to protein stimulus,</t>
  </si>
  <si>
    <t>GO:0006350~transcription,GO:0006355~regulation of transcription, DNA-dependent,GO:0007623~circadian rhythm,GO:0045449~regulation of transcription,GO:0048511~rhythmic process,GO:0051252~regulation of RNA metabolic process,</t>
  </si>
  <si>
    <t>GO:0000122~negative regulation of transcription from RNA polymerase II promoter,GO:0001558~regulation of cell growth,GO:0001817~regulation of cytokine production,GO:0001818~negative regulation of cytokine production,GO:0001890~placenta development,GO:0002520~immune system development,GO:0002521~leukocyte differentiation,GO:0002573~myeloid leukocyte differentiation,GO:0002673~regulation of acute inflammatory response,GO:0002674~negative regulation of acute inflammatory response,GO:0003013~circulatory system process,GO:0006350~transcription,GO:0006355~regulation of transcription, DNA-dependent,GO:0006357~regulation of transcription from RNA polymerase II promoter,GO:0006869~lipid transport,GO:0006952~defense response,GO:0006955~immune response,GO:0007584~response to nutrient,GO:0008015~blood circulation,GO:0008104~protein localization,GO:0008217~regulation of blood pressure,GO:0008285~negative regulation of cell proliferation,GO:0008361~regulation of cell size,GO:0009266~response to temperature stimulus,GO:0009409~response to cold,GO:0009628~response to abiotic stimulus,GO:0009719~response to endogenous stimulus,GO:0009725~response to hormone stimulus,GO:0009890~negative regulation of biosynthetic process,GO:0009891~positive regulation of biosynthetic process,GO:0009991~response to extracellular stimulus,GO:0010033~response to organic substance,GO:0010551~regulation of specific transcription from RNA polymerase II promoter,GO:0010552~positive regulation of specific transcription from RNA polymerase II promoter,GO:0010553~negative regulation of specific transcription from RNA polymerase II promoter,GO:0010557~positive regulation of macromolecule biosynthetic process,GO:0010558~negative regulation of macromolecule biosynthetic process,GO:0010565~regulation of cellular ketone metabolic process,GO:0010604~positive regulation of macromolecule metabolic process,GO:0010605~negative regulation of macromolecule metabolic process,GO:0010628~positive regulation of gene expression,GO:0010629~negative regulation of gene expression,GO:0010720~positive regulation of cell development,GO:0010743~regulation of foam cell differentiation,GO:0010745~negative regulation of foam cell differentiation,GO:0010869~regulation of receptor biosynthetic process,GO:0010871~negative regulation of receptor biosynthetic process,GO:0010876~lipid localization,GO:0010883~regulation of lipid storage,GO:0010885~regulation of cholesterol storage,GO:0010887~negative regulation of cholesterol storage,GO:0010888~negative regulation of lipid storage,GO:0010889~regulation of sequestering of triglyceride,GO:0010891~negative regulation of sequestering of triglyceride,GO:0014013~regulation of gliogenesis,GO:0014015~positive regulation of gliogenesis,GO:0014070~response to organic cyclic substance,GO:0014074~response to purine,GO:0015031~protein transport,GO:0015718~monocarboxylic acid transport,GO:0015849~organic acid transport,GO:0015908~fatty acid transport,GO:0015909~long-chain fatty acid transport,GO:0016481~negative regulation of transcription,GO:0019216~regulation of lipid metabolic process,GO:0019217~regulation of fatty acid metabolic process,GO:0021700~developmental maturation,GO:0030097~hemopoiesis,GO:0030099~myeloid cell differentiation,GO:0030224~monocyte differentiation,GO:0030308~negative regulation of cell growth,GO:0030855~epithelial cell differentiation,GO:0031000~response to caffeine,GO:0031099~regeneration,GO:0031100~organ regeneration,GO:0031327~negative regulation of cellular biosynthetic process,GO:0031328~positive regulation of cellular biosynthetic process,GO:0031348~negative regulation of defense response,GO:0031667~response to nutrient levels,GO:0032101~regulation of response to external stimulus,GO:0032102~negative regulation of response to external stimulus,GO:0032535~regulation of cellular component size,GO:0032582~negative regulation of gene-specific transcription,GO:0032583~regulation of gene-specific transcription,GO:0032799~low-density lipoprotein receptor metabolic process,GO:0032800~receptor biosynthetic process,GO:0032868~response to insulin stimulus,GO:0032869~cellular response to insulin stimulus,GO:0032870~cellular response to hormone stimulus,GO:0033189~response to vitamin A,GO:0033273~response to vitamin,GO:0033500~carbohydrate homeostasis,GO:0033993~response to lipid,GO:0040008~regulation of growth,GO:0042127~regulation of cell proliferation,GO:0042493~response to drug,GO:0042592~homeostatic process,GO:0042593~glucose homeostasis,GO:0042953~lipoprotein transport,GO:0043086~negative regulation of catalytic activity,GO:0043112~receptor metabolic process,GO:0043193~positive regulation of gene-specific transcription,GO:0043279~response to alkaloid,GO:0043434~response to peptide hormone stimulus,GO:0043627~response to estrogen stimulus,GO:0044092~negative regulation of molecular function,GO:0045087~innate immune response,GO:0045165~cell fate commitment,GO:0045184~establishment of protein localization,GO:0045444~fat cell differentiation,GO:0045449~regulation of transcription,GO:0045596~negative regulation of cell differentiation,GO:0045597~positive regulation of cell differentiation,GO:0045598~regulation of fat cell differentiation,GO:0045600~positive regulation of fat cell differentiation,GO:0045685~regulation of glial cell differentiation,GO:0045687~positive regulation of glial cell differentiation,GO:0045713~low-density lipoprotein receptor biosynthetic process,GO:0045792~negative regulation of cell size,GO:0045834~positive regulation of lipid metabolic process,GO:0045892~negative regulation of transcription, DNA-dependent,GO:0045893~positive regulation of transcription, DNA-dependent,GO:0045923~positive regulation of fatty acid metabolic process,GO:0045926~negative regulation of growth,GO:0045934~negative regulation of nucleobase, nucleoside, nucleotide and nucleic acid metabolic process,GO:0045935~positive regulation of nucleobase, nucleoside, nucleotide and nucleic acid metabolic process,GO:0045941~positive regulation of transcription,GO:0045944~positive regulation of transcription from RNA polymerase II promoter,GO:0046320~regulation of fatty acid oxidation,GO:0046321~positive regulation of fatty acid oxidation,GO:0046942~carboxylic acid transport,GO:0048469~cell maturation,GO:0048534~hemopoietic or lymphoid organ development,GO:0048545~response to steroid hormone stimulus,GO:0048585~negative regulation of response to stimulus,GO:0048713~regulation of oligodendrocyte differentiation,GO:0048714~positive regulation of oligodendrocyte differentiation,GO:0048878~chemical homeostasis,GO:0050727~regulation of inflammatory response,GO:0050728~negative regulation of inflammatory response,GO:0050767~regulation of neurogenesis,GO:0050769~positive regulation of neurogenesis,GO:0050872~white fat cell differentiation,GO:0050873~brown fat cell differentiation,GO:0051094~positive regulation of developmental process,GO:0051172~negative regulation of nitrogen compound metabolic process,GO:0051173~positive regulation of nitrogen compound metabolic process,GO:0051241~negative regulation of multicellular organismal process,GO:0051252~regulation of RNA metabolic process,GO:0051253~negative regulation of RNA metabolic process,GO:0051254~positive regulation of RNA metabolic process,GO:0051338~regulation of transferase activity,GO:0051348~negative regulation of transferase activity,GO:0051960~regulation of nervous system development,GO:0051972~regulation of telomerase activity,GO:0051974~negative regulation of telomerase activity,GO:0055088~lipid homeostasis,GO:0055094~response to lipoprotein stimulus,GO:0055098~response to low density lipoprotein stimulus,GO:0060284~regulation of cell development,GO:0060429~epithelium development,</t>
  </si>
  <si>
    <t>runt-related transcription factor 2</t>
  </si>
  <si>
    <t>GO:0001501~skeletal system development,GO:0001503~ossification,GO:0001649~osteoblast differentiation,GO:0001958~endochondral ossification,GO:0002051~osteoblast fate commitment,GO:0002062~chondrocyte differentiation,GO:0002063~chondrocyte development,GO:0006350~transcription,GO:0006355~regulation of transcription, DNA-dependent,GO:0006357~regulation of transcription from RNA polymerase II promoter,GO:0008284~positive regulation of cell proliferation,GO:0008589~regulation of smoothened signaling pathway,GO:0009890~negative regulation of biosynthetic process,GO:0009891~positive regulation of biosynthetic process,GO:0009968~negative regulation of signal transduction,GO:0010557~positive regulation of macromolecule biosynthetic process,GO:0010558~negative regulation of macromolecule biosynthetic process,GO:0010604~positive regulation of macromolecule metabolic process,GO:0010605~negative regulation of macromolecule metabolic process,GO:0010628~positive regulation of gene expression,GO:0010629~negative regulation of gene expression,GO:0010648~negative regulation of cell communication,GO:0016481~negative regulation of transcription,GO:0021700~developmental maturation,GO:0030278~regulation of ossification,GO:0031327~negative regulation of cellular biosynthetic process,GO:0031328~positive regulation of cellular biosynthetic process,GO:0032330~regulation of chondrocyte differentiation,GO:0032332~positive regulation of chondrocyte differentiation,GO:0040036~regulation of fibroblast growth factor receptor signaling pathway,GO:0042127~regulation of cell proliferation,GO:0042481~regulation of odontogenesis,GO:0042487~regulation of odontogenesis of dentine-containing tooth,GO:0045165~cell fate commitment,GO:0045449~regulation of transcription,GO:0045597~positive regulation of cell differentiation,GO:0045667~regulation of osteoblast differentiation,GO:0045669~positive regulation of osteoblast differentiation,GO:0045778~positive regulation of ossification,GO:0045879~negative regulation of smoothened signaling pathway,GO:0045893~positive regulation of transcription, DNA-dependent,GO:0045934~negative regulation of nucleobase, nucleoside, nucleotide and nucleic acid metabolic process,GO:0045935~positive regulation of nucleobase, nucleoside, nucleotide and nucleic acid metabolic process,GO:0045941~positive regulation of transcription,GO:0045944~positive regulation of transcription from RNA polymerase II promoter,GO:0048469~cell maturation,GO:0048705~skeletal system morphogenesis,GO:0051094~positive regulation of developmental process,GO:0051172~negative regulation of nitrogen compound metabolic process,GO:0051173~positive regulation of nitrogen compound metabolic process,GO:0051216~cartilage development,GO:0051252~regulation of RNA metabolic process,GO:0051254~positive regulation of RNA metabolic process,GO:0060348~bone development,GO:0060349~bone morphogenesis,GO:0060350~endochondral bone morphogenesis,</t>
  </si>
  <si>
    <t>GO:0001501~skeletal system development,GO:0001503~ossification,GO:0001558~regulation of cell growth,GO:0001649~osteoblast differentiation,GO:0001890~placenta development,GO:0001893~maternal placenta development,GO:0003006~reproductive developmental process,GO:0006952~defense response,GO:0006954~inflammatory response,GO:0007155~cell adhesion,GO:0007565~female pregnancy,GO:0007566~embryo implantation,GO:0007584~response to nutrient,GO:0008361~regulation of cell size,GO:0009611~response to wounding,GO:0009719~response to endogenous stimulus,GO:0009725~response to hormone stimulus,GO:0009991~response to extracellular stimulus,GO:0010033~response to organic substance,GO:0010721~negative regulation of cell development,GO:0010769~regulation of cell morphogenesis involved in differentiation,GO:0010810~regulation of cell-substrate adhesion,GO:0010811~positive regulation of cell-substrate adhesion,GO:0010975~regulation of neuron projection development,GO:0010977~negative regulation of neuron projection development,GO:0022604~regulation of cell morphogenesis,GO:0022610~biological adhesion,GO:0030155~regulation of cell adhesion,GO:0030308~negative regulation of cell growth,GO:0031214~biomineral formation,GO:0031344~regulation of cell projection organization,GO:0031345~negative regulation of cell projection organization,GO:0031667~response to nutrient levels,GO:0032101~regulation of response to external stimulus,GO:0032102~negative regulation of response to external stimulus,GO:0032535~regulation of cellular component size,GO:0032844~regulation of homeostatic process,GO:0032846~positive regulation of homeostatic process,GO:0033273~response to vitamin,GO:0033280~response to vitamin D,GO:0034103~regulation of tissue remodeling,GO:0034105~positive regulation of tissue remodeling,GO:0040008~regulation of growth,GO:0045124~regulation of bone resorption,GO:0045596~negative regulation of cell differentiation,GO:0045664~regulation of neuron differentiation,GO:0045780~positive regulation of bone resorption,GO:0045785~positive regulation of cell adhesion,GO:0045792~negative regulation of cell size,GO:0045926~negative regulation of growth,GO:0046697~decidualization,GO:0046850~regulation of bone remodeling,GO:0046852~positive regulation of bone remodeling,GO:0048545~response to steroid hormone stimulus,GO:0048585~negative regulation of response to stimulus,GO:0048638~regulation of developmental growth,GO:0048640~negative regulation of developmental growth,GO:0048670~regulation of collateral sprouting,GO:0048671~negative regulation of collateral sprouting,GO:0048679~regulation of axon regeneration,GO:0048681~negative regulation of axon regeneration,GO:0048683~regulation of collateral sprouting of intact axon in response to injury,GO:0048685~negative regulation of collateral sprouting of intact axon in response to injury,GO:0050767~regulation of neurogenesis,GO:0050768~negative regulation of neurogenesis,GO:0050770~regulation of axonogenesis,GO:0050771~negative regulation of axonogenesis,GO:0051129~negative regulation of cellular component organization,GO:0051240~positive regulation of multicellular organismal process,GO:0051960~regulation of nervous system development,GO:0060284~regulation of cell development,GO:0060348~bone development,GO:0070570~regulation of neuron projection regeneration,GO:0070571~negative regulation of neuron projection regeneration,GO:0080135~regulation of cellular response to stress,</t>
  </si>
  <si>
    <t>GO:0006970~response to osmotic stress,GO:0008643~carbohydrate transport,GO:0008645~hexose transport,GO:0009628~response to abiotic stimulus,GO:0015749~monosaccharide transport,GO:0015758~glucose transport,GO:0042908~xenobiotic transport,GO:0055085~transmembrane transport,</t>
  </si>
  <si>
    <t>tensin 1</t>
  </si>
  <si>
    <t>GO:0006928~cell motion,GO:0007044~cell-substrate junction assembly,GO:0016477~cell migration,GO:0034329~cell junction assembly,GO:0034330~cell junction organization,GO:0048870~cell motility,GO:0051674~localization of cell,</t>
  </si>
  <si>
    <t>thioredoxin interacting protein</t>
  </si>
  <si>
    <t>GO:0000302~response to reactive oxygen species,GO:0006350~transcription,GO:0006979~response to oxidative stress,GO:0007049~cell cycle,GO:0007166~cell surface receptor linked signal transduction,GO:0007167~enzyme linked receptor protein signaling pathway,GO:0007169~transmembrane receptor protein tyrosine kinase signaling pathway,GO:0007398~ectoderm development,GO:0008544~epidermis development,GO:0009612~response to mechanical stimulus,GO:0009628~response to abiotic stimulus,GO:0009719~response to endogenous stimulus,GO:0009725~response to hormone stimulus,GO:0009743~response to carbohydrate stimulus,GO:0009746~response to hexose stimulus,GO:0009749~response to glucose stimulus,GO:0009913~epidermal cell differentiation,GO:0010033~response to organic substance,GO:0010035~response to inorganic substance,GO:0010038~response to metal ion,GO:0010941~regulation of cell death,GO:0010942~positive regulation of cell death,GO:0030216~keratinocyte differentiation,GO:0030855~epithelial cell differentiation,GO:0032355~response to estradiol stimulus,GO:0032570~response to progesterone stimulus,GO:0034284~response to monosaccharide stimulus,GO:0042127~regulation of cell proliferation,GO:0042493~response to drug,GO:0042542~response to hydrogen peroxide,GO:0042981~regulation of apoptosis,GO:0043065~positive regulation of apoptosis,GO:0043067~regulation of programmed cell death,GO:0043068~positive regulation of programmed cell death,GO:0043627~response to estrogen stimulus,GO:0045449~regulation of transcription,GO:0048008~platelet-derived growth factor receptor signaling pathway,GO:0048545~response to steroid hormone stimulus,GO:0051592~response to calcium ion,GO:0060429~epithelium development,</t>
  </si>
  <si>
    <t>GO:0001774~microglial cell activation,GO:0001775~cell activation,GO:0001816~cytokine production,GO:0001817~regulation of cytokine production,GO:0001819~positive regulation of cytokine production,GO:0001932~regulation of protein amino acid phosphorylation,GO:0001934~positive regulation of protein amino acid phosphorylation,GO:0002218~activation of innate immune response,GO:0002221~pattern recognition receptor signaling pathway,GO:0002224~toll-like receptor signaling pathway,GO:0002237~response to molecule of bacterial origin,GO:0002250~adaptive immune response,GO:0002253~activation of immune response,GO:0002263~cell activation during immune response,GO:0002274~myeloid leukocyte activation,GO:0002275~myeloid cell activation during immune response,GO:0002281~macrophage activation during immune response,GO:0002282~microglial cell activation during immune response,GO:0002366~leukocyte activation during immune response,GO:0002460~adaptive immune response based on somatic recombination of immune receptors built from immunoglobulin superfamily domains,GO:0002526~acute inflammatory response,GO:0002532~production of molecular mediator of acute inflammatory response,GO:0002537~production of nitric oxide during acute inflammatory response,GO:0002684~positive regulation of immune system process,GO:0002757~immune response-activating signal transduction,GO:0002758~innate immune response-activating signal transduction,GO:0002761~regulation of myeloid leukocyte differentiation,GO:0002762~negative regulation of myeloid leukocyte differentiation,GO:0002764~immune response-regulating signal transduction,GO:0006952~defense response,GO:0006954~inflammatory response,GO:0006955~immune response,GO:0006979~response to oxidative stress,GO:0007242~intracellular signaling cascade,GO:0007243~protein kinase cascade,GO:0007249~I-kappaB kinase/NF-kappaB cascade,GO:0009581~detection of external stimulus,GO:0009593~detection of chemical stimulus,GO:0009595~detection of biotic stimulus,GO:0009611~response to wounding,GO:0009617~response to bacterium,GO:0009620~response to fungus,GO:0009891~positive regulation of biosynthetic process,GO:0009967~positive regulation of signal transduction,GO:0010033~response to organic substance,GO:0010543~regulation of platelet activation,GO:0010557~positive regulation of macromolecule biosynthetic process,GO:0010562~positive regulation of phosphorus metabolic process,GO:0010572~positive regulation of platelet activation,GO:0010604~positive regulation of macromolecule metabolic process,GO:0010627~regulation of protein kinase cascade,GO:0010647~positive regulation of cell communication,GO:0010740~positive regulation of protein kinase cascade,GO:0010941~regulation of cell death,GO:0010942~positive regulation of cell death,GO:0016046~detection of fungus,GO:0019220~regulation of phosphate metabolic process,GO:0030193~regulation of blood coagulation,GO:0031328~positive regulation of cellular biosynthetic process,GO:0031349~positive regulation of defense response,GO:0031399~regulation of protein modification process,GO:0031401~positive regulation of protein modification process,GO:0032101~regulation of response to external stimulus,GO:0032103~positive regulation of response to external stimulus,GO:0032268~regulation of cellular protein metabolic process,GO:0032270~positive regulation of cellular protein metabolic process,GO:0032490~detection of molecule of bacterial origin,GO:0032496~response to lipopolysaccharide,GO:0032497~detection of lipopolysaccharide,GO:0032609~interferon-gamma production,GO:0032655~regulation of interleukin-12 production,GO:0032675~regulation of interleukin-6 production,GO:0032677~regulation of interleukin-8 production,GO:0032680~regulation of tumor necrosis factor production,GO:0032755~positive regulation of interleukin-6 production,GO:0032760~positive regulation of tumor necrosis factor production,GO:0032872~regulation of stress-activated MAPK cascade,GO:0032874~positive regulation of stress-activated MAPK cascade,GO:0042035~regulation of cytokine biosynthetic process,GO:0042088~T-helper 1 type immune response,GO:0042108~positive regulation of cytokine biosynthetic process,GO:0042116~macrophage activation,GO:0042325~regulation of phosphorylation,GO:0042327~positive regulation of phosphorylation,GO:0042534~regulation of tumor necrosis factor biosynthetic process,GO:0042535~positive regulation of tumor necrosis factor biosynthetic process,GO:0042742~defense response to bacterium,GO:0042981~regulation of apoptosis,GO:0043065~positive regulation of apoptosis,GO:0043067~regulation of programmed cell death,GO:0043068~positive regulation of programmed cell death,GO:0043122~regulation of I-kappaB kinase/NF-kappaB cascade,GO:0043123~positive regulation of I-kappaB kinase/NF-kappaB cascade,GO:0043388~positive regulation of DNA binding,GO:0043408~regulation of MAPKKK cascade,GO:0043410~positive regulation of MAPKKK cascade,GO:0044003~modification by symbiont of host morphology or physiology,GO:0044093~positive regulation of molecular function,GO:0045075~regulation of interleukin-12 biosynthetic process,GO:0045084~positive regulation of interleukin-12 biosynthetic process,GO:0045087~innate immune response,GO:0045088~regulation of innate immune response,GO:0045089~positive regulation of innate immune response,GO:0045321~leukocyte activation,GO:0045414~regulation of interleukin-8 biosynthetic process,GO:0045416~positive regulation of interleukin-8 biosynthetic process,GO:0045449~regulation of transcription,GO:0045471~response to ethanol,GO:0045596~negative regulation of cell differentiation,GO:0045637~regulation of myeloid cell differentiation,GO:0045638~negative regulation of myeloid cell differentiation,GO:0045670~regulation of osteoclast differentiation,GO:0045671~negative regulation of osteoclast differentiation,GO:0045937~positive regulation of phosphate metabolic process,GO:0046328~regulation of JNK cascade,GO:0046330~positive regulation of JNK cascade,GO:0048584~positive regulation of response to stimulus,GO:0050727~regulation of inflammatory response,GO:0050729~positive regulation of inflammatory response,GO:0050730~regulation of peptidyl-tyrosine phosphorylation,GO:0050731~positive regulation of peptidyl-tyrosine phosphorylation,GO:0050778~positive regulation of immune response,GO:0050818~regulation of coagulation,GO:0050829~defense response to Gram-negative bacterium,GO:0050865~regulation of cell activation,GO:0050867~positive regulation of cell activation,GO:0051090~regulation of transcription factor activity,GO:0051091~positive regulation of transcription factor activity,GO:0051092~positive regulation of NF-kappaB transcription factor activity,GO:0051098~regulation of binding,GO:0051099~positive regulation of binding,GO:0051101~regulation of DNA binding,GO:0051174~regulation of phosphorus metabolic process,GO:0051240~positive regulation of multicellular organismal process,GO:0051247~positive regulation of protein metabolic process,GO:0051606~detection of stimulus,GO:0052031~modulation by symbiont of host defense response,GO:0052166~positive regulation by symbiont of host innate immunity,GO:0052167~modulation by symbiont of host innate immunity,GO:0052173~response to defenses of other organism during symbiotic interaction,GO:0052200~response to host defenses,GO:0052255~modulation by organism of defense response of other organism during symbiotic interaction,GO:0052305~positive regulation by organism of innate immunity in other organism during symbiotic interaction,GO:0052306~modulation by organism of innate immunity in other organism during symbiotic interaction,GO:0052509~positive regulation by symbiont of host defense response,GO:0052510~positive regulation by organism of defense response of other organism during symbiotic interaction,GO:0052552~modulation by organism of immune response of other organism during symbiotic interaction,GO:0052553~modulation by symbiont of host immune response,GO:0052555~positive regulation by organism of immune response of other organism during symbiotic interaction,GO:0052556~positive regulation by symbiont of host immune response,GO:0052564~response to immune response of other organism during symbiotic interaction,GO:0052572~response to host immune response,GO:0070302~regulation of stress-activated protein kinase signaling pathway,GO:0070304~positive regulation of stress-activated protein kinase signaling pathway,GO:0070372~regulation of ERK1 and ERK2 cascade,GO:0070374~positive regulation of ERK1 and ERK2 cascade,GO:0070424~regulation of nucleotide-binding oligomerization domain containing signaling pathway,GO:0070426~positive regulation of nucleotide-binding oligomerization domain containing signaling pathway,GO:0070428~regulation of nucleotide-binding oligomerization domain containing 1 signaling pathway,GO:0070430~positive regulation of nucleotide-binding oligomerization domain containing 1 signaling pathway,GO:0070432~regulation of nucleotide-binding oligomerization domain containing 2 signaling pathway,GO:0070434~positive regulation of nucleotide-binding oligomerization domain containing 2 signaling pathway,GO:0075136~response to host,GO:0080135~regulation of cellular response to stress,</t>
  </si>
  <si>
    <t>GO:0001501~skeletal system development,GO:0001525~angiogenesis,GO:0001568~blood vessel development,GO:0001569~patterning of blood vessels,GO:0001570~vasculogenesis,GO:0001763~morphogenesis of a branching structure,GO:0001773~myeloid dendritic cell activation,GO:0001775~cell activation,GO:0001944~vasculature development,GO:0002053~positive regulation of mesenchymal cell proliferation,GO:0002274~myeloid leukocyte activation,GO:0002520~immune system development,GO:0002521~leukocyte differentiation,GO:0002573~myeloid leukocyte differentiation,GO:0002643~regulation of tolerance induction,GO:0002645~positive regulation of tolerance induction,GO:0002649~regulation of tolerance induction to self antigen,GO:0002651~positive regulation of tolerance induction to self antigen,GO:0002661~regulation of B cell tolerance induction,GO:0002663~positive regulation of B cell tolerance induction,GO:0002664~regulation of T cell tolerance induction,GO:0002666~positive regulation of T cell tolerance induction,GO:0002684~positive regulation of immune system process,GO:0002694~regulation of leukocyte activation,GO:0002696~positive regulation of leukocyte activation,GO:0006468~protein amino acid phosphorylation,GO:0006793~phosphorus metabolic process,GO:0006796~phosphate metabolic process,GO:0006897~endocytosis,GO:0006898~receptor-mediated endocytosis,GO:0007166~cell surface receptor linked signal transduction,GO:0007167~enzyme linked receptor protein signaling pathway,GO:0007178~transmembrane receptor protein serine/threonine kinase signaling pathway,GO:0007179~transforming growth factor beta receptor signaling pathway,GO:0007182~common-partner SMAD protein phosphorylation,GO:0007389~pattern specification process,GO:0007507~heart development,GO:0007565~female pregnancy,GO:0007566~embryo implantation,GO:0007584~response to nutrient,GO:0008284~positive regulation of cell proliferation,GO:0008285~negative regulation of cell proliferation,GO:0009611~response to wounding,GO:0009612~response to mechanical stimulus,GO:0009628~response to abiotic stimulus,GO:0009719~response to endogenous stimulus,GO:0009725~response to hormone stimulus,GO:0009743~response to carbohydrate stimulus,GO:0009746~response to hexose stimulus,GO:0009749~response to glucose stimulus,GO:0009792~embryonic development ending in birth or egg hatching,GO:0009991~response to extracellular stimulus,GO:0010033~response to organic substance,GO:0010324~membrane invagination,GO:0010464~regulation of mesenchymal cell proliferation,GO:0014070~response to organic cyclic substance,GO:0016044~membrane organization,GO:0016192~vesicle-mediated transport,GO:0016202~regulation of striated muscle tissue development,GO:0016310~phosphorylation,GO:0018105~peptidyl-serine phosphorylation,GO:0018107~peptidyl-threonine phosphorylation,GO:0018209~peptidyl-serine modification,GO:0018210~peptidyl-threonine modification,GO:0019220~regulation of phosphate metabolic process,GO:0030097~hemopoiesis,GO:0030099~myeloid cell differentiation,GO:0030323~respiratory tube development,GO:0030324~lung development,GO:0031667~response to nutrient levels,GO:0032101~regulation of response to external stimulus,GO:0032147~activation of protein kinase activity,GO:0033674~positive regulation of kinase activity,GO:0033993~response to lipid,GO:0034284~response to monosaccharide stimulus,GO:0035162~embryonic hemopoiesis,GO:0035239~tube morphogenesis,GO:0035295~tube development,GO:0040008~regulation of growth,GO:0042060~wound healing,GO:0042127~regulation of cell proliferation,GO:0042325~regulation of phosphorylation,GO:0042493~response to drug,GO:0043009~chordate embryonic development,GO:0043011~myeloid dendritic cell differentiation,GO:0043085~positive regulation of catalytic activity,GO:0043415~positive regulation of skeletal muscle regeneration,GO:0043416~regulation of skeletal muscle regeneration,GO:0043549~regulation of kinase activity,GO:0043627~response to estrogen stimulus,GO:0044093~positive regulation of molecular function,GO:0045321~leukocyte activation,GO:0045580~regulation of T cell differentiation,GO:0045582~positive regulation of T cell differentiation,GO:0045597~positive regulation of cell differentiation,GO:0045619~regulation of lymphocyte differentiation,GO:0045621~positive regulation of lymphocyte differentiation,GO:0045859~regulation of protein kinase activity,GO:0045860~positive regulation of protein kinase activity,GO:0045927~positive regulation of growth,GO:0046620~regulation of organ growth,GO:0046634~regulation of alpha-beta T cell activation,GO:0046635~positive regulation of alpha-beta T cell activation,GO:0046637~regulation of alpha-beta T cell differentiation,GO:0046638~positive regulation of alpha-beta T cell differentiation,GO:0048514~blood vessel morphogenesis,GO:0048534~hemopoietic or lymphoid organ development,GO:0048545~response to steroid hormone stimulus,GO:0048562~embryonic organ morphogenesis,GO:0048568~embryonic organ development,GO:0048598~embryonic morphogenesis,GO:0048634~regulation of muscle development,GO:0048638~regulation of developmental growth,GO:0048639~positive regulation of developmental growth,GO:0048660~regulation of smooth muscle cell proliferation,GO:0048661~positive regulation of smooth muscle cell proliferation,GO:0048701~embryonic cranial skeleton morphogenesis,GO:0048704~embryonic skeletal system morphogenesis,GO:0048705~skeletal system morphogenesis,GO:0048706~embryonic skeletal system development,GO:0048754~branching morphogenesis of a tube,GO:0050863~regulation of T cell activation,GO:0050865~regulation of cell activation,GO:0050867~positive regulation of cell activation,GO:0050870~positive regulation of T cell activation,GO:0051094~positive regulation of developmental process,GO:0051136~regulation of NK T cell differentiation,GO:0051138~positive regulation of NK T cell differentiation,GO:0051174~regulation of phosphorus metabolic process,GO:0051241~negative regulation of multicellular organismal process,GO:0051249~regulation of lymphocyte activation,GO:0051251~positive regulation of lymphocyte activation,GO:0051338~regulation of transferase activity,GO:0051347~positive regulation of transferase activity,GO:0055021~regulation of cardiac muscle growth,GO:0055024~regulation of cardiac muscle tissue development,GO:0060021~palate development,GO:0060043~regulation of cardiac muscle cell proliferation,GO:0060044~negative regulation of cardiac muscle cell proliferation,GO:0060389~pathway-restricted SMAD protein phosphorylation,GO:0060420~regulation of heart growth,GO:0060541~respiratory system development,GO:0070723~response to cholesterol,</t>
  </si>
  <si>
    <t>GO:0000302~response to reactive oxygen species,GO:0001661~conditioned taste aversion,GO:0002237~response to molecule of bacterial origin,GO:0006259~DNA metabolic process,GO:0006304~DNA modification,GO:0006305~DNA alkylation,GO:0006306~DNA methylation,GO:0006355~regulation of transcription, DNA-dependent,GO:0006357~regulation of transcription from RNA polymerase II promoter,GO:0006730~one-carbon metabolic process,GO:0006952~defense response,GO:0006954~inflammatory response,GO:0006979~response to oxidative stress,GO:0007166~cell surface receptor linked signal transduction,GO:0007167~enzyme linked receptor protein signaling pathway,GO:0007178~transmembrane receptor protein serine/threonine kinase signaling pathway,GO:0007179~transforming growth factor beta receptor signaling pathway,GO:0007565~female pregnancy,GO:0007568~aging,GO:0007610~behavior,GO:0007611~learning or memory,GO:0007612~learning,GO:0007631~feeding behavior,GO:0008306~associative learning,GO:0009266~response to temperature stimulus,GO:0009314~response to radiation,GO:0009409~response to cold,GO:0009416~response to light stimulus,GO:0009611~response to wounding,GO:0009612~response to mechanical stimulus,GO:0009617~response to bacterium,GO:0009628~response to abiotic stimulus,GO:0009629~response to gravity,GO:0009636~response to toxin,GO:0009719~response to endogenous stimulus,GO:0009725~response to hormone stimulus,GO:0009891~positive regulation of biosynthetic process,GO:0009991~response to extracellular stimulus,GO:0010033~response to organic substance,GO:0010035~response to inorganic substance,GO:0010557~positive regulation of macromolecule biosynthetic process,GO:0010604~positive regulation of macromolecule metabolic process,GO:0010628~positive regulation of gene expression,GO:0014070~response to organic cyclic substance,GO:0030431~sleep,GO:0031328~positive regulation of cellular biosynthetic process,GO:0031668~cellular response to extracellular stimulus,GO:0031960~response to corticosteroid stimulus,GO:0032259~methylation,GO:0032496~response to lipopolysaccharide,GO:0032570~response to progesterone stimulus,GO:0032870~cellular response to hormone stimulus,GO:0033554~cellular response to stress,GO:0034097~response to cytokine stimulus,GO:0034599~cellular response to oxidative stress,GO:0034614~cellular response to reactive oxygen species,GO:0040029~regulation of gene expression, epigenetic,GO:0042493~response to drug,GO:0043414~biopolymer methylation,GO:0045449~regulation of transcription,GO:0045893~positive regulation of transcription, DNA-dependent,GO:0045935~positive regulation of nucleobase, nucleoside, nucleotide and nucleic acid metabolic process,GO:0045941~positive regulation of transcription,GO:0045944~positive regulation of transcription from RNA polymerase II promoter,GO:0048545~response to steroid hormone stimulus,GO:0050877~neurological system process,GO:0050890~cognition,GO:0051173~positive regulation of nitrogen compound metabolic process,GO:0051252~regulation of RNA metabolic process,GO:0051254~positive regulation of RNA metabolic process,GO:0051384~response to glucocorticoid stimulus,GO:0051385~response to mineralocorticoid stimulus,GO:0051412~response to corticosterone stimulus,GO:0051591~response to cAMP,GO:0051789~response to protein stimulus,GO:0060395~SMAD protein signal transduction,</t>
  </si>
  <si>
    <t>GO:0001775~cell activation,GO:0001889~liver development,GO:0001890~placenta development,GO:0006461~protein complex assembly,GO:0007155~cell adhesion,GO:0007596~blood coagulation,GO:0007599~hemostasis,GO:0009611~response to wounding,GO:0022610~biological adhesion,GO:0030168~platelet activation,GO:0031589~cell-substrate adhesion,GO:0042060~wound healing,GO:0043933~macromolecular complex subunit organization,GO:0050817~coagulation,GO:0050878~regulation of body fluid levels,GO:0051259~protein oligomerization,GO:0051260~protein homooligomerization,GO:0065003~macromolecular complex assembly,GO:0070271~protein complex biogenesis,</t>
  </si>
  <si>
    <t>zinc finger protein 366</t>
  </si>
  <si>
    <t>GO:0006350~transcription,GO:0045449~regulation of transcription,</t>
  </si>
  <si>
    <t>GO:0008083~growth factor activity</t>
  </si>
  <si>
    <t>0.002285385211022498</t>
  </si>
  <si>
    <t>LEP, CSF3, DKK1, FGF2, CXCL12</t>
  </si>
  <si>
    <t>8.765190386173373</t>
  </si>
  <si>
    <t>0.40782445414327995</t>
  </si>
  <si>
    <t>0.2304705685571733</t>
  </si>
  <si>
    <t>2.8887267090810242</t>
  </si>
  <si>
    <t>GO:0046983~protein dimerization activity</t>
  </si>
  <si>
    <t>0.002428016703289034</t>
  </si>
  <si>
    <t>AGTR1, VWF, FOS, APOB, PPARG, TGFBR2, CAT, ADIPOQ</t>
  </si>
  <si>
    <t>4.165891224129632</t>
  </si>
  <si>
    <t>0.42689820625023767</t>
  </si>
  <si>
    <t>0.1693643067358016</t>
  </si>
  <si>
    <t>3.066436781546744</t>
  </si>
  <si>
    <t>GO:0005125~cytokine activity</t>
  </si>
  <si>
    <t>0.004545781745289662</t>
  </si>
  <si>
    <t>CSF3, ADIPOQ, CXCL12, SPP1, CXCL10</t>
  </si>
  <si>
    <t>7.236900780379042</t>
  </si>
  <si>
    <t>0.6477299667698986</t>
  </si>
  <si>
    <t>0.15961308178300626</t>
  </si>
  <si>
    <t>5.670012725063711</t>
  </si>
  <si>
    <t>GO:0046982~protein heterodimerization activity</t>
  </si>
  <si>
    <t>0.005707203489782896</t>
  </si>
  <si>
    <t>AGTR1, FOS, APOB, PPARG, TGFBR2</t>
  </si>
  <si>
    <t>6.7845944816053505</t>
  </si>
  <si>
    <t>0.7303669622576179</t>
  </si>
  <si>
    <t>0.17075688935813127</t>
  </si>
  <si>
    <t>7.070335619765489</t>
  </si>
  <si>
    <t>GO:0019955~cytokine binding</t>
  </si>
  <si>
    <t>0.006323467232577577</t>
  </si>
  <si>
    <t>AGTR1, CXCR4, LEPR, TGFBR2</t>
  </si>
  <si>
    <t>10.35739928201037</t>
  </si>
  <si>
    <t>0.7660556034649522</t>
  </si>
  <si>
    <t>0.16605178984600266</t>
  </si>
  <si>
    <t>7.805556074418418</t>
  </si>
  <si>
    <t>GO:0005496~steroid binding</t>
  </si>
  <si>
    <t>0.020668808315228753</t>
  </si>
  <si>
    <t>AKR1C2, CAV1, NR3C1</t>
  </si>
  <si>
    <t>13.229959239130435</t>
  </si>
  <si>
    <t>0.9916271092817578</t>
  </si>
  <si>
    <t>0.3078165895125148</t>
  </si>
  <si>
    <t>23.476572036903498</t>
  </si>
  <si>
    <t>GO:0016494~C-X-C chemokine receptor activity</t>
  </si>
  <si>
    <t>4.166666666666666</t>
  </si>
  <si>
    <t>0.02740180620571405</t>
  </si>
  <si>
    <t>AGTR1, CXCR4</t>
  </si>
  <si>
    <t>70.55978260869566</t>
  </si>
  <si>
    <t>0.9982751074595864</t>
  </si>
  <si>
    <t>0.36521616276501145</t>
  </si>
  <si>
    <t>29.94977684300033</t>
  </si>
  <si>
    <t>GO:0019958~C-X-C chemokine binding</t>
  </si>
  <si>
    <t>0.03077497913196044</t>
  </si>
  <si>
    <t>62.71980676328503</t>
  </si>
  <si>
    <t>0.9992215381957972</t>
  </si>
  <si>
    <t>0.3794894727623137</t>
  </si>
  <si>
    <t>32.99935237546916</t>
  </si>
  <si>
    <t>GO:0042277~peptide binding</t>
  </si>
  <si>
    <t>0.03305625041801963</t>
  </si>
  <si>
    <t>AGTR1, CXCR4, LEPR, MME</t>
  </si>
  <si>
    <t>5.561362176054829</t>
  </si>
  <si>
    <t>0.9995461867336786</t>
  </si>
  <si>
    <t>0.38190557813898507</t>
  </si>
  <si>
    <t>34.99187683080247</t>
  </si>
  <si>
    <t>GO:0050750~low-density lipoprotein receptor binding</t>
  </si>
  <si>
    <t>0.037487043585128936</t>
  </si>
  <si>
    <t>APOB, DKK1</t>
  </si>
  <si>
    <t>51.316205533596836</t>
  </si>
  <si>
    <t>0.9998414713366108</t>
  </si>
  <si>
    <t>0.40230870687302556</t>
  </si>
  <si>
    <t>38.70663317847247</t>
  </si>
  <si>
    <t>0.47569014414831956</t>
  </si>
  <si>
    <t>0.4634619806563415</t>
  </si>
  <si>
    <t>GO:0070325~lipoprotein receptor binding</t>
  </si>
  <si>
    <t>0.05077510430887384</t>
  </si>
  <si>
    <t>37.631884057971014</t>
  </si>
  <si>
    <t>0.9999934305576764</t>
  </si>
  <si>
    <t>0.4493490089365759</t>
  </si>
  <si>
    <t>48.70624253782895</t>
  </si>
  <si>
    <t>0.453151931861941</t>
  </si>
  <si>
    <t>GO:0016504~peptidase activator activity</t>
  </si>
  <si>
    <t>0.07681531025747426</t>
  </si>
  <si>
    <t>CAV1, FN1</t>
  </si>
  <si>
    <t>24.542533081285445</t>
  </si>
  <si>
    <t>0.9999999887516738</t>
  </si>
  <si>
    <t>0.5648030793936778</t>
  </si>
  <si>
    <t>64.08342930044735</t>
  </si>
  <si>
    <t>GO:0004950~chemokine receptor activity</t>
  </si>
  <si>
    <t>0.08321543132941406</t>
  </si>
  <si>
    <t>22.57913043478261</t>
  </si>
  <si>
    <t>0.9999999977132933</t>
  </si>
  <si>
    <t>0.5789695572773853</t>
  </si>
  <si>
    <t>67.14605709284676</t>
  </si>
  <si>
    <t>GO:0019956~chemokine binding</t>
  </si>
  <si>
    <t>0.089572161879552</t>
  </si>
  <si>
    <t>20.90660225442834</t>
  </si>
  <si>
    <t>0.9999999995352429</t>
  </si>
  <si>
    <t>0.5915542143981654</t>
  </si>
  <si>
    <t>69.94794689800625</t>
  </si>
  <si>
    <t>GO:0033764~steroid dehydrogenase activity, acting on the CH-OH group of donors, NAD or NADP as acceptor</t>
  </si>
  <si>
    <t>AKR1C2, HSD17B6</t>
  </si>
  <si>
    <t>GO:0042127~regulation of cell proliferation</t>
  </si>
  <si>
    <t>1.0153601284979366E-7</t>
  </si>
  <si>
    <t>TXNIP, CSF3, AGTR1, CAV1, CDKN2A, FOXM1, TEK, PPARG, TGFBR2, FOXO1, FGF2, RUNX2, CDH5, EPO, CXCL10</t>
  </si>
  <si>
    <t>5.729775518847946</t>
  </si>
  <si>
    <t>1.2630282948633553E-4</t>
  </si>
  <si>
    <t>3.1577203019717004E-5</t>
  </si>
  <si>
    <t>1.6488542808890116E-4</t>
  </si>
  <si>
    <t>GO:0007167~enzyme linked receptor protein signaling pathway</t>
  </si>
  <si>
    <t>7.839457559222893E-4</t>
  </si>
  <si>
    <t>TXNIP, FOS, TEK, TGFBR2, FOXO1, ANGPT1, FGF2</t>
  </si>
  <si>
    <t>6.153086419753087</t>
  </si>
  <si>
    <t>0.6230380343136287</t>
  </si>
  <si>
    <t>0.01932308843076913</t>
  </si>
  <si>
    <t>1.2654827975541627</t>
  </si>
  <si>
    <t>GO:0007566~embryo implantation</t>
  </si>
  <si>
    <t>0.004244693938766475</t>
  </si>
  <si>
    <t>TGFBR2, SPP1, EPO</t>
  </si>
  <si>
    <t>30.06222222222222</t>
  </si>
  <si>
    <t>0.9949664909485958</t>
  </si>
  <si>
    <t>0.0647886742622058</t>
  </si>
  <si>
    <t>6.674500191209553</t>
  </si>
  <si>
    <t>GO:0007166~cell surface receptor linked signal transduction</t>
  </si>
  <si>
    <t>0.004853710048005227</t>
  </si>
  <si>
    <t>TXNIP, LEPR, TGFBR2, FOXO1, CXCL12, CXCL10, AGTR1, FOS, DKK1, WISP1, CXCR4, TEK, ANGPT1, FGF2</t>
  </si>
  <si>
    <t>2.267624521072797</t>
  </si>
  <si>
    <t>0.9976485339077122</t>
  </si>
  <si>
    <t>0.07032878954171784</t>
  </si>
  <si>
    <t>7.597106110216634</t>
  </si>
  <si>
    <t>GO:0007169~transmembrane receptor protein tyrosine kinase signaling pathway</t>
  </si>
  <si>
    <t>0.005915873429781408</t>
  </si>
  <si>
    <t>TXNIP, TEK, FOXO1, ANGPT1, FGF2</t>
  </si>
  <si>
    <t>6.71031746031746</t>
  </si>
  <si>
    <t>0.9993771477734014</t>
  </si>
  <si>
    <t>0.07958888595522806</t>
  </si>
  <si>
    <t>9.185740751821935</t>
  </si>
  <si>
    <t>GO:0033210~leptin-mediated signaling pathway</t>
  </si>
  <si>
    <t>0.006494687432687279</t>
  </si>
  <si>
    <t>LEP, LEPR</t>
  </si>
  <si>
    <t>300.6222222222222</t>
  </si>
  <si>
    <t>0.9996981987535147</t>
  </si>
  <si>
    <t>0.08346819978724818</t>
  </si>
  <si>
    <t>10.040623833266205</t>
  </si>
  <si>
    <t>0.08570572824753131</t>
  </si>
  <si>
    <t>0.08657084328724995</t>
  </si>
  <si>
    <t>0.08623822151945326</t>
  </si>
  <si>
    <t>0.08601363486536562</t>
  </si>
  <si>
    <t>0.08622819703542461</t>
  </si>
  <si>
    <t>0.08560461967150623</t>
  </si>
  <si>
    <t>0.08479995674254659</t>
  </si>
  <si>
    <t>0.09711491508855796</t>
  </si>
  <si>
    <t>0.0997469404632021</t>
  </si>
  <si>
    <t>0.10125125208277286</t>
  </si>
  <si>
    <t>0.10646452682961394</t>
  </si>
  <si>
    <t>0.10983625328641655</t>
  </si>
  <si>
    <t>0.11027269071579737</t>
  </si>
  <si>
    <t>0.11075167302007871</t>
  </si>
  <si>
    <t>0.11123961234525359</t>
  </si>
  <si>
    <t>GO:0048638~regulation of developmental growth</t>
  </si>
  <si>
    <t>TGFBR2, FGF2, SPP1</t>
  </si>
  <si>
    <t>0.11458760355729425</t>
  </si>
  <si>
    <t>GO:0008284~positive regulation of cell proliferation</t>
  </si>
  <si>
    <t>0.010669569548414309</t>
  </si>
  <si>
    <t>CSF3, TGFBR2, FGF2, RUNX2, EPO, CXCL10</t>
  </si>
  <si>
    <t>0.9999983980045482</t>
  </si>
  <si>
    <t>0.11424196115723606</t>
  </si>
  <si>
    <t>15.986726589262833</t>
  </si>
  <si>
    <t>0.11694329310074603</t>
  </si>
  <si>
    <t>0.11963319472182643</t>
  </si>
  <si>
    <t>0.11928570329811417</t>
  </si>
  <si>
    <t>0.12261343250279866</t>
  </si>
  <si>
    <t>0.1237092959350391</t>
  </si>
  <si>
    <t>0.12547628315164572</t>
  </si>
  <si>
    <t>0.12776434959078498</t>
  </si>
  <si>
    <t>0.1272323400725316</t>
  </si>
  <si>
    <t>0.1271530863405843</t>
  </si>
  <si>
    <t>GO:0034383~low-density lipoprotein particle clearance</t>
  </si>
  <si>
    <t>0.012948146470726018</t>
  </si>
  <si>
    <t>APOB, ADIPOQ</t>
  </si>
  <si>
    <t>150.3111111111111</t>
  </si>
  <si>
    <t>0.9999999090252921</t>
  </si>
  <si>
    <t>0.12637643741990823</t>
  </si>
  <si>
    <t>19.07437465835652</t>
  </si>
  <si>
    <t>0.12597260944388244</t>
  </si>
  <si>
    <t>0.1324571837894859</t>
  </si>
  <si>
    <t>0.1326333439666707</t>
  </si>
  <si>
    <t>0.14144539793587863</t>
  </si>
  <si>
    <t>0.14597253281974665</t>
  </si>
  <si>
    <t>0.14814605398690117</t>
  </si>
  <si>
    <t>GO:0010871~negative regulation of receptor biosynthetic process</t>
  </si>
  <si>
    <t>0.01615949529905568</t>
  </si>
  <si>
    <t>PPARG, ADIPOQ</t>
  </si>
  <si>
    <t>120.24888888888889</t>
  </si>
  <si>
    <t>0.999999998421208</t>
  </si>
  <si>
    <t>0.14749787185101937</t>
  </si>
  <si>
    <t>23.24559214337406</t>
  </si>
  <si>
    <t>GO:0001890~placenta development</t>
  </si>
  <si>
    <t>0.01623940178526858</t>
  </si>
  <si>
    <t>VWF, PPARG, SPP1</t>
  </si>
  <si>
    <t>0.9999999985729355</t>
  </si>
  <si>
    <t>0.1471079021268411</t>
  </si>
  <si>
    <t>23.346762766208194</t>
  </si>
  <si>
    <t>0.1547152035766246</t>
  </si>
  <si>
    <t>GO:0032103~positive regulation of response to external stimulus</t>
  </si>
  <si>
    <t>AGTR1, TLR4, CXCL12</t>
  </si>
  <si>
    <t>0.16237409564967786</t>
  </si>
  <si>
    <t>GO:0031668~cellular response to extracellular stimulus</t>
  </si>
  <si>
    <t>FOS, CAV1, LEPR</t>
  </si>
  <si>
    <t>0.16179802115688846</t>
  </si>
  <si>
    <t>0.1610089560341621</t>
  </si>
  <si>
    <t>GO:0016042~lipid catabolic process</t>
  </si>
  <si>
    <t>0.01855020974604458</t>
  </si>
  <si>
    <t>LEP, APOB, HSD17B6, ADIPOQ</t>
  </si>
  <si>
    <t>6.950802825947335</t>
  </si>
  <si>
    <t>0.999999999923458</t>
  </si>
  <si>
    <t>0.16065772989302074</t>
  </si>
  <si>
    <t>26.218942322627658</t>
  </si>
  <si>
    <t>0.16073545788549293</t>
  </si>
  <si>
    <t>0.1611528033517542</t>
  </si>
  <si>
    <t>0.16338525682255567</t>
  </si>
  <si>
    <t>0.16327324479729077</t>
  </si>
  <si>
    <t>0.16647378661183954</t>
  </si>
  <si>
    <t>0.17398807879355838</t>
  </si>
  <si>
    <t>GO:0007631~feeding behavior</t>
  </si>
  <si>
    <t>LEP, FOS, LEPR</t>
  </si>
  <si>
    <t>0.17556056931487563</t>
  </si>
  <si>
    <t>0.1760438378294007</t>
  </si>
  <si>
    <t>0.1813571588374553</t>
  </si>
  <si>
    <t>0.1818956527492379</t>
  </si>
  <si>
    <t>0.182485539663787</t>
  </si>
  <si>
    <t>0.188267891574603</t>
  </si>
  <si>
    <t>0.187358210402514</t>
  </si>
  <si>
    <t>0.18640275458523992</t>
  </si>
  <si>
    <t>0.18953386018357832</t>
  </si>
  <si>
    <t>GO:0044242~cellular lipid catabolic process</t>
  </si>
  <si>
    <t>0.025306958586637576</t>
  </si>
  <si>
    <t>LEP, APOB, ADIPOQ</t>
  </si>
  <si>
    <t>11.866666666666667</t>
  </si>
  <si>
    <t>0.9999999999999858</t>
  </si>
  <si>
    <t>0.192657371893177</t>
  </si>
  <si>
    <t>34.04861413732975</t>
  </si>
  <si>
    <t>0.19165640513847815</t>
  </si>
  <si>
    <t>0.192901064455406</t>
  </si>
  <si>
    <t>GO:0001960~negative regulation of cytokine-mediated signaling pathway</t>
  </si>
  <si>
    <t>0.025732400494074922</t>
  </si>
  <si>
    <t>CAV1, ADIPOQ</t>
  </si>
  <si>
    <t>75.15555555555555</t>
  </si>
  <si>
    <t>0.9999999999999918</t>
  </si>
  <si>
    <t>0.19213183510861065</t>
  </si>
  <si>
    <t>34.51453807973199</t>
  </si>
  <si>
    <t>0.1953845612234888</t>
  </si>
  <si>
    <t>0.1954122607848815</t>
  </si>
  <si>
    <t>GO:0051046~regulation of secretion</t>
  </si>
  <si>
    <t>0.02774823884851091</t>
  </si>
  <si>
    <t>LEP, AGTR1, FGF2, ADIPOQ</t>
  </si>
  <si>
    <t>5.952915291529153</t>
  </si>
  <si>
    <t>0.2021623613304413</t>
  </si>
  <si>
    <t>36.68050232726533</t>
  </si>
  <si>
    <t>0.20434152613203171</t>
  </si>
  <si>
    <t>0.20680031777223795</t>
  </si>
  <si>
    <t>GO:0010869~regulation of receptor biosynthetic process</t>
  </si>
  <si>
    <t>0.02890309386587472</t>
  </si>
  <si>
    <t>66.80493827160494</t>
  </si>
  <si>
    <t>0.20619670603485196</t>
  </si>
  <si>
    <t>37.89088427168765</t>
  </si>
  <si>
    <t>GO:0034374~low-density lipoprotein particle remodeling</t>
  </si>
  <si>
    <t>AGTR1, APOB</t>
  </si>
  <si>
    <t>0.2067945596809112</t>
  </si>
  <si>
    <t>0.2179493050122665</t>
  </si>
  <si>
    <t>0.22173184336122553</t>
  </si>
  <si>
    <t>GO:0020027~hemoglobin metabolic process</t>
  </si>
  <si>
    <t>0.0320637021844231</t>
  </si>
  <si>
    <t>CAT, EPO</t>
  </si>
  <si>
    <t>60.12444444444444</t>
  </si>
  <si>
    <t>0.2213949423659074</t>
  </si>
  <si>
    <t>41.093381428362285</t>
  </si>
  <si>
    <t>GO:0042953~lipoprotein transport</t>
  </si>
  <si>
    <t>APOB, PPARG</t>
  </si>
  <si>
    <t>0.22436922533325787</t>
  </si>
  <si>
    <t>0.23333135710313324</t>
  </si>
  <si>
    <t>0.23244959066933923</t>
  </si>
  <si>
    <t>0.233590212478048</t>
  </si>
  <si>
    <t>GO:0060043~regulation of cardiac muscle cell proliferation</t>
  </si>
  <si>
    <t>0.035214256785411825</t>
  </si>
  <si>
    <t>TGFBR2, FGF2</t>
  </si>
  <si>
    <t>54.65858585858586</t>
  </si>
  <si>
    <t>0.23436104921315093</t>
  </si>
  <si>
    <t>44.13096919053574</t>
  </si>
  <si>
    <t>GO:0055024~regulation of cardiac muscle tissue development</t>
  </si>
  <si>
    <t>GO:0010885~regulation of cholesterol storage</t>
  </si>
  <si>
    <t>GO:0055021~regulation of cardiac muscle growth</t>
  </si>
  <si>
    <t>0.2332867780630169</t>
  </si>
  <si>
    <t>0.24412706079442215</t>
  </si>
  <si>
    <t>GO:0010745~negative regulation of foam cell differentiation</t>
  </si>
  <si>
    <t>0.03835478890807527</t>
  </si>
  <si>
    <t>50.10370370370371</t>
  </si>
  <si>
    <t>0.24888084616170703</t>
  </si>
  <si>
    <t>47.01212811650155</t>
  </si>
  <si>
    <t>GO:0008354~germ cell migration</t>
  </si>
  <si>
    <t>CXCR4, CXCL12</t>
  </si>
  <si>
    <t>GO:0001542~ovulation from ovarian follicle</t>
  </si>
  <si>
    <t>GO:0060420~regulation of heart growth</t>
  </si>
  <si>
    <t>0.2503532544253466</t>
  </si>
  <si>
    <t>0.2493245689831114</t>
  </si>
  <si>
    <t>0.25035506711078714</t>
  </si>
  <si>
    <t>0.2551048405436446</t>
  </si>
  <si>
    <t>GO:0042522~regulation of tyrosine phosphorylation of Stat5 protein</t>
  </si>
  <si>
    <t>0.04148532969755472</t>
  </si>
  <si>
    <t>CAV1, EPO</t>
  </si>
  <si>
    <t>46.24957264957265</t>
  </si>
  <si>
    <t>0.2600651180360196</t>
  </si>
  <si>
    <t>49.74490322812544</t>
  </si>
  <si>
    <t>GO:0010744~positive regulation of foam cell differentiation</t>
  </si>
  <si>
    <t>GO:0008045~motor axon guidance</t>
  </si>
  <si>
    <t>GO:0032868~response to insulin stimulus</t>
  </si>
  <si>
    <t>LEP, PPARG, FOXO1</t>
  </si>
  <si>
    <t>0.2608390994372459</t>
  </si>
  <si>
    <t>0.262655228089961</t>
  </si>
  <si>
    <t>0.2657482596861176</t>
  </si>
  <si>
    <t>0.2672661973820434</t>
  </si>
  <si>
    <t>GO:0007267~cell-cell signaling</t>
  </si>
  <si>
    <t>0.044125729566283085</t>
  </si>
  <si>
    <t>LEP, WISP1, TEK, MME, FGF2, CXCL10</t>
  </si>
  <si>
    <t>3.006222222222222</t>
  </si>
  <si>
    <t>0.2679385197036305</t>
  </si>
  <si>
    <t>51.94641775283317</t>
  </si>
  <si>
    <t>0.2668145818465554</t>
  </si>
  <si>
    <t>GO:0030728~ovulation</t>
  </si>
  <si>
    <t>0.04460591019902417</t>
  </si>
  <si>
    <t>42.94603174603174</t>
  </si>
  <si>
    <t>0.26794372940715006</t>
  </si>
  <si>
    <t>52.33692634382944</t>
  </si>
  <si>
    <t>0.2669758290301686</t>
  </si>
  <si>
    <t>0.27518349042610823</t>
  </si>
  <si>
    <t>GO:0060341~regulation of cellular localization</t>
  </si>
  <si>
    <t>LEP, CDKN2A, FGF2, ADIPOQ</t>
  </si>
  <si>
    <t>0.28819424786025616</t>
  </si>
  <si>
    <t>0.294121003007189</t>
  </si>
  <si>
    <t>GO:0045598~regulation of fat cell differentiation</t>
  </si>
  <si>
    <t>0.05081731407673577</t>
  </si>
  <si>
    <t>37.577777777777776</t>
  </si>
  <si>
    <t>0.29315902873924693</t>
  </si>
  <si>
    <t>57.1273039696377</t>
  </si>
  <si>
    <t>GO:0032088~negative regulation of NF-kappaB transcription factor activity</t>
  </si>
  <si>
    <t>CDKN2A, CAT</t>
  </si>
  <si>
    <t>GO:0001959~regulation of cytokine-mediated signaling pathway</t>
  </si>
  <si>
    <t>GO:0034381~lipoprotein particle clearance</t>
  </si>
  <si>
    <t>0.2942434311161617</t>
  </si>
  <si>
    <t>GO:0032844~regulation of homeostatic process</t>
  </si>
  <si>
    <t>0.05294444390621499</t>
  </si>
  <si>
    <t>AGTR1, CAV1, SPP1</t>
  </si>
  <si>
    <t>7.911111111111111</t>
  </si>
  <si>
    <t>0.300958429050581</t>
  </si>
  <si>
    <t>58.66116951130641</t>
  </si>
  <si>
    <t>GO:0002762~negative regulation of myeloid leukocyte differentiation</t>
  </si>
  <si>
    <t>0.05390819908105818</t>
  </si>
  <si>
    <t>TLR4, ADIPOQ</t>
  </si>
  <si>
    <t>0.30429310184920333</t>
  </si>
  <si>
    <t>59.339041501737874</t>
  </si>
  <si>
    <t>0.31429648535998467</t>
  </si>
  <si>
    <t>0.3148699217586096</t>
  </si>
  <si>
    <t>GO:0033993~response to lipid</t>
  </si>
  <si>
    <t>0.05698924706099555</t>
  </si>
  <si>
    <t>PPARG, TGFBR2</t>
  </si>
  <si>
    <t>0.31491478945440277</t>
  </si>
  <si>
    <t>61.436830266524225</t>
  </si>
  <si>
    <t>0.32216204273348115</t>
  </si>
  <si>
    <t>0.3227414438481887</t>
  </si>
  <si>
    <t>0.32840759394290386</t>
  </si>
  <si>
    <t>0.32719398365060726</t>
  </si>
  <si>
    <t>GO:0034369~plasma lipoprotein particle remodeling</t>
  </si>
  <si>
    <t>0.06312195417313737</t>
  </si>
  <si>
    <t>0.3361200666849198</t>
  </si>
  <si>
    <t>65.31371160075862</t>
  </si>
  <si>
    <t>GO:0034368~protein-lipid complex remodeling</t>
  </si>
  <si>
    <t>GO:0030574~collagen catabolic process</t>
  </si>
  <si>
    <t>MMP9, MMP1</t>
  </si>
  <si>
    <t>GO:0034367~macromolecular complex remodeling</t>
  </si>
  <si>
    <t>GO:0032374~regulation of cholesterol transport</t>
  </si>
  <si>
    <t>LEP, ADIPOQ</t>
  </si>
  <si>
    <t>GO:0042312~regulation of vasodilation</t>
  </si>
  <si>
    <t>AGTR1, CAV1</t>
  </si>
  <si>
    <t>GO:0032371~regulation of sterol transport</t>
  </si>
  <si>
    <t>0.3350160801403367</t>
  </si>
  <si>
    <t>0.33444904817820376</t>
  </si>
  <si>
    <t>0.33582452812864083</t>
  </si>
  <si>
    <t>0.33484218208120076</t>
  </si>
  <si>
    <t>0.34043847094203716</t>
  </si>
  <si>
    <t>GO:0010038~response to metal ion</t>
  </si>
  <si>
    <t>0.0658387015242525</t>
  </si>
  <si>
    <t>TXNIP, CAV1, APOB</t>
  </si>
  <si>
    <t>6.991214470284238</t>
  </si>
  <si>
    <t>0.3398670532453969</t>
  </si>
  <si>
    <t>66.9114912851521</t>
  </si>
  <si>
    <t>0.3391920588459174</t>
  </si>
  <si>
    <t>GO:0045923~positive regulation of fatty acid metabolic process</t>
  </si>
  <si>
    <t>0.06617367419137135</t>
  </si>
  <si>
    <t>28.630687830687833</t>
  </si>
  <si>
    <t>0.33863384775014715</t>
  </si>
  <si>
    <t>67.10364155875477</t>
  </si>
  <si>
    <t>GO:0010883~regulation of lipid storage</t>
  </si>
  <si>
    <t>GO:0009409~response to cold</t>
  </si>
  <si>
    <t>FOS, PPARG</t>
  </si>
  <si>
    <t>0.35111811313559593</t>
  </si>
  <si>
    <t>0.35982631886988203</t>
  </si>
  <si>
    <t>GO:0042755~eating behavior</t>
  </si>
  <si>
    <t>0.07224799867445936</t>
  </si>
  <si>
    <t>26.14106280193237</t>
  </si>
  <si>
    <t>0.36004463904571105</t>
  </si>
  <si>
    <t>70.41151733235324</t>
  </si>
  <si>
    <t>GO:0007044~cell-substrate junction assembly</t>
  </si>
  <si>
    <t>TNS1, FN1</t>
  </si>
  <si>
    <t>GO:0030155~regulation of cell adhesion</t>
  </si>
  <si>
    <t>0.07310437820304107</t>
  </si>
  <si>
    <t>CDKN2A, ADIPOQ, SPP1</t>
  </si>
  <si>
    <t>6.582968369829684</t>
  </si>
  <si>
    <t>0.36218177983225586</t>
  </si>
  <si>
    <t>70.85193797146371</t>
  </si>
  <si>
    <t>0.3683289658306924</t>
  </si>
  <si>
    <t>GO:0050873~brown fat cell differentiation</t>
  </si>
  <si>
    <t>0.07527066346912148</t>
  </si>
  <si>
    <t>25.051851851851854</t>
  </si>
  <si>
    <t>0.3682046187810065</t>
  </si>
  <si>
    <t>71.93871405886901</t>
  </si>
  <si>
    <t>0.37305573337817455</t>
  </si>
  <si>
    <t>0.3828178059942823</t>
  </si>
  <si>
    <t>0.38512438106491664</t>
  </si>
  <si>
    <t>0.38419942300098575</t>
  </si>
  <si>
    <t>GO:0044243~multicellular organismal catabolic process</t>
  </si>
  <si>
    <t>0.08128714831013814</t>
  </si>
  <si>
    <t>0.38493630057684236</t>
  </si>
  <si>
    <t>74.76099690810202</t>
  </si>
  <si>
    <t>GO:0031100~organ regeneration</t>
  </si>
  <si>
    <t>PPARG, ANGPT1</t>
  </si>
  <si>
    <t>GO:0042098~T cell proliferation</t>
  </si>
  <si>
    <t>0.0842810281403229</t>
  </si>
  <si>
    <t>22.26831275720165</t>
  </si>
  <si>
    <t>0.3949391619547722</t>
  </si>
  <si>
    <t>76.06397943193417</t>
  </si>
  <si>
    <t>GO:0001501~skeletal system development</t>
  </si>
  <si>
    <t>0.08482020965013312</t>
  </si>
  <si>
    <t>MMP9, TGFBR2, RUNX2, SPP1</t>
  </si>
  <si>
    <t>3.7695576454197144</t>
  </si>
  <si>
    <t>0.3955750119427568</t>
  </si>
  <si>
    <t>76.29182462480418</t>
  </si>
  <si>
    <t>0.39696223460444924</t>
  </si>
  <si>
    <t>0.39870870945025083</t>
  </si>
  <si>
    <t>GO:0032963~collagen metabolic process</t>
  </si>
  <si>
    <t>0.08726537261856726</t>
  </si>
  <si>
    <t>0.40050377965391404</t>
  </si>
  <si>
    <t>77.29978377280572</t>
  </si>
  <si>
    <t>0.4029252513810272</t>
  </si>
  <si>
    <t>0.40176418916534207</t>
  </si>
  <si>
    <t>GO:0043434~response to peptide hormone stimulus</t>
  </si>
  <si>
    <t>0.08934483062672502</t>
  </si>
  <si>
    <t>5.856277056277056</t>
  </si>
  <si>
    <t>0.4039639255677254</t>
  </si>
  <si>
    <t>78.12520408629888</t>
  </si>
  <si>
    <t>0.41324361084902683</t>
  </si>
  <si>
    <t>GO:0034614~cellular response to reactive oxygen species</t>
  </si>
  <si>
    <t>0.09320557407538954</t>
  </si>
  <si>
    <t>FOS, CAT</t>
  </si>
  <si>
    <t>0.41502007037389355</t>
  </si>
  <si>
    <t>79.583515715747</t>
  </si>
  <si>
    <t>GO:0045638~negative regulation of myeloid cell differentiation</t>
  </si>
  <si>
    <t>GO:0046620~regulation of organ growth</t>
  </si>
  <si>
    <t>GO:0045768~positive regulation of anti-apoptosis</t>
  </si>
  <si>
    <t>CAV1, ANGPT1</t>
  </si>
  <si>
    <t>GO:0050729~positive regulation of inflammatory response</t>
  </si>
  <si>
    <t>AGTR1, TLR4</t>
  </si>
  <si>
    <t>GO:0032368~regulation of lipid transport</t>
  </si>
  <si>
    <t>GO:0042509~regulation of tyrosine phosphorylation of STAT protein</t>
  </si>
  <si>
    <t>0.09616149011575363</t>
  </si>
  <si>
    <t>19.394982078853047</t>
  </si>
  <si>
    <t>0.42399604164616544</t>
  </si>
  <si>
    <t>80.63783671431149</t>
  </si>
  <si>
    <t>GO:0044259~multicellular organismal macromolecule metabolic process</t>
  </si>
  <si>
    <t>GO:0042446~hormone biosynthetic process</t>
  </si>
  <si>
    <t>HSD17B6, FGF2</t>
  </si>
  <si>
    <t>GO:0032680~regulation of tumor necrosis factor production</t>
  </si>
  <si>
    <t>GO:0050728~negative regulation of inflammatory response</t>
  </si>
  <si>
    <t>0.4226758302233008</t>
  </si>
  <si>
    <t>0.42525793812372825</t>
  </si>
  <si>
    <t>BC and DM2 common PPI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0" fillId="2" borderId="0" xfId="0" applyFill="1"/>
    <xf numFmtId="11" fontId="0" fillId="0" borderId="0" xfId="0" applyNumberFormat="1"/>
    <xf numFmtId="0" fontId="0" fillId="3" borderId="0" xfId="0" applyFill="1"/>
    <xf numFmtId="11" fontId="0" fillId="4" borderId="0" xfId="0" applyNumberFormat="1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Medium9"/>
  <colors>
    <mruColors>
      <color rgb="FF66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10"/>
  <sheetViews>
    <sheetView workbookViewId="0">
      <pane ySplit="1" topLeftCell="A2" activePane="bottomLeft" state="frozen"/>
      <selection pane="bottomLeft" sqref="A1:XFD1"/>
    </sheetView>
  </sheetViews>
  <sheetFormatPr defaultRowHeight="15" x14ac:dyDescent="0.25"/>
  <cols>
    <col min="1" max="1" width="15.42578125" style="1" customWidth="1"/>
    <col min="2" max="2" width="16.85546875" style="1" customWidth="1"/>
    <col min="3" max="3" width="15.5703125" style="1" customWidth="1"/>
    <col min="4" max="5" width="9.140625" style="1"/>
    <col min="9" max="9" width="29.7109375" customWidth="1"/>
  </cols>
  <sheetData>
    <row r="1" spans="1:9" s="2" customFormat="1" x14ac:dyDescent="0.25">
      <c r="A1" s="2" t="s">
        <v>2769</v>
      </c>
      <c r="B1" s="2" t="s">
        <v>0</v>
      </c>
      <c r="C1" s="2" t="s">
        <v>1</v>
      </c>
      <c r="D1" s="2" t="s">
        <v>2</v>
      </c>
      <c r="E1" s="2" t="s">
        <v>3</v>
      </c>
      <c r="I1" s="2" t="s">
        <v>5874</v>
      </c>
    </row>
    <row r="2" spans="1:9" x14ac:dyDescent="0.25">
      <c r="A2" s="1" t="s">
        <v>20</v>
      </c>
      <c r="B2" s="1">
        <v>3.5875455657690201</v>
      </c>
      <c r="C2" s="1">
        <v>1.61338213979886E-3</v>
      </c>
      <c r="D2" s="1" t="s">
        <v>21</v>
      </c>
      <c r="E2" s="1" t="s">
        <v>22</v>
      </c>
      <c r="I2" t="s">
        <v>2770</v>
      </c>
    </row>
    <row r="3" spans="1:9" x14ac:dyDescent="0.25">
      <c r="A3" s="1" t="s">
        <v>34</v>
      </c>
      <c r="B3" s="1">
        <v>-2.1270366233039701</v>
      </c>
      <c r="C3" s="1">
        <v>4.2407721105418702E-3</v>
      </c>
      <c r="D3" s="1" t="s">
        <v>35</v>
      </c>
      <c r="E3" s="1" t="s">
        <v>36</v>
      </c>
      <c r="I3" t="s">
        <v>2771</v>
      </c>
    </row>
    <row r="4" spans="1:9" x14ac:dyDescent="0.25">
      <c r="A4" s="1" t="s">
        <v>40</v>
      </c>
      <c r="B4" s="1">
        <v>-2.9664550185735101</v>
      </c>
      <c r="C4" s="1">
        <v>5.3427353786939696E-4</v>
      </c>
      <c r="D4" s="1" t="s">
        <v>41</v>
      </c>
      <c r="E4" s="1">
        <v>463</v>
      </c>
      <c r="I4" t="s">
        <v>2772</v>
      </c>
    </row>
    <row r="5" spans="1:9" x14ac:dyDescent="0.25">
      <c r="A5" s="1" t="s">
        <v>53</v>
      </c>
      <c r="B5" s="1">
        <v>5.0159852441929198</v>
      </c>
      <c r="C5" s="1">
        <v>3.6337097367569798E-5</v>
      </c>
      <c r="D5" s="1" t="s">
        <v>54</v>
      </c>
      <c r="E5" s="1" t="s">
        <v>55</v>
      </c>
      <c r="I5" t="s">
        <v>2773</v>
      </c>
    </row>
    <row r="6" spans="1:9" x14ac:dyDescent="0.25">
      <c r="A6" s="1" t="s">
        <v>258</v>
      </c>
      <c r="B6" s="1">
        <v>6.8116022982425797</v>
      </c>
      <c r="C6" s="1">
        <v>2.8941629530541502E-4</v>
      </c>
      <c r="D6" s="1" t="s">
        <v>259</v>
      </c>
      <c r="E6" s="1" t="s">
        <v>260</v>
      </c>
      <c r="I6" t="s">
        <v>2774</v>
      </c>
    </row>
    <row r="7" spans="1:9" x14ac:dyDescent="0.25">
      <c r="A7" s="1" t="s">
        <v>283</v>
      </c>
      <c r="B7" s="1">
        <v>6.6183509631049997</v>
      </c>
      <c r="C7" s="1">
        <v>3.7431427671232902E-5</v>
      </c>
      <c r="D7" s="1" t="s">
        <v>284</v>
      </c>
      <c r="E7" s="1" t="s">
        <v>285</v>
      </c>
      <c r="I7" t="s">
        <v>2775</v>
      </c>
    </row>
    <row r="8" spans="1:9" x14ac:dyDescent="0.25">
      <c r="A8" s="1" t="s">
        <v>400</v>
      </c>
      <c r="B8" s="1">
        <v>5.0289752380436301</v>
      </c>
      <c r="C8" s="1">
        <v>2.6394749728636101E-3</v>
      </c>
      <c r="D8" s="1">
        <v>2023</v>
      </c>
      <c r="E8" s="1" t="s">
        <v>401</v>
      </c>
      <c r="I8" t="s">
        <v>2776</v>
      </c>
    </row>
    <row r="9" spans="1:9" x14ac:dyDescent="0.25">
      <c r="A9" s="1" t="s">
        <v>545</v>
      </c>
      <c r="B9" s="1">
        <v>4.2055604790776204</v>
      </c>
      <c r="C9" s="1">
        <v>2.7898326540336999E-3</v>
      </c>
      <c r="D9" s="1">
        <v>320</v>
      </c>
      <c r="E9" s="1" t="s">
        <v>292</v>
      </c>
      <c r="I9" t="s">
        <v>2777</v>
      </c>
    </row>
    <row r="10" spans="1:9" x14ac:dyDescent="0.25">
      <c r="A10" s="1" t="s">
        <v>572</v>
      </c>
      <c r="B10" s="1">
        <v>4.0998312126441103</v>
      </c>
      <c r="C10" s="1">
        <v>8.6464935406951405E-4</v>
      </c>
      <c r="D10" s="1" t="s">
        <v>573</v>
      </c>
      <c r="E10" s="1" t="s">
        <v>172</v>
      </c>
      <c r="I10" t="s">
        <v>2778</v>
      </c>
    </row>
    <row r="11" spans="1:9" x14ac:dyDescent="0.25">
      <c r="A11" s="1" t="s">
        <v>700</v>
      </c>
      <c r="B11" s="1">
        <v>3.6412041596357998</v>
      </c>
      <c r="C11" s="1">
        <v>4.8412237276347201E-5</v>
      </c>
      <c r="D11" s="1">
        <v>1028</v>
      </c>
      <c r="E11" s="1" t="s">
        <v>345</v>
      </c>
      <c r="I11" t="s">
        <v>2779</v>
      </c>
    </row>
    <row r="12" spans="1:9" x14ac:dyDescent="0.25">
      <c r="A12" s="1" t="s">
        <v>702</v>
      </c>
      <c r="B12" s="1">
        <v>3.6279985395101</v>
      </c>
      <c r="C12" s="1">
        <v>3.3742461120915198E-7</v>
      </c>
      <c r="D12" s="1" t="s">
        <v>703</v>
      </c>
      <c r="E12" s="1" t="s">
        <v>704</v>
      </c>
      <c r="I12" t="s">
        <v>2780</v>
      </c>
    </row>
    <row r="13" spans="1:9" x14ac:dyDescent="0.25">
      <c r="A13" s="1" t="s">
        <v>723</v>
      </c>
      <c r="B13" s="1">
        <v>3.5188044356595101</v>
      </c>
      <c r="C13" s="1">
        <v>2.74580275623957E-3</v>
      </c>
      <c r="D13" s="1" t="s">
        <v>724</v>
      </c>
      <c r="E13" s="1" t="s">
        <v>725</v>
      </c>
      <c r="I13" t="s">
        <v>2781</v>
      </c>
    </row>
    <row r="14" spans="1:9" x14ac:dyDescent="0.25">
      <c r="A14" s="1" t="s">
        <v>747</v>
      </c>
      <c r="B14" s="1">
        <v>3.46421262865623</v>
      </c>
      <c r="C14" s="1">
        <v>8.5657654386396196E-5</v>
      </c>
      <c r="D14" s="1">
        <v>2971</v>
      </c>
      <c r="E14" s="1" t="s">
        <v>748</v>
      </c>
      <c r="I14" t="s">
        <v>2782</v>
      </c>
    </row>
    <row r="15" spans="1:9" x14ac:dyDescent="0.25">
      <c r="A15" s="1" t="s">
        <v>825</v>
      </c>
      <c r="B15" s="1">
        <v>3.22061156482388</v>
      </c>
      <c r="C15" s="1">
        <v>9.0993063739492594E-5</v>
      </c>
      <c r="D15" s="1" t="s">
        <v>826</v>
      </c>
      <c r="E15" s="1" t="s">
        <v>827</v>
      </c>
      <c r="I15" t="s">
        <v>2783</v>
      </c>
    </row>
    <row r="16" spans="1:9" x14ac:dyDescent="0.25">
      <c r="A16" s="1" t="s">
        <v>953</v>
      </c>
      <c r="B16" s="1">
        <v>2.7436168533566998</v>
      </c>
      <c r="C16" s="1">
        <v>6.6991298953494101E-4</v>
      </c>
      <c r="D16" s="1" t="s">
        <v>954</v>
      </c>
      <c r="E16" s="1" t="s">
        <v>955</v>
      </c>
      <c r="I16" t="s">
        <v>2784</v>
      </c>
    </row>
    <row r="17" spans="1:9" x14ac:dyDescent="0.25">
      <c r="A17" s="1" t="s">
        <v>988</v>
      </c>
      <c r="B17" s="1">
        <v>2.6428096046811902</v>
      </c>
      <c r="C17" s="1">
        <v>9.6410716155621006E-3</v>
      </c>
      <c r="D17" s="1">
        <v>14271</v>
      </c>
      <c r="E17" s="1" t="s">
        <v>989</v>
      </c>
      <c r="I17" t="s">
        <v>2785</v>
      </c>
    </row>
    <row r="18" spans="1:9" x14ac:dyDescent="0.25">
      <c r="A18" s="1" t="s">
        <v>1021</v>
      </c>
      <c r="B18" s="1">
        <v>2.5601252500948699</v>
      </c>
      <c r="C18" s="1">
        <v>8.1338090105200801E-4</v>
      </c>
      <c r="D18" s="1" t="s">
        <v>1022</v>
      </c>
      <c r="E18" s="1" t="s">
        <v>1023</v>
      </c>
      <c r="I18" t="s">
        <v>2786</v>
      </c>
    </row>
    <row r="19" spans="1:9" x14ac:dyDescent="0.25">
      <c r="A19" s="1" t="s">
        <v>1035</v>
      </c>
      <c r="B19" s="1">
        <v>2.5249099266726001</v>
      </c>
      <c r="C19" s="1">
        <v>7.2889692787194598E-4</v>
      </c>
      <c r="D19" s="1" t="s">
        <v>1036</v>
      </c>
      <c r="E19" s="1" t="s">
        <v>1037</v>
      </c>
      <c r="I19" t="s">
        <v>258</v>
      </c>
    </row>
    <row r="20" spans="1:9" x14ac:dyDescent="0.25">
      <c r="A20" s="1" t="s">
        <v>1041</v>
      </c>
      <c r="B20" s="1">
        <v>2.50077088910967</v>
      </c>
      <c r="C20" s="1">
        <v>1.9279244902636E-3</v>
      </c>
      <c r="D20" s="1" t="s">
        <v>1042</v>
      </c>
      <c r="E20" s="1">
        <v>234</v>
      </c>
      <c r="I20" t="s">
        <v>2787</v>
      </c>
    </row>
    <row r="21" spans="1:9" x14ac:dyDescent="0.25">
      <c r="A21" s="1" t="s">
        <v>1286</v>
      </c>
      <c r="B21" s="1">
        <v>-2.0352268929481898</v>
      </c>
      <c r="C21" s="1">
        <v>6.38125839176265E-3</v>
      </c>
      <c r="D21" s="1" t="s">
        <v>1287</v>
      </c>
      <c r="E21" s="1" t="s">
        <v>1288</v>
      </c>
      <c r="I21" t="s">
        <v>2788</v>
      </c>
    </row>
    <row r="22" spans="1:9" x14ac:dyDescent="0.25">
      <c r="A22" s="1" t="s">
        <v>1388</v>
      </c>
      <c r="B22" s="1">
        <v>-2.1662936135817001</v>
      </c>
      <c r="C22" s="1">
        <v>5.2594970917506098E-3</v>
      </c>
      <c r="D22" s="1" t="s">
        <v>1389</v>
      </c>
      <c r="E22" s="1" t="s">
        <v>1390</v>
      </c>
      <c r="I22" t="s">
        <v>2789</v>
      </c>
    </row>
    <row r="23" spans="1:9" x14ac:dyDescent="0.25">
      <c r="A23" s="1" t="s">
        <v>1435</v>
      </c>
      <c r="B23" s="1">
        <v>-2.2245751280097101</v>
      </c>
      <c r="C23" s="1">
        <v>1.31147458803046E-3</v>
      </c>
      <c r="D23" s="1" t="s">
        <v>1436</v>
      </c>
      <c r="E23" s="1" t="s">
        <v>1437</v>
      </c>
      <c r="I23" t="s">
        <v>2790</v>
      </c>
    </row>
    <row r="24" spans="1:9" x14ac:dyDescent="0.25">
      <c r="A24" s="1" t="s">
        <v>1544</v>
      </c>
      <c r="B24" s="1">
        <v>-2.3625298132357502</v>
      </c>
      <c r="C24" s="1">
        <v>6.9548744253128099E-4</v>
      </c>
      <c r="D24" s="1" t="s">
        <v>1545</v>
      </c>
      <c r="E24" s="1">
        <v>16793</v>
      </c>
      <c r="I24" t="s">
        <v>2791</v>
      </c>
    </row>
    <row r="25" spans="1:9" x14ac:dyDescent="0.25">
      <c r="A25" s="1" t="s">
        <v>1568</v>
      </c>
      <c r="B25" s="1">
        <v>-2.4062050572445099</v>
      </c>
      <c r="C25" s="1">
        <v>1.9818759420294498E-3</v>
      </c>
      <c r="D25" s="1" t="s">
        <v>1569</v>
      </c>
      <c r="E25" s="1" t="s">
        <v>1080</v>
      </c>
      <c r="I25" t="s">
        <v>2792</v>
      </c>
    </row>
    <row r="26" spans="1:9" x14ac:dyDescent="0.25">
      <c r="A26" s="1" t="s">
        <v>1578</v>
      </c>
      <c r="B26" s="1">
        <v>-2.4145439559082398</v>
      </c>
      <c r="C26" s="1">
        <v>8.5676957404568703E-4</v>
      </c>
      <c r="D26" s="1">
        <v>6888</v>
      </c>
      <c r="E26" s="1">
        <v>29662</v>
      </c>
      <c r="I26" t="s">
        <v>2793</v>
      </c>
    </row>
    <row r="27" spans="1:9" x14ac:dyDescent="0.25">
      <c r="A27" s="1" t="s">
        <v>1593</v>
      </c>
      <c r="B27" s="1">
        <v>-2.4390806743095301</v>
      </c>
      <c r="C27" s="1">
        <v>8.0246783225632599E-4</v>
      </c>
      <c r="D27" s="1" t="s">
        <v>1594</v>
      </c>
      <c r="E27" s="1" t="s">
        <v>1595</v>
      </c>
      <c r="I27" t="s">
        <v>2794</v>
      </c>
    </row>
    <row r="28" spans="1:9" x14ac:dyDescent="0.25">
      <c r="A28" s="1" t="s">
        <v>1613</v>
      </c>
      <c r="B28" s="1">
        <v>-2.4626452613750498</v>
      </c>
      <c r="C28" s="1">
        <v>2.94215246518955E-3</v>
      </c>
      <c r="D28" s="1" t="s">
        <v>1614</v>
      </c>
      <c r="E28" s="1" t="s">
        <v>1615</v>
      </c>
      <c r="I28" t="s">
        <v>2795</v>
      </c>
    </row>
    <row r="29" spans="1:9" x14ac:dyDescent="0.25">
      <c r="A29" s="1" t="s">
        <v>1630</v>
      </c>
      <c r="B29" s="1">
        <v>-2.4921394077038199</v>
      </c>
      <c r="C29" s="1">
        <v>2.4307201037563099E-3</v>
      </c>
      <c r="D29" s="1">
        <v>24521</v>
      </c>
      <c r="E29" s="1">
        <v>118479</v>
      </c>
      <c r="I29" t="s">
        <v>2796</v>
      </c>
    </row>
    <row r="30" spans="1:9" x14ac:dyDescent="0.25">
      <c r="A30" s="1" t="s">
        <v>1699</v>
      </c>
      <c r="B30" s="1">
        <v>-2.5906170903532102</v>
      </c>
      <c r="C30" s="1">
        <v>8.6092741979435102E-4</v>
      </c>
      <c r="D30" s="1">
        <v>654</v>
      </c>
      <c r="E30" s="1" t="s">
        <v>1700</v>
      </c>
      <c r="I30" t="s">
        <v>2797</v>
      </c>
    </row>
    <row r="31" spans="1:9" x14ac:dyDescent="0.25">
      <c r="A31" s="1" t="s">
        <v>1724</v>
      </c>
      <c r="B31" s="1">
        <v>-2.6324662317816299</v>
      </c>
      <c r="C31" s="1">
        <v>4.0816987844700297E-3</v>
      </c>
      <c r="D31" s="1">
        <v>11200</v>
      </c>
      <c r="E31" s="1" t="s">
        <v>1725</v>
      </c>
      <c r="I31" t="s">
        <v>2798</v>
      </c>
    </row>
    <row r="32" spans="1:9" x14ac:dyDescent="0.25">
      <c r="A32" s="1" t="s">
        <v>1832</v>
      </c>
      <c r="B32" s="1">
        <v>-2.8128615658668799</v>
      </c>
      <c r="C32" s="1">
        <v>4.6946704155490902E-5</v>
      </c>
      <c r="D32" s="1" t="s">
        <v>1833</v>
      </c>
      <c r="E32" s="1" t="s">
        <v>1834</v>
      </c>
      <c r="I32" t="s">
        <v>2799</v>
      </c>
    </row>
    <row r="33" spans="1:9" x14ac:dyDescent="0.25">
      <c r="A33" s="1" t="s">
        <v>1854</v>
      </c>
      <c r="B33" s="1">
        <v>-2.8719273007958002</v>
      </c>
      <c r="C33" s="1">
        <v>2.5567136408907298E-4</v>
      </c>
      <c r="D33" s="1" t="s">
        <v>1855</v>
      </c>
      <c r="E33" s="1">
        <v>25615</v>
      </c>
      <c r="I33" t="s">
        <v>2800</v>
      </c>
    </row>
    <row r="34" spans="1:9" x14ac:dyDescent="0.25">
      <c r="A34" s="1" t="s">
        <v>2079</v>
      </c>
      <c r="B34" s="1">
        <v>-3.3691276336779801</v>
      </c>
      <c r="C34" s="1">
        <v>2.7329397413022401E-5</v>
      </c>
      <c r="D34" s="1" t="s">
        <v>2080</v>
      </c>
      <c r="E34" s="1" t="s">
        <v>2081</v>
      </c>
      <c r="I34" t="s">
        <v>2801</v>
      </c>
    </row>
    <row r="35" spans="1:9" x14ac:dyDescent="0.25">
      <c r="A35" s="1" t="s">
        <v>2142</v>
      </c>
      <c r="B35" s="1">
        <v>-3.4895803823386</v>
      </c>
      <c r="C35" s="1">
        <v>9.7290954816443799E-4</v>
      </c>
      <c r="D35" s="1" t="s">
        <v>2143</v>
      </c>
      <c r="E35" s="1" t="s">
        <v>2144</v>
      </c>
      <c r="I35" t="s">
        <v>2802</v>
      </c>
    </row>
    <row r="36" spans="1:9" x14ac:dyDescent="0.25">
      <c r="A36" s="1" t="s">
        <v>2159</v>
      </c>
      <c r="B36" s="1">
        <v>-3.51501623936326</v>
      </c>
      <c r="C36" s="1">
        <v>7.8589417021349198E-6</v>
      </c>
      <c r="D36" s="1" t="s">
        <v>2160</v>
      </c>
      <c r="E36" s="1" t="s">
        <v>2161</v>
      </c>
      <c r="I36" t="s">
        <v>2803</v>
      </c>
    </row>
    <row r="37" spans="1:9" x14ac:dyDescent="0.25">
      <c r="A37" s="1" t="s">
        <v>2195</v>
      </c>
      <c r="B37" s="1">
        <v>-3.6794978520458899</v>
      </c>
      <c r="C37" s="1">
        <v>2.11217721187109E-5</v>
      </c>
      <c r="D37" s="1" t="s">
        <v>2196</v>
      </c>
      <c r="E37" s="1" t="s">
        <v>2197</v>
      </c>
      <c r="I37" t="s">
        <v>2804</v>
      </c>
    </row>
    <row r="38" spans="1:9" x14ac:dyDescent="0.25">
      <c r="A38" s="1" t="s">
        <v>2202</v>
      </c>
      <c r="B38" s="1">
        <v>-3.69391483095258</v>
      </c>
      <c r="C38" s="1">
        <v>4.7704033467244795E-7</v>
      </c>
      <c r="D38" s="1" t="s">
        <v>2203</v>
      </c>
      <c r="E38" s="1" t="s">
        <v>2204</v>
      </c>
      <c r="I38" t="s">
        <v>2805</v>
      </c>
    </row>
    <row r="39" spans="1:9" x14ac:dyDescent="0.25">
      <c r="A39" s="1" t="s">
        <v>2215</v>
      </c>
      <c r="B39" s="1">
        <v>-3.7193495540338999</v>
      </c>
      <c r="C39" s="1">
        <v>4.5575869271442098E-6</v>
      </c>
      <c r="D39" s="1" t="s">
        <v>671</v>
      </c>
      <c r="E39" s="1" t="s">
        <v>2216</v>
      </c>
      <c r="I39" t="s">
        <v>2806</v>
      </c>
    </row>
    <row r="40" spans="1:9" x14ac:dyDescent="0.25">
      <c r="A40" s="1" t="s">
        <v>2258</v>
      </c>
      <c r="B40" s="1">
        <v>-3.9051188188390902</v>
      </c>
      <c r="C40" s="1">
        <v>1.0255702265362199E-4</v>
      </c>
      <c r="D40" s="1">
        <v>179</v>
      </c>
      <c r="E40" s="1" t="s">
        <v>2259</v>
      </c>
      <c r="I40" t="s">
        <v>1041</v>
      </c>
    </row>
    <row r="41" spans="1:9" x14ac:dyDescent="0.25">
      <c r="A41" s="1" t="s">
        <v>2335</v>
      </c>
      <c r="B41" s="1">
        <v>-4.1432140568632301</v>
      </c>
      <c r="C41" s="1">
        <v>1.65454456386241E-8</v>
      </c>
      <c r="D41" s="1" t="s">
        <v>2336</v>
      </c>
      <c r="E41" s="1" t="s">
        <v>2337</v>
      </c>
      <c r="I41" t="s">
        <v>2492</v>
      </c>
    </row>
    <row r="42" spans="1:9" x14ac:dyDescent="0.25">
      <c r="A42" s="1" t="s">
        <v>2386</v>
      </c>
      <c r="B42" s="1">
        <v>-4.3544496826961101</v>
      </c>
      <c r="C42" s="1">
        <v>2.30468654336765E-4</v>
      </c>
      <c r="D42" s="1" t="s">
        <v>2387</v>
      </c>
      <c r="E42" s="1">
        <v>284266</v>
      </c>
      <c r="I42" t="s">
        <v>2807</v>
      </c>
    </row>
    <row r="43" spans="1:9" x14ac:dyDescent="0.25">
      <c r="A43" s="1" t="s">
        <v>2413</v>
      </c>
      <c r="B43" s="1">
        <v>-4.4717122710929402</v>
      </c>
      <c r="C43" s="1">
        <v>8.1144310579403904E-3</v>
      </c>
      <c r="D43" s="1" t="s">
        <v>417</v>
      </c>
      <c r="E43" s="1">
        <v>177</v>
      </c>
      <c r="I43" t="s">
        <v>2808</v>
      </c>
    </row>
    <row r="44" spans="1:9" x14ac:dyDescent="0.25">
      <c r="A44" s="1" t="s">
        <v>2415</v>
      </c>
      <c r="B44" s="1">
        <v>-4.49326431242031</v>
      </c>
      <c r="C44" s="1">
        <v>2.1590427220411599E-8</v>
      </c>
      <c r="D44" s="1" t="s">
        <v>2416</v>
      </c>
      <c r="E44" s="1">
        <v>7434</v>
      </c>
      <c r="I44" t="s">
        <v>2809</v>
      </c>
    </row>
    <row r="45" spans="1:9" x14ac:dyDescent="0.25">
      <c r="A45" s="1" t="s">
        <v>2492</v>
      </c>
      <c r="B45" s="1">
        <v>-5.0245830395742201</v>
      </c>
      <c r="C45" s="1">
        <v>1.08681523228287E-7</v>
      </c>
      <c r="D45" s="1" t="s">
        <v>2493</v>
      </c>
      <c r="E45" s="1" t="s">
        <v>2494</v>
      </c>
      <c r="I45" t="s">
        <v>2810</v>
      </c>
    </row>
    <row r="46" spans="1:9" x14ac:dyDescent="0.25">
      <c r="A46" s="1" t="s">
        <v>2552</v>
      </c>
      <c r="B46" s="1">
        <v>-5.4583673865357998</v>
      </c>
      <c r="C46" s="1">
        <v>7.0876956558728402E-10</v>
      </c>
      <c r="D46" s="1">
        <v>324</v>
      </c>
      <c r="E46" s="1" t="s">
        <v>2553</v>
      </c>
      <c r="I46" t="s">
        <v>2811</v>
      </c>
    </row>
    <row r="47" spans="1:9" x14ac:dyDescent="0.25">
      <c r="A47" s="1" t="s">
        <v>2649</v>
      </c>
      <c r="B47" s="1">
        <v>-6.8108829918992297</v>
      </c>
      <c r="C47" s="1">
        <v>3.3742461120915198E-7</v>
      </c>
      <c r="D47" s="1" t="s">
        <v>548</v>
      </c>
      <c r="E47" s="1" t="s">
        <v>2650</v>
      </c>
      <c r="I47" t="s">
        <v>2812</v>
      </c>
    </row>
    <row r="48" spans="1:9" x14ac:dyDescent="0.25">
      <c r="A48" s="1" t="s">
        <v>2692</v>
      </c>
      <c r="B48" s="1">
        <v>-7.5108181909319498</v>
      </c>
      <c r="C48" s="1">
        <v>2.07253644862179E-4</v>
      </c>
      <c r="D48" s="1" t="s">
        <v>2693</v>
      </c>
      <c r="E48" s="1" t="s">
        <v>2694</v>
      </c>
      <c r="I48" t="s">
        <v>2813</v>
      </c>
    </row>
    <row r="49" spans="1:9" x14ac:dyDescent="0.25">
      <c r="A49" s="1" t="s">
        <v>2756</v>
      </c>
      <c r="B49" s="1">
        <v>-9.0957596323389307</v>
      </c>
      <c r="C49" s="1">
        <v>1.65454456386241E-8</v>
      </c>
      <c r="D49" s="1" t="s">
        <v>1654</v>
      </c>
      <c r="E49" s="1" t="s">
        <v>2757</v>
      </c>
      <c r="I49" t="s">
        <v>2814</v>
      </c>
    </row>
    <row r="50" spans="1:9" x14ac:dyDescent="0.25">
      <c r="A50" s="1" t="s">
        <v>4</v>
      </c>
      <c r="B50" s="1">
        <v>2.97386909919706</v>
      </c>
      <c r="C50" s="1">
        <v>3.4094195827730398E-3</v>
      </c>
      <c r="D50" s="1">
        <v>2245</v>
      </c>
      <c r="E50" s="1" t="s">
        <v>5</v>
      </c>
      <c r="I50" t="s">
        <v>2415</v>
      </c>
    </row>
    <row r="51" spans="1:9" x14ac:dyDescent="0.25">
      <c r="A51" s="1" t="s">
        <v>6</v>
      </c>
      <c r="B51" s="1">
        <v>9.53777198988859</v>
      </c>
      <c r="C51" s="1">
        <v>3.42882030661522E-9</v>
      </c>
      <c r="D51" s="1" t="s">
        <v>7</v>
      </c>
      <c r="E51" s="1" t="s">
        <v>8</v>
      </c>
      <c r="I51" t="s">
        <v>2815</v>
      </c>
    </row>
    <row r="52" spans="1:9" x14ac:dyDescent="0.25">
      <c r="A52" s="1" t="s">
        <v>9</v>
      </c>
      <c r="B52" s="1">
        <v>6.9078461425291096</v>
      </c>
      <c r="C52" s="1">
        <v>3.2587798471069699E-9</v>
      </c>
      <c r="D52" s="1" t="s">
        <v>10</v>
      </c>
      <c r="E52" s="1" t="s">
        <v>11</v>
      </c>
      <c r="I52" t="s">
        <v>2816</v>
      </c>
    </row>
    <row r="53" spans="1:9" x14ac:dyDescent="0.25">
      <c r="A53" s="1" t="s">
        <v>12</v>
      </c>
      <c r="B53" s="1">
        <v>4.4890555145748001</v>
      </c>
      <c r="C53" s="1">
        <v>1.26517248801315E-3</v>
      </c>
      <c r="D53" s="1" t="s">
        <v>13</v>
      </c>
      <c r="E53" s="1" t="s">
        <v>14</v>
      </c>
      <c r="I53" t="s">
        <v>2817</v>
      </c>
    </row>
    <row r="54" spans="1:9" x14ac:dyDescent="0.25">
      <c r="A54" s="1" t="s">
        <v>15</v>
      </c>
      <c r="B54" s="1">
        <v>4.3252829569313898</v>
      </c>
      <c r="C54" s="1">
        <v>9.1963703938607799E-7</v>
      </c>
      <c r="D54" s="1">
        <v>1920</v>
      </c>
      <c r="E54" s="1" t="s">
        <v>16</v>
      </c>
      <c r="I54" t="s">
        <v>2818</v>
      </c>
    </row>
    <row r="55" spans="1:9" x14ac:dyDescent="0.25">
      <c r="A55" s="1" t="s">
        <v>17</v>
      </c>
      <c r="B55" s="1">
        <v>4.1710968822175296</v>
      </c>
      <c r="C55" s="1">
        <v>1.67722518664183E-4</v>
      </c>
      <c r="D55" s="1" t="s">
        <v>18</v>
      </c>
      <c r="E55" s="1" t="s">
        <v>19</v>
      </c>
      <c r="I55" t="s">
        <v>2819</v>
      </c>
    </row>
    <row r="56" spans="1:9" x14ac:dyDescent="0.25">
      <c r="A56" s="1" t="s">
        <v>23</v>
      </c>
      <c r="B56" s="1">
        <v>3.19379283442635</v>
      </c>
      <c r="C56" s="1">
        <v>1.6424590477653301E-3</v>
      </c>
      <c r="D56" s="1" t="s">
        <v>24</v>
      </c>
      <c r="E56" s="1" t="s">
        <v>25</v>
      </c>
      <c r="I56" t="s">
        <v>2820</v>
      </c>
    </row>
    <row r="57" spans="1:9" x14ac:dyDescent="0.25">
      <c r="A57" s="1" t="s">
        <v>26</v>
      </c>
      <c r="B57" s="1">
        <v>2.2125146527962398</v>
      </c>
      <c r="C57" s="1">
        <v>5.7396496367362101E-3</v>
      </c>
      <c r="D57" s="1" t="s">
        <v>27</v>
      </c>
      <c r="E57" s="1" t="s">
        <v>28</v>
      </c>
      <c r="I57" t="s">
        <v>2821</v>
      </c>
    </row>
    <row r="58" spans="1:9" x14ac:dyDescent="0.25">
      <c r="A58" s="1" t="s">
        <v>29</v>
      </c>
      <c r="B58" s="1">
        <v>2.0673845796811898</v>
      </c>
      <c r="C58" s="1">
        <v>5.0889374210227097E-3</v>
      </c>
      <c r="D58" s="1" t="s">
        <v>30</v>
      </c>
      <c r="E58" s="1" t="s">
        <v>31</v>
      </c>
      <c r="I58" t="s">
        <v>2822</v>
      </c>
    </row>
    <row r="59" spans="1:9" x14ac:dyDescent="0.25">
      <c r="A59" s="1" t="s">
        <v>32</v>
      </c>
      <c r="B59" s="1">
        <v>1.9154367140533399</v>
      </c>
      <c r="C59" s="1">
        <v>4.7124844393994303E-3</v>
      </c>
      <c r="D59" s="1" t="s">
        <v>33</v>
      </c>
      <c r="E59" s="1">
        <v>401</v>
      </c>
      <c r="I59" t="s">
        <v>2823</v>
      </c>
    </row>
    <row r="60" spans="1:9" x14ac:dyDescent="0.25">
      <c r="A60" s="1" t="s">
        <v>37</v>
      </c>
      <c r="B60" s="1">
        <v>-2.5015959587143901</v>
      </c>
      <c r="C60" s="1">
        <v>2.3556285957370198E-3</v>
      </c>
      <c r="D60" s="1" t="s">
        <v>38</v>
      </c>
      <c r="E60" s="1" t="s">
        <v>39</v>
      </c>
      <c r="I60" t="s">
        <v>2824</v>
      </c>
    </row>
    <row r="61" spans="1:9" x14ac:dyDescent="0.25">
      <c r="A61" s="1" t="s">
        <v>42</v>
      </c>
      <c r="B61" s="1">
        <v>-3.53275462666753</v>
      </c>
      <c r="C61" s="1">
        <v>2.1629091730746001E-5</v>
      </c>
      <c r="D61" s="1" t="s">
        <v>43</v>
      </c>
      <c r="E61" s="1">
        <v>2776</v>
      </c>
      <c r="I61" t="s">
        <v>2825</v>
      </c>
    </row>
    <row r="62" spans="1:9" x14ac:dyDescent="0.25">
      <c r="A62" s="1" t="s">
        <v>44</v>
      </c>
      <c r="B62" s="1">
        <v>-3.9934684665406301</v>
      </c>
      <c r="C62" s="1">
        <v>3.3782026111653401E-4</v>
      </c>
      <c r="D62" s="1">
        <v>625</v>
      </c>
      <c r="E62" s="1">
        <v>8040</v>
      </c>
      <c r="I62" t="s">
        <v>2826</v>
      </c>
    </row>
    <row r="63" spans="1:9" x14ac:dyDescent="0.25">
      <c r="A63" s="1" t="s">
        <v>45</v>
      </c>
      <c r="B63" s="1">
        <v>-5.61625105505167</v>
      </c>
      <c r="C63" s="1">
        <v>2.9350441399512201E-6</v>
      </c>
      <c r="D63" s="1" t="s">
        <v>46</v>
      </c>
      <c r="E63" s="1" t="s">
        <v>47</v>
      </c>
      <c r="I63" t="s">
        <v>2827</v>
      </c>
    </row>
    <row r="64" spans="1:9" x14ac:dyDescent="0.25">
      <c r="A64" s="1" t="s">
        <v>48</v>
      </c>
      <c r="B64" s="1">
        <v>5.27114844316971</v>
      </c>
      <c r="C64" s="1">
        <v>2.9463862829956402E-4</v>
      </c>
      <c r="D64" s="1" t="s">
        <v>49</v>
      </c>
      <c r="E64" s="1" t="s">
        <v>50</v>
      </c>
      <c r="I64" t="s">
        <v>2828</v>
      </c>
    </row>
    <row r="65" spans="1:9" x14ac:dyDescent="0.25">
      <c r="A65" s="1" t="s">
        <v>51</v>
      </c>
      <c r="B65" s="1">
        <v>5.0174829257605902</v>
      </c>
      <c r="C65" s="1">
        <v>6.2846698727571802E-5</v>
      </c>
      <c r="D65" s="1" t="s">
        <v>52</v>
      </c>
      <c r="E65" s="1">
        <v>41</v>
      </c>
      <c r="I65" t="s">
        <v>2829</v>
      </c>
    </row>
    <row r="66" spans="1:9" x14ac:dyDescent="0.25">
      <c r="A66" s="1" t="s">
        <v>56</v>
      </c>
      <c r="B66" s="1">
        <v>4.9866338877695604</v>
      </c>
      <c r="C66" s="1">
        <v>4.4912736222766202E-5</v>
      </c>
      <c r="D66" s="1">
        <v>2468</v>
      </c>
      <c r="E66" s="1" t="s">
        <v>57</v>
      </c>
      <c r="I66" t="s">
        <v>2830</v>
      </c>
    </row>
    <row r="67" spans="1:9" x14ac:dyDescent="0.25">
      <c r="A67" s="1" t="s">
        <v>58</v>
      </c>
      <c r="B67" s="1">
        <v>4.9323265955024302</v>
      </c>
      <c r="C67" s="1">
        <v>2.1651150143248401E-4</v>
      </c>
      <c r="D67" s="1">
        <v>1918</v>
      </c>
      <c r="E67" s="1" t="s">
        <v>59</v>
      </c>
      <c r="I67" t="s">
        <v>1035</v>
      </c>
    </row>
    <row r="68" spans="1:9" x14ac:dyDescent="0.25">
      <c r="A68" s="1" t="s">
        <v>60</v>
      </c>
      <c r="B68" s="1">
        <v>4.9000186694996701</v>
      </c>
      <c r="C68" s="1">
        <v>3.1953404295723798E-4</v>
      </c>
      <c r="D68" s="1" t="s">
        <v>61</v>
      </c>
      <c r="E68" s="1" t="s">
        <v>62</v>
      </c>
      <c r="I68" t="s">
        <v>2831</v>
      </c>
    </row>
    <row r="69" spans="1:9" x14ac:dyDescent="0.25">
      <c r="A69" s="1" t="s">
        <v>63</v>
      </c>
      <c r="B69" s="1">
        <v>4.8460753090190796</v>
      </c>
      <c r="C69" s="1">
        <v>1.5113005918172601E-4</v>
      </c>
      <c r="D69" s="1">
        <v>1014</v>
      </c>
      <c r="E69" s="1" t="s">
        <v>64</v>
      </c>
      <c r="I69" t="s">
        <v>2832</v>
      </c>
    </row>
    <row r="70" spans="1:9" x14ac:dyDescent="0.25">
      <c r="A70" s="1" t="s">
        <v>65</v>
      </c>
      <c r="B70" s="1">
        <v>4.8121701406947697</v>
      </c>
      <c r="C70" s="1">
        <v>5.1666084182744898E-5</v>
      </c>
      <c r="D70" s="1" t="s">
        <v>66</v>
      </c>
      <c r="E70" s="1" t="s">
        <v>67</v>
      </c>
      <c r="I70" t="s">
        <v>2833</v>
      </c>
    </row>
    <row r="71" spans="1:9" x14ac:dyDescent="0.25">
      <c r="A71" s="1" t="s">
        <v>68</v>
      </c>
      <c r="B71" s="1">
        <v>4.8108668693765102</v>
      </c>
      <c r="C71" s="1">
        <v>5.0468531124951603E-6</v>
      </c>
      <c r="D71" s="1" t="s">
        <v>69</v>
      </c>
      <c r="E71" s="1" t="s">
        <v>70</v>
      </c>
      <c r="I71" t="s">
        <v>2834</v>
      </c>
    </row>
    <row r="72" spans="1:9" x14ac:dyDescent="0.25">
      <c r="A72" s="1" t="s">
        <v>71</v>
      </c>
      <c r="B72" s="1">
        <v>4.7560566784564502</v>
      </c>
      <c r="C72" s="1">
        <v>2.5210993618273901E-4</v>
      </c>
      <c r="D72" s="1" t="s">
        <v>72</v>
      </c>
      <c r="E72" s="1" t="s">
        <v>73</v>
      </c>
      <c r="I72" t="s">
        <v>2835</v>
      </c>
    </row>
    <row r="73" spans="1:9" x14ac:dyDescent="0.25">
      <c r="A73" s="1" t="s">
        <v>74</v>
      </c>
      <c r="B73" s="1">
        <v>4.7340251545126604</v>
      </c>
      <c r="C73" s="1">
        <v>2.5813313105919699E-4</v>
      </c>
      <c r="D73" s="1" t="s">
        <v>75</v>
      </c>
      <c r="E73" s="1" t="s">
        <v>76</v>
      </c>
      <c r="I73" t="s">
        <v>2836</v>
      </c>
    </row>
    <row r="74" spans="1:9" x14ac:dyDescent="0.25">
      <c r="A74" s="1" t="s">
        <v>77</v>
      </c>
      <c r="B74" s="1">
        <v>4.6826550049383897</v>
      </c>
      <c r="C74" s="1">
        <v>1.7439184003020401E-5</v>
      </c>
      <c r="D74" s="1" t="s">
        <v>78</v>
      </c>
      <c r="E74" s="1" t="s">
        <v>79</v>
      </c>
      <c r="I74" t="s">
        <v>2837</v>
      </c>
    </row>
    <row r="75" spans="1:9" x14ac:dyDescent="0.25">
      <c r="A75" s="1" t="s">
        <v>80</v>
      </c>
      <c r="B75" s="1">
        <v>4.6779125258108403</v>
      </c>
      <c r="C75" s="1">
        <v>1.4555595545314299E-4</v>
      </c>
      <c r="D75" s="1" t="s">
        <v>81</v>
      </c>
      <c r="E75" s="1" t="s">
        <v>82</v>
      </c>
      <c r="I75" t="s">
        <v>2838</v>
      </c>
    </row>
    <row r="76" spans="1:9" x14ac:dyDescent="0.25">
      <c r="A76" s="1" t="s">
        <v>83</v>
      </c>
      <c r="B76" s="1">
        <v>4.6342933384986802</v>
      </c>
      <c r="C76" s="1">
        <v>7.3755735304651695E-4</v>
      </c>
      <c r="D76" s="1" t="s">
        <v>84</v>
      </c>
      <c r="E76" s="1" t="s">
        <v>85</v>
      </c>
      <c r="I76" t="s">
        <v>2839</v>
      </c>
    </row>
    <row r="77" spans="1:9" x14ac:dyDescent="0.25">
      <c r="A77" s="1" t="s">
        <v>86</v>
      </c>
      <c r="B77" s="1">
        <v>4.6321914067110903</v>
      </c>
      <c r="C77" s="1">
        <v>6.7870801180132598E-5</v>
      </c>
      <c r="D77" s="1" t="s">
        <v>87</v>
      </c>
      <c r="E77" s="1" t="s">
        <v>88</v>
      </c>
      <c r="I77" t="s">
        <v>2840</v>
      </c>
    </row>
    <row r="78" spans="1:9" x14ac:dyDescent="0.25">
      <c r="A78" s="1" t="s">
        <v>89</v>
      </c>
      <c r="B78" s="1">
        <v>4.6235371139241197</v>
      </c>
      <c r="C78" s="1">
        <v>9.4669729647443306E-5</v>
      </c>
      <c r="D78" s="1" t="s">
        <v>90</v>
      </c>
      <c r="E78" s="1" t="s">
        <v>91</v>
      </c>
      <c r="I78" t="s">
        <v>2841</v>
      </c>
    </row>
    <row r="79" spans="1:9" x14ac:dyDescent="0.25">
      <c r="A79" s="1" t="s">
        <v>92</v>
      </c>
      <c r="B79" s="1">
        <v>4.6109728864333102</v>
      </c>
      <c r="C79" s="1">
        <v>2.6733030627615901E-5</v>
      </c>
      <c r="D79" s="1">
        <v>346</v>
      </c>
      <c r="E79" s="1">
        <v>14</v>
      </c>
      <c r="I79" t="s">
        <v>2842</v>
      </c>
    </row>
    <row r="80" spans="1:9" x14ac:dyDescent="0.25">
      <c r="A80" s="1" t="s">
        <v>93</v>
      </c>
      <c r="B80" s="1">
        <v>4.6018315609466898</v>
      </c>
      <c r="C80" s="1">
        <v>7.5034959245319502E-5</v>
      </c>
      <c r="D80" s="1">
        <v>1062</v>
      </c>
      <c r="E80" s="1" t="s">
        <v>94</v>
      </c>
      <c r="I80" t="s">
        <v>2843</v>
      </c>
    </row>
    <row r="81" spans="1:9" x14ac:dyDescent="0.25">
      <c r="A81" s="1" t="s">
        <v>95</v>
      </c>
      <c r="B81" s="1">
        <v>4.5800013970453604</v>
      </c>
      <c r="C81" s="1">
        <v>6.1248736198260697E-4</v>
      </c>
      <c r="D81" s="1" t="s">
        <v>96</v>
      </c>
      <c r="E81" s="1" t="s">
        <v>97</v>
      </c>
      <c r="I81" t="s">
        <v>2844</v>
      </c>
    </row>
    <row r="82" spans="1:9" x14ac:dyDescent="0.25">
      <c r="A82" s="1" t="s">
        <v>98</v>
      </c>
      <c r="B82" s="1">
        <v>4.4859588813921896</v>
      </c>
      <c r="C82" s="1">
        <v>9.4669729647443306E-5</v>
      </c>
      <c r="D82" s="1" t="s">
        <v>99</v>
      </c>
      <c r="E82" s="1" t="s">
        <v>100</v>
      </c>
      <c r="I82" t="s">
        <v>2845</v>
      </c>
    </row>
    <row r="83" spans="1:9" x14ac:dyDescent="0.25">
      <c r="A83" s="1" t="s">
        <v>101</v>
      </c>
      <c r="B83" s="1">
        <v>4.4744692379982203</v>
      </c>
      <c r="C83" s="1">
        <v>4.71385523301236E-4</v>
      </c>
      <c r="D83" s="1" t="s">
        <v>102</v>
      </c>
      <c r="E83" s="1" t="s">
        <v>103</v>
      </c>
      <c r="I83" t="s">
        <v>2846</v>
      </c>
    </row>
    <row r="84" spans="1:9" x14ac:dyDescent="0.25">
      <c r="A84" s="1" t="s">
        <v>104</v>
      </c>
      <c r="B84" s="1">
        <v>4.3715443082626502</v>
      </c>
      <c r="C84" s="1">
        <v>4.2954077486013803E-5</v>
      </c>
      <c r="D84" s="1" t="s">
        <v>105</v>
      </c>
      <c r="E84" s="1" t="s">
        <v>106</v>
      </c>
      <c r="I84" t="s">
        <v>2847</v>
      </c>
    </row>
    <row r="85" spans="1:9" x14ac:dyDescent="0.25">
      <c r="A85" s="1" t="s">
        <v>107</v>
      </c>
      <c r="B85" s="1">
        <v>4.3513092190390301</v>
      </c>
      <c r="C85" s="1">
        <v>2.7792202484191298E-4</v>
      </c>
      <c r="D85" s="1" t="s">
        <v>108</v>
      </c>
      <c r="E85" s="1" t="s">
        <v>109</v>
      </c>
      <c r="I85" t="s">
        <v>2848</v>
      </c>
    </row>
    <row r="86" spans="1:9" x14ac:dyDescent="0.25">
      <c r="A86" s="1" t="s">
        <v>110</v>
      </c>
      <c r="B86" s="1">
        <v>4.2433259398993703</v>
      </c>
      <c r="C86" s="1">
        <v>3.7813261252706498E-4</v>
      </c>
      <c r="D86" s="1" t="s">
        <v>111</v>
      </c>
      <c r="E86" s="1" t="s">
        <v>112</v>
      </c>
      <c r="I86" t="s">
        <v>20</v>
      </c>
    </row>
    <row r="87" spans="1:9" x14ac:dyDescent="0.25">
      <c r="A87" s="1" t="s">
        <v>113</v>
      </c>
      <c r="B87" s="1">
        <v>4.1309722370242801</v>
      </c>
      <c r="C87" s="1">
        <v>4.8116743252555203E-5</v>
      </c>
      <c r="D87" s="1">
        <v>2553</v>
      </c>
      <c r="E87" s="1">
        <v>135</v>
      </c>
      <c r="I87" t="s">
        <v>2849</v>
      </c>
    </row>
    <row r="88" spans="1:9" x14ac:dyDescent="0.25">
      <c r="A88" s="1" t="s">
        <v>114</v>
      </c>
      <c r="B88" s="1">
        <v>4.0841911263069504</v>
      </c>
      <c r="C88" s="1">
        <v>9.0137282758695006E-5</v>
      </c>
      <c r="D88" s="1" t="s">
        <v>115</v>
      </c>
      <c r="E88" s="1" t="s">
        <v>116</v>
      </c>
      <c r="I88" t="s">
        <v>2850</v>
      </c>
    </row>
    <row r="89" spans="1:9" x14ac:dyDescent="0.25">
      <c r="A89" s="1" t="s">
        <v>117</v>
      </c>
      <c r="B89" s="1">
        <v>3.9272627325146399</v>
      </c>
      <c r="C89" s="1">
        <v>3.5184753615180001E-4</v>
      </c>
      <c r="D89" s="1" t="s">
        <v>118</v>
      </c>
      <c r="E89" s="1" t="s">
        <v>119</v>
      </c>
      <c r="I89" t="s">
        <v>2851</v>
      </c>
    </row>
    <row r="90" spans="1:9" x14ac:dyDescent="0.25">
      <c r="A90" s="1" t="s">
        <v>120</v>
      </c>
      <c r="B90" s="1">
        <v>3.8737376676639701</v>
      </c>
      <c r="C90" s="1">
        <v>2.9592089477269298E-4</v>
      </c>
      <c r="D90" s="1" t="s">
        <v>121</v>
      </c>
      <c r="E90" s="1" t="s">
        <v>122</v>
      </c>
      <c r="I90" t="s">
        <v>2852</v>
      </c>
    </row>
    <row r="91" spans="1:9" x14ac:dyDescent="0.25">
      <c r="A91" s="1" t="s">
        <v>123</v>
      </c>
      <c r="B91" s="1">
        <v>3.8368426040619998</v>
      </c>
      <c r="C91" s="1">
        <v>6.5468812921669296E-4</v>
      </c>
      <c r="D91" s="1">
        <v>567</v>
      </c>
      <c r="E91" s="1" t="s">
        <v>124</v>
      </c>
      <c r="I91" t="s">
        <v>2853</v>
      </c>
    </row>
    <row r="92" spans="1:9" x14ac:dyDescent="0.25">
      <c r="A92" s="1" t="s">
        <v>125</v>
      </c>
      <c r="B92" s="1">
        <v>3.8324807140277399</v>
      </c>
      <c r="C92" s="1">
        <v>4.6634096097756303E-4</v>
      </c>
      <c r="D92" s="1" t="s">
        <v>126</v>
      </c>
      <c r="E92" s="1" t="s">
        <v>127</v>
      </c>
      <c r="I92" t="s">
        <v>1578</v>
      </c>
    </row>
    <row r="93" spans="1:9" x14ac:dyDescent="0.25">
      <c r="A93" s="1" t="s">
        <v>128</v>
      </c>
      <c r="B93" s="1">
        <v>3.6982708665522499</v>
      </c>
      <c r="C93" s="1">
        <v>7.4260527024178102E-4</v>
      </c>
      <c r="D93" s="1" t="s">
        <v>129</v>
      </c>
      <c r="E93" s="1">
        <v>68</v>
      </c>
      <c r="I93" t="s">
        <v>2854</v>
      </c>
    </row>
    <row r="94" spans="1:9" x14ac:dyDescent="0.25">
      <c r="A94" s="1" t="s">
        <v>130</v>
      </c>
      <c r="B94" s="1">
        <v>3.6843183304293898</v>
      </c>
      <c r="C94" s="1">
        <v>1.7630838395778499E-4</v>
      </c>
      <c r="D94" s="1" t="s">
        <v>131</v>
      </c>
      <c r="E94" s="1" t="s">
        <v>132</v>
      </c>
      <c r="I94" t="s">
        <v>2855</v>
      </c>
    </row>
    <row r="95" spans="1:9" x14ac:dyDescent="0.25">
      <c r="A95" s="1" t="s">
        <v>133</v>
      </c>
      <c r="B95" s="1">
        <v>3.6505669218786601</v>
      </c>
      <c r="C95" s="1">
        <v>4.00898060145275E-4</v>
      </c>
      <c r="D95" s="1" t="s">
        <v>134</v>
      </c>
      <c r="E95" s="1" t="s">
        <v>135</v>
      </c>
      <c r="I95" t="s">
        <v>2856</v>
      </c>
    </row>
    <row r="96" spans="1:9" x14ac:dyDescent="0.25">
      <c r="A96" s="1" t="s">
        <v>136</v>
      </c>
      <c r="B96" s="1">
        <v>3.6381087335492199</v>
      </c>
      <c r="C96" s="1">
        <v>2.7792202484191298E-4</v>
      </c>
      <c r="D96" s="1" t="s">
        <v>137</v>
      </c>
      <c r="E96" s="1" t="s">
        <v>138</v>
      </c>
      <c r="I96" t="s">
        <v>2857</v>
      </c>
    </row>
    <row r="97" spans="1:9" x14ac:dyDescent="0.25">
      <c r="A97" s="1" t="s">
        <v>139</v>
      </c>
      <c r="B97" s="1">
        <v>3.6141017290862001</v>
      </c>
      <c r="C97" s="1">
        <v>1.6473609463386001E-4</v>
      </c>
      <c r="D97" s="1" t="s">
        <v>140</v>
      </c>
      <c r="E97" s="1">
        <v>58</v>
      </c>
      <c r="I97" t="s">
        <v>2858</v>
      </c>
    </row>
    <row r="98" spans="1:9" x14ac:dyDescent="0.25">
      <c r="A98" s="1" t="s">
        <v>141</v>
      </c>
      <c r="B98" s="1">
        <v>3.6032290859981799</v>
      </c>
      <c r="C98" s="1">
        <v>6.09561418414463E-5</v>
      </c>
      <c r="D98" s="1" t="s">
        <v>142</v>
      </c>
      <c r="E98" s="1" t="s">
        <v>143</v>
      </c>
      <c r="I98" t="s">
        <v>2859</v>
      </c>
    </row>
    <row r="99" spans="1:9" x14ac:dyDescent="0.25">
      <c r="A99" s="1" t="s">
        <v>144</v>
      </c>
      <c r="B99" s="1">
        <v>3.59955868569523</v>
      </c>
      <c r="C99" s="1">
        <v>2.1828715742152499E-3</v>
      </c>
      <c r="D99" s="1" t="s">
        <v>145</v>
      </c>
      <c r="E99" s="1" t="s">
        <v>146</v>
      </c>
      <c r="I99" t="s">
        <v>2860</v>
      </c>
    </row>
    <row r="100" spans="1:9" x14ac:dyDescent="0.25">
      <c r="A100" s="1" t="s">
        <v>147</v>
      </c>
      <c r="B100" s="1">
        <v>3.58841188245778</v>
      </c>
      <c r="C100" s="1">
        <v>2.1817894407785899E-4</v>
      </c>
      <c r="D100" s="1">
        <v>562</v>
      </c>
      <c r="E100" s="1" t="s">
        <v>148</v>
      </c>
      <c r="I100" t="s">
        <v>2861</v>
      </c>
    </row>
    <row r="101" spans="1:9" x14ac:dyDescent="0.25">
      <c r="A101" s="1" t="s">
        <v>149</v>
      </c>
      <c r="B101" s="1">
        <v>3.4622084127620401</v>
      </c>
      <c r="C101" s="1">
        <v>1.23156950009831E-4</v>
      </c>
      <c r="D101" s="1" t="s">
        <v>150</v>
      </c>
      <c r="E101" s="1" t="s">
        <v>151</v>
      </c>
      <c r="I101" t="s">
        <v>2862</v>
      </c>
    </row>
    <row r="102" spans="1:9" x14ac:dyDescent="0.25">
      <c r="A102" s="1" t="s">
        <v>152</v>
      </c>
      <c r="B102" s="1">
        <v>3.28631771722248</v>
      </c>
      <c r="C102" s="1">
        <v>2.3324966058199499E-4</v>
      </c>
      <c r="D102" s="1">
        <v>4064</v>
      </c>
      <c r="E102" s="1" t="s">
        <v>153</v>
      </c>
      <c r="I102" t="s">
        <v>2863</v>
      </c>
    </row>
    <row r="103" spans="1:9" x14ac:dyDescent="0.25">
      <c r="A103" s="1" t="s">
        <v>154</v>
      </c>
      <c r="B103" s="1">
        <v>3.23722085231659</v>
      </c>
      <c r="C103" s="1">
        <v>4.0944597156779804E-3</v>
      </c>
      <c r="D103" s="1" t="s">
        <v>155</v>
      </c>
      <c r="E103" s="1" t="s">
        <v>156</v>
      </c>
      <c r="I103" t="s">
        <v>2864</v>
      </c>
    </row>
    <row r="104" spans="1:9" x14ac:dyDescent="0.25">
      <c r="A104" s="1" t="s">
        <v>157</v>
      </c>
      <c r="B104" s="1">
        <v>3.1924036738311901</v>
      </c>
      <c r="C104" s="1">
        <v>2.74598859184384E-3</v>
      </c>
      <c r="D104" s="1" t="s">
        <v>158</v>
      </c>
      <c r="E104" s="1" t="s">
        <v>159</v>
      </c>
      <c r="I104" t="s">
        <v>2865</v>
      </c>
    </row>
    <row r="105" spans="1:9" x14ac:dyDescent="0.25">
      <c r="A105" s="1" t="s">
        <v>160</v>
      </c>
      <c r="B105" s="1">
        <v>3.13290099388951</v>
      </c>
      <c r="C105" s="1">
        <v>5.0039724303675703E-4</v>
      </c>
      <c r="D105" s="1">
        <v>1600</v>
      </c>
      <c r="E105" s="1" t="s">
        <v>161</v>
      </c>
      <c r="I105" t="s">
        <v>2866</v>
      </c>
    </row>
    <row r="106" spans="1:9" x14ac:dyDescent="0.25">
      <c r="A106" s="1" t="s">
        <v>162</v>
      </c>
      <c r="B106" s="1">
        <v>3.1167022706750598</v>
      </c>
      <c r="C106" s="1">
        <v>1.0328298595365501E-3</v>
      </c>
      <c r="D106" s="1">
        <v>514</v>
      </c>
      <c r="E106" s="1" t="s">
        <v>163</v>
      </c>
      <c r="I106" t="s">
        <v>2867</v>
      </c>
    </row>
    <row r="107" spans="1:9" x14ac:dyDescent="0.25">
      <c r="A107" s="1" t="s">
        <v>164</v>
      </c>
      <c r="B107" s="1">
        <v>2.9266923015218298</v>
      </c>
      <c r="C107" s="1">
        <v>1.5232814145529001E-3</v>
      </c>
      <c r="D107" s="1" t="s">
        <v>165</v>
      </c>
      <c r="E107" s="1" t="s">
        <v>166</v>
      </c>
      <c r="I107" t="s">
        <v>2868</v>
      </c>
    </row>
    <row r="108" spans="1:9" x14ac:dyDescent="0.25">
      <c r="A108" s="1" t="s">
        <v>167</v>
      </c>
      <c r="B108" s="1">
        <v>2.9105097421866102</v>
      </c>
      <c r="C108" s="1">
        <v>2.6552253996091398E-3</v>
      </c>
      <c r="D108" s="1" t="s">
        <v>168</v>
      </c>
      <c r="E108" s="1" t="s">
        <v>169</v>
      </c>
      <c r="I108" t="s">
        <v>2869</v>
      </c>
    </row>
    <row r="109" spans="1:9" x14ac:dyDescent="0.25">
      <c r="A109" s="1" t="s">
        <v>170</v>
      </c>
      <c r="B109" s="1">
        <v>2.8878048360913899</v>
      </c>
      <c r="C109" s="1">
        <v>1.23757767347562E-3</v>
      </c>
      <c r="D109" s="1" t="s">
        <v>171</v>
      </c>
      <c r="E109" s="1" t="s">
        <v>172</v>
      </c>
      <c r="I109" t="s">
        <v>2870</v>
      </c>
    </row>
    <row r="110" spans="1:9" x14ac:dyDescent="0.25">
      <c r="A110" s="1" t="s">
        <v>173</v>
      </c>
      <c r="B110" s="1">
        <v>2.7988786626459601</v>
      </c>
      <c r="C110" s="1">
        <v>9.0066269856820598E-4</v>
      </c>
      <c r="D110" s="1">
        <v>6042</v>
      </c>
      <c r="E110" s="1" t="s">
        <v>174</v>
      </c>
      <c r="I110" t="s">
        <v>2871</v>
      </c>
    </row>
    <row r="111" spans="1:9" x14ac:dyDescent="0.25">
      <c r="A111" s="1" t="s">
        <v>175</v>
      </c>
      <c r="B111" s="1">
        <v>2.7953495182005099</v>
      </c>
      <c r="C111" s="1">
        <v>9.9763566224258908E-4</v>
      </c>
      <c r="D111" s="1">
        <v>16162</v>
      </c>
      <c r="E111" s="1" t="s">
        <v>176</v>
      </c>
      <c r="I111" t="s">
        <v>2872</v>
      </c>
    </row>
    <row r="112" spans="1:9" x14ac:dyDescent="0.25">
      <c r="A112" s="1" t="s">
        <v>177</v>
      </c>
      <c r="B112" s="1">
        <v>2.6790353450911901</v>
      </c>
      <c r="C112" s="1">
        <v>5.9260304473143103E-3</v>
      </c>
      <c r="D112" s="1" t="s">
        <v>178</v>
      </c>
      <c r="E112" s="1" t="s">
        <v>179</v>
      </c>
      <c r="I112" t="s">
        <v>2873</v>
      </c>
    </row>
    <row r="113" spans="1:9" x14ac:dyDescent="0.25">
      <c r="A113" s="1" t="s">
        <v>180</v>
      </c>
      <c r="B113" s="1">
        <v>1.8707331512059799</v>
      </c>
      <c r="C113" s="1">
        <v>5.4088872405036502E-3</v>
      </c>
      <c r="D113" s="1" t="s">
        <v>181</v>
      </c>
      <c r="E113" s="1">
        <v>2610</v>
      </c>
      <c r="I113" t="s">
        <v>2874</v>
      </c>
    </row>
    <row r="114" spans="1:9" x14ac:dyDescent="0.25">
      <c r="A114" s="1" t="s">
        <v>182</v>
      </c>
      <c r="B114" s="1">
        <v>12.858813150841501</v>
      </c>
      <c r="C114" s="1">
        <v>1.8712771464441999E-4</v>
      </c>
      <c r="D114" s="1" t="s">
        <v>183</v>
      </c>
      <c r="E114" s="1">
        <v>0</v>
      </c>
      <c r="I114" t="s">
        <v>2875</v>
      </c>
    </row>
    <row r="115" spans="1:9" x14ac:dyDescent="0.25">
      <c r="A115" s="1" t="s">
        <v>184</v>
      </c>
      <c r="B115" s="1">
        <v>12.5563077047051</v>
      </c>
      <c r="C115" s="1">
        <v>2.95567125509682E-6</v>
      </c>
      <c r="D115" s="1" t="s">
        <v>185</v>
      </c>
      <c r="E115" s="1" t="s">
        <v>186</v>
      </c>
      <c r="I115" t="s">
        <v>1435</v>
      </c>
    </row>
    <row r="116" spans="1:9" x14ac:dyDescent="0.25">
      <c r="A116" s="1" t="s">
        <v>187</v>
      </c>
      <c r="B116" s="1">
        <v>11.526065345009499</v>
      </c>
      <c r="C116" s="1">
        <v>1.55017881071016E-4</v>
      </c>
      <c r="D116" s="1">
        <v>1576</v>
      </c>
      <c r="E116" s="1" t="s">
        <v>188</v>
      </c>
      <c r="I116" t="s">
        <v>2876</v>
      </c>
    </row>
    <row r="117" spans="1:9" x14ac:dyDescent="0.25">
      <c r="A117" s="1" t="s">
        <v>189</v>
      </c>
      <c r="B117" s="1">
        <v>11.438943840781</v>
      </c>
      <c r="C117" s="1">
        <v>7.55406924576644E-4</v>
      </c>
      <c r="D117" s="1" t="s">
        <v>190</v>
      </c>
      <c r="E117" s="1">
        <v>1</v>
      </c>
      <c r="I117" t="s">
        <v>2877</v>
      </c>
    </row>
    <row r="118" spans="1:9" x14ac:dyDescent="0.25">
      <c r="A118" s="1" t="s">
        <v>191</v>
      </c>
      <c r="B118" s="1">
        <v>11.171949840969299</v>
      </c>
      <c r="C118" s="1">
        <v>2.4983064503516199E-4</v>
      </c>
      <c r="D118" s="1" t="s">
        <v>192</v>
      </c>
      <c r="E118" s="1" t="s">
        <v>186</v>
      </c>
      <c r="I118" t="s">
        <v>2878</v>
      </c>
    </row>
    <row r="119" spans="1:9" x14ac:dyDescent="0.25">
      <c r="A119" s="1" t="s">
        <v>193</v>
      </c>
      <c r="B119" s="1">
        <v>11.149476232656999</v>
      </c>
      <c r="C119" s="1">
        <v>1.8630723816785101E-3</v>
      </c>
      <c r="D119" s="1" t="s">
        <v>194</v>
      </c>
      <c r="E119" s="1" t="s">
        <v>186</v>
      </c>
      <c r="I119" t="s">
        <v>2879</v>
      </c>
    </row>
    <row r="120" spans="1:9" x14ac:dyDescent="0.25">
      <c r="A120" s="1" t="s">
        <v>195</v>
      </c>
      <c r="B120" s="1">
        <v>10.615384371944799</v>
      </c>
      <c r="C120" s="1">
        <v>6.8538283950410903E-4</v>
      </c>
      <c r="D120" s="1" t="s">
        <v>196</v>
      </c>
      <c r="E120" s="1">
        <v>0</v>
      </c>
      <c r="I120" t="s">
        <v>747</v>
      </c>
    </row>
    <row r="121" spans="1:9" x14ac:dyDescent="0.25">
      <c r="A121" s="1" t="s">
        <v>197</v>
      </c>
      <c r="B121" s="1">
        <v>10.5795421202934</v>
      </c>
      <c r="C121" s="1">
        <v>1.10822753295159E-4</v>
      </c>
      <c r="D121" s="1">
        <v>519</v>
      </c>
      <c r="E121" s="1" t="s">
        <v>186</v>
      </c>
      <c r="I121" t="s">
        <v>2880</v>
      </c>
    </row>
    <row r="122" spans="1:9" x14ac:dyDescent="0.25">
      <c r="A122" s="1" t="s">
        <v>198</v>
      </c>
      <c r="B122" s="1">
        <v>10.476009672563301</v>
      </c>
      <c r="C122" s="1">
        <v>1.2475187734540399E-3</v>
      </c>
      <c r="D122" s="1" t="s">
        <v>199</v>
      </c>
      <c r="E122" s="1" t="s">
        <v>186</v>
      </c>
      <c r="I122" t="s">
        <v>2881</v>
      </c>
    </row>
    <row r="123" spans="1:9" x14ac:dyDescent="0.25">
      <c r="A123" s="1" t="s">
        <v>200</v>
      </c>
      <c r="B123" s="1">
        <v>10.3013297094894</v>
      </c>
      <c r="C123" s="1">
        <v>1.4966261420750501E-3</v>
      </c>
      <c r="D123" s="1" t="s">
        <v>201</v>
      </c>
      <c r="E123" s="1">
        <v>0</v>
      </c>
      <c r="I123" t="s">
        <v>2882</v>
      </c>
    </row>
    <row r="124" spans="1:9" x14ac:dyDescent="0.25">
      <c r="A124" s="1" t="s">
        <v>202</v>
      </c>
      <c r="B124" s="1">
        <v>9.9478945586784508</v>
      </c>
      <c r="C124" s="1">
        <v>1.7749339828698699E-8</v>
      </c>
      <c r="D124" s="1">
        <v>1040</v>
      </c>
      <c r="E124" s="1" t="s">
        <v>203</v>
      </c>
      <c r="I124" t="s">
        <v>2883</v>
      </c>
    </row>
    <row r="125" spans="1:9" x14ac:dyDescent="0.25">
      <c r="A125" s="1" t="s">
        <v>204</v>
      </c>
      <c r="B125" s="1">
        <v>9.8683101797908392</v>
      </c>
      <c r="C125" s="1">
        <v>8.3271715702066098E-4</v>
      </c>
      <c r="D125" s="1" t="s">
        <v>205</v>
      </c>
      <c r="E125" s="1">
        <v>0</v>
      </c>
      <c r="I125" t="s">
        <v>2884</v>
      </c>
    </row>
    <row r="126" spans="1:9" x14ac:dyDescent="0.25">
      <c r="A126" s="1" t="s">
        <v>206</v>
      </c>
      <c r="B126" s="1">
        <v>9.5800437814184694</v>
      </c>
      <c r="C126" s="1">
        <v>9.6399887624524505E-3</v>
      </c>
      <c r="D126" s="1" t="s">
        <v>207</v>
      </c>
      <c r="E126" s="1" t="s">
        <v>203</v>
      </c>
      <c r="I126" t="s">
        <v>2885</v>
      </c>
    </row>
    <row r="127" spans="1:9" x14ac:dyDescent="0.25">
      <c r="A127" s="1" t="s">
        <v>208</v>
      </c>
      <c r="B127" s="1">
        <v>9.2745257946126891</v>
      </c>
      <c r="C127" s="1">
        <v>1.9819953047299898E-3</v>
      </c>
      <c r="D127" s="1">
        <v>78</v>
      </c>
      <c r="E127" s="1">
        <v>0</v>
      </c>
      <c r="I127" t="s">
        <v>2886</v>
      </c>
    </row>
    <row r="128" spans="1:9" x14ac:dyDescent="0.25">
      <c r="A128" s="1" t="s">
        <v>209</v>
      </c>
      <c r="B128" s="1">
        <v>9.2215613614618004</v>
      </c>
      <c r="C128" s="1">
        <v>1.9819953047299898E-3</v>
      </c>
      <c r="D128" s="1" t="s">
        <v>210</v>
      </c>
      <c r="E128" s="1">
        <v>0</v>
      </c>
      <c r="I128" t="s">
        <v>2887</v>
      </c>
    </row>
    <row r="129" spans="1:9" x14ac:dyDescent="0.25">
      <c r="A129" s="1" t="s">
        <v>211</v>
      </c>
      <c r="B129" s="1">
        <v>9.0399815268667894</v>
      </c>
      <c r="C129" s="1">
        <v>1.02671869793149E-3</v>
      </c>
      <c r="D129" s="1" t="s">
        <v>212</v>
      </c>
      <c r="E129" s="1">
        <v>0</v>
      </c>
      <c r="I129" t="s">
        <v>2888</v>
      </c>
    </row>
    <row r="130" spans="1:9" x14ac:dyDescent="0.25">
      <c r="A130" s="1" t="s">
        <v>213</v>
      </c>
      <c r="B130" s="1">
        <v>8.9503402728936194</v>
      </c>
      <c r="C130" s="1">
        <v>2.5305439984789398E-3</v>
      </c>
      <c r="D130" s="1" t="s">
        <v>214</v>
      </c>
      <c r="E130" s="1" t="s">
        <v>188</v>
      </c>
      <c r="I130" t="s">
        <v>2889</v>
      </c>
    </row>
    <row r="131" spans="1:9" x14ac:dyDescent="0.25">
      <c r="A131" s="1" t="s">
        <v>215</v>
      </c>
      <c r="B131" s="1">
        <v>8.5846118309715607</v>
      </c>
      <c r="C131" s="1">
        <v>2.2919953312234598E-5</v>
      </c>
      <c r="D131" s="1" t="s">
        <v>216</v>
      </c>
      <c r="E131" s="1" t="s">
        <v>188</v>
      </c>
      <c r="I131" t="s">
        <v>2890</v>
      </c>
    </row>
    <row r="132" spans="1:9" x14ac:dyDescent="0.25">
      <c r="A132" s="1" t="s">
        <v>217</v>
      </c>
      <c r="B132" s="1">
        <v>8.57792731596777</v>
      </c>
      <c r="C132" s="1">
        <v>1.4749163793733E-4</v>
      </c>
      <c r="D132" s="1" t="s">
        <v>218</v>
      </c>
      <c r="E132" s="1" t="s">
        <v>188</v>
      </c>
      <c r="I132" t="s">
        <v>2891</v>
      </c>
    </row>
    <row r="133" spans="1:9" x14ac:dyDescent="0.25">
      <c r="A133" s="1" t="s">
        <v>219</v>
      </c>
      <c r="B133" s="1">
        <v>8.5618293192610508</v>
      </c>
      <c r="C133" s="1">
        <v>1.5767929803162299E-3</v>
      </c>
      <c r="D133" s="1" t="s">
        <v>220</v>
      </c>
      <c r="E133" s="1" t="s">
        <v>186</v>
      </c>
      <c r="I133" t="s">
        <v>2892</v>
      </c>
    </row>
    <row r="134" spans="1:9" x14ac:dyDescent="0.25">
      <c r="A134" s="1" t="s">
        <v>221</v>
      </c>
      <c r="B134" s="1">
        <v>8.5427276239842609</v>
      </c>
      <c r="C134" s="1">
        <v>1.72720911722528E-4</v>
      </c>
      <c r="D134" s="1" t="s">
        <v>222</v>
      </c>
      <c r="E134" s="1" t="s">
        <v>223</v>
      </c>
      <c r="I134" t="s">
        <v>2893</v>
      </c>
    </row>
    <row r="135" spans="1:9" x14ac:dyDescent="0.25">
      <c r="A135" s="1" t="s">
        <v>224</v>
      </c>
      <c r="B135" s="1">
        <v>8.5103290929646107</v>
      </c>
      <c r="C135" s="1">
        <v>1.8862484459275001E-3</v>
      </c>
      <c r="D135" s="1">
        <v>156</v>
      </c>
      <c r="E135" s="1" t="s">
        <v>186</v>
      </c>
      <c r="I135" t="s">
        <v>2894</v>
      </c>
    </row>
    <row r="136" spans="1:9" x14ac:dyDescent="0.25">
      <c r="A136" s="1" t="s">
        <v>225</v>
      </c>
      <c r="B136" s="1">
        <v>8.5030919866625592</v>
      </c>
      <c r="C136" s="1">
        <v>4.8373108475351598E-5</v>
      </c>
      <c r="D136" s="1">
        <v>377</v>
      </c>
      <c r="E136" s="1" t="s">
        <v>226</v>
      </c>
      <c r="I136" t="s">
        <v>2895</v>
      </c>
    </row>
    <row r="137" spans="1:9" x14ac:dyDescent="0.25">
      <c r="A137" s="1" t="s">
        <v>227</v>
      </c>
      <c r="B137" s="1">
        <v>8.3945343230429597</v>
      </c>
      <c r="C137" s="1">
        <v>9.4215305492880699E-4</v>
      </c>
      <c r="D137" s="1" t="s">
        <v>228</v>
      </c>
      <c r="E137" s="1" t="s">
        <v>186</v>
      </c>
      <c r="I137" t="s">
        <v>2896</v>
      </c>
    </row>
    <row r="138" spans="1:9" x14ac:dyDescent="0.25">
      <c r="A138" s="1" t="s">
        <v>229</v>
      </c>
      <c r="B138" s="1">
        <v>8.1893515139981599</v>
      </c>
      <c r="C138" s="1">
        <v>4.8172608420469002E-4</v>
      </c>
      <c r="D138" s="1" t="s">
        <v>230</v>
      </c>
      <c r="E138" s="1" t="s">
        <v>231</v>
      </c>
      <c r="I138" t="s">
        <v>2897</v>
      </c>
    </row>
    <row r="139" spans="1:9" x14ac:dyDescent="0.25">
      <c r="A139" s="1" t="s">
        <v>232</v>
      </c>
      <c r="B139" s="1">
        <v>8.0436173911439699</v>
      </c>
      <c r="C139" s="1">
        <v>1.26898827349096E-13</v>
      </c>
      <c r="D139" s="1" t="s">
        <v>233</v>
      </c>
      <c r="E139" s="1" t="s">
        <v>234</v>
      </c>
      <c r="I139" t="s">
        <v>2898</v>
      </c>
    </row>
    <row r="140" spans="1:9" x14ac:dyDescent="0.25">
      <c r="A140" s="1" t="s">
        <v>235</v>
      </c>
      <c r="B140" s="1">
        <v>7.8575233185796103</v>
      </c>
      <c r="C140" s="1">
        <v>3.00857821214173E-3</v>
      </c>
      <c r="D140" s="1">
        <v>2869</v>
      </c>
      <c r="E140" s="1" t="s">
        <v>236</v>
      </c>
      <c r="I140" t="s">
        <v>2899</v>
      </c>
    </row>
    <row r="141" spans="1:9" x14ac:dyDescent="0.25">
      <c r="A141" s="1" t="s">
        <v>237</v>
      </c>
      <c r="B141" s="1">
        <v>7.7757034733843797</v>
      </c>
      <c r="C141" s="1">
        <v>5.2857722144058299E-7</v>
      </c>
      <c r="D141" s="1" t="s">
        <v>238</v>
      </c>
      <c r="E141" s="1" t="s">
        <v>188</v>
      </c>
      <c r="I141" t="s">
        <v>2900</v>
      </c>
    </row>
    <row r="142" spans="1:9" x14ac:dyDescent="0.25">
      <c r="A142" s="1" t="s">
        <v>239</v>
      </c>
      <c r="B142" s="1">
        <v>7.6327742876983402</v>
      </c>
      <c r="C142" s="1">
        <v>3.0316689780636699E-3</v>
      </c>
      <c r="D142" s="1" t="s">
        <v>240</v>
      </c>
      <c r="E142" s="1" t="s">
        <v>203</v>
      </c>
      <c r="I142" t="s">
        <v>2901</v>
      </c>
    </row>
    <row r="143" spans="1:9" x14ac:dyDescent="0.25">
      <c r="A143" s="1" t="s">
        <v>241</v>
      </c>
      <c r="B143" s="1">
        <v>7.5928140178149599</v>
      </c>
      <c r="C143" s="1">
        <v>3.4432142570002501E-4</v>
      </c>
      <c r="D143" s="1" t="s">
        <v>242</v>
      </c>
      <c r="E143" s="1" t="s">
        <v>243</v>
      </c>
      <c r="I143" t="s">
        <v>2902</v>
      </c>
    </row>
    <row r="144" spans="1:9" x14ac:dyDescent="0.25">
      <c r="A144" s="1" t="s">
        <v>244</v>
      </c>
      <c r="B144" s="1">
        <v>7.5744279821630203</v>
      </c>
      <c r="C144" s="1">
        <v>6.1673585078418203E-7</v>
      </c>
      <c r="D144" s="1" t="s">
        <v>245</v>
      </c>
      <c r="E144" s="1" t="s">
        <v>246</v>
      </c>
      <c r="I144" t="s">
        <v>2903</v>
      </c>
    </row>
    <row r="145" spans="1:9" x14ac:dyDescent="0.25">
      <c r="A145" s="1" t="s">
        <v>247</v>
      </c>
      <c r="B145" s="1">
        <v>7.5696352447373201</v>
      </c>
      <c r="C145" s="1">
        <v>2.35423735149683E-7</v>
      </c>
      <c r="D145" s="1" t="s">
        <v>248</v>
      </c>
      <c r="E145" s="1" t="s">
        <v>188</v>
      </c>
      <c r="I145" t="s">
        <v>2413</v>
      </c>
    </row>
    <row r="146" spans="1:9" x14ac:dyDescent="0.25">
      <c r="A146" s="1" t="s">
        <v>249</v>
      </c>
      <c r="B146" s="1">
        <v>7.37515780991657</v>
      </c>
      <c r="C146" s="1">
        <v>2.6552253996091398E-3</v>
      </c>
      <c r="D146" s="1" t="s">
        <v>250</v>
      </c>
      <c r="E146" s="1" t="s">
        <v>226</v>
      </c>
      <c r="I146" t="s">
        <v>2904</v>
      </c>
    </row>
    <row r="147" spans="1:9" x14ac:dyDescent="0.25">
      <c r="A147" s="1" t="s">
        <v>251</v>
      </c>
      <c r="B147" s="1">
        <v>7.3540799755006603</v>
      </c>
      <c r="C147" s="1">
        <v>4.2954077486013803E-5</v>
      </c>
      <c r="D147" s="1" t="s">
        <v>252</v>
      </c>
      <c r="E147" s="1" t="s">
        <v>234</v>
      </c>
      <c r="I147" t="s">
        <v>2905</v>
      </c>
    </row>
    <row r="148" spans="1:9" x14ac:dyDescent="0.25">
      <c r="A148" s="1" t="s">
        <v>253</v>
      </c>
      <c r="B148" s="1">
        <v>7.0915517119026497</v>
      </c>
      <c r="C148" s="1">
        <v>1.5097165229929E-6</v>
      </c>
      <c r="D148" s="1" t="s">
        <v>70</v>
      </c>
      <c r="E148" s="1" t="s">
        <v>254</v>
      </c>
      <c r="I148" t="s">
        <v>2906</v>
      </c>
    </row>
    <row r="149" spans="1:9" x14ac:dyDescent="0.25">
      <c r="A149" s="1" t="s">
        <v>255</v>
      </c>
      <c r="B149" s="1">
        <v>6.9717175202468198</v>
      </c>
      <c r="C149" s="1">
        <v>4.8381613482511199E-4</v>
      </c>
      <c r="D149" s="1" t="s">
        <v>256</v>
      </c>
      <c r="E149" s="1" t="s">
        <v>257</v>
      </c>
      <c r="I149" t="s">
        <v>2907</v>
      </c>
    </row>
    <row r="150" spans="1:9" x14ac:dyDescent="0.25">
      <c r="A150" s="1" t="s">
        <v>261</v>
      </c>
      <c r="B150" s="1">
        <v>6.8008076791092398</v>
      </c>
      <c r="C150" s="1">
        <v>3.14782017160234E-5</v>
      </c>
      <c r="D150" s="1" t="s">
        <v>262</v>
      </c>
      <c r="E150" s="1">
        <v>12</v>
      </c>
      <c r="I150" t="s">
        <v>723</v>
      </c>
    </row>
    <row r="151" spans="1:9" x14ac:dyDescent="0.25">
      <c r="A151" s="1" t="s">
        <v>263</v>
      </c>
      <c r="B151" s="1">
        <v>6.7606110017871899</v>
      </c>
      <c r="C151" s="1">
        <v>6.4333095879611502E-3</v>
      </c>
      <c r="D151" s="1" t="s">
        <v>264</v>
      </c>
      <c r="E151" s="1" t="s">
        <v>265</v>
      </c>
      <c r="I151" t="s">
        <v>2908</v>
      </c>
    </row>
    <row r="152" spans="1:9" x14ac:dyDescent="0.25">
      <c r="A152" s="1" t="s">
        <v>266</v>
      </c>
      <c r="B152" s="1">
        <v>6.7460006295258204</v>
      </c>
      <c r="C152" s="1">
        <v>1.89318685824843E-5</v>
      </c>
      <c r="D152" s="1" t="s">
        <v>267</v>
      </c>
      <c r="E152" s="1">
        <v>56</v>
      </c>
      <c r="I152" t="s">
        <v>2909</v>
      </c>
    </row>
    <row r="153" spans="1:9" x14ac:dyDescent="0.25">
      <c r="A153" s="1" t="s">
        <v>268</v>
      </c>
      <c r="B153" s="1">
        <v>6.7418011620793798</v>
      </c>
      <c r="C153" s="1">
        <v>5.5723604890157499E-3</v>
      </c>
      <c r="D153" s="1" t="s">
        <v>269</v>
      </c>
      <c r="E153" s="1" t="s">
        <v>260</v>
      </c>
      <c r="I153" t="s">
        <v>2910</v>
      </c>
    </row>
    <row r="154" spans="1:9" x14ac:dyDescent="0.25">
      <c r="A154" s="1" t="s">
        <v>270</v>
      </c>
      <c r="B154" s="1">
        <v>6.7398671674870902</v>
      </c>
      <c r="C154" s="1">
        <v>1.22780864989165E-4</v>
      </c>
      <c r="D154" s="1" t="s">
        <v>271</v>
      </c>
      <c r="E154" s="1">
        <v>11</v>
      </c>
      <c r="I154" t="s">
        <v>2911</v>
      </c>
    </row>
    <row r="155" spans="1:9" x14ac:dyDescent="0.25">
      <c r="A155" s="1" t="s">
        <v>272</v>
      </c>
      <c r="B155" s="1">
        <v>6.7284893078279602</v>
      </c>
      <c r="C155" s="1">
        <v>9.9363401424933996E-4</v>
      </c>
      <c r="D155" s="1" t="s">
        <v>273</v>
      </c>
      <c r="E155" s="1" t="s">
        <v>274</v>
      </c>
      <c r="I155" t="s">
        <v>2912</v>
      </c>
    </row>
    <row r="156" spans="1:9" x14ac:dyDescent="0.25">
      <c r="A156" s="1" t="s">
        <v>275</v>
      </c>
      <c r="B156" s="1">
        <v>6.6603475840314896</v>
      </c>
      <c r="C156" s="1">
        <v>3.9515263121882001E-3</v>
      </c>
      <c r="D156" s="1" t="s">
        <v>276</v>
      </c>
      <c r="E156" s="1" t="s">
        <v>277</v>
      </c>
      <c r="I156" t="s">
        <v>2913</v>
      </c>
    </row>
    <row r="157" spans="1:9" x14ac:dyDescent="0.25">
      <c r="A157" s="1" t="s">
        <v>278</v>
      </c>
      <c r="B157" s="1">
        <v>6.6555469525967403</v>
      </c>
      <c r="C157" s="1">
        <v>4.7563009508742697E-3</v>
      </c>
      <c r="D157" s="1" t="s">
        <v>279</v>
      </c>
      <c r="E157" s="1" t="s">
        <v>265</v>
      </c>
      <c r="I157" t="s">
        <v>1568</v>
      </c>
    </row>
    <row r="158" spans="1:9" x14ac:dyDescent="0.25">
      <c r="A158" s="1" t="s">
        <v>280</v>
      </c>
      <c r="B158" s="1">
        <v>6.63183450022985</v>
      </c>
      <c r="C158" s="1">
        <v>5.0087153521935204E-3</v>
      </c>
      <c r="D158" s="1" t="s">
        <v>281</v>
      </c>
      <c r="E158" s="1" t="s">
        <v>282</v>
      </c>
      <c r="I158" t="s">
        <v>2914</v>
      </c>
    </row>
    <row r="159" spans="1:9" x14ac:dyDescent="0.25">
      <c r="A159" s="1" t="s">
        <v>286</v>
      </c>
      <c r="B159" s="1">
        <v>6.4782235597007602</v>
      </c>
      <c r="C159" s="1">
        <v>1.28184553936453E-3</v>
      </c>
      <c r="D159" s="1" t="s">
        <v>287</v>
      </c>
      <c r="E159" s="1" t="s">
        <v>203</v>
      </c>
      <c r="I159" t="s">
        <v>2915</v>
      </c>
    </row>
    <row r="160" spans="1:9" x14ac:dyDescent="0.25">
      <c r="A160" s="1" t="s">
        <v>288</v>
      </c>
      <c r="B160" s="1">
        <v>6.46828643038085</v>
      </c>
      <c r="C160" s="1">
        <v>7.5568972873470895E-9</v>
      </c>
      <c r="D160" s="1" t="s">
        <v>289</v>
      </c>
      <c r="E160" s="1" t="s">
        <v>274</v>
      </c>
      <c r="I160" t="s">
        <v>2916</v>
      </c>
    </row>
    <row r="161" spans="1:9" x14ac:dyDescent="0.25">
      <c r="A161" s="1" t="s">
        <v>290</v>
      </c>
      <c r="B161" s="1">
        <v>6.4250005663201399</v>
      </c>
      <c r="C161" s="1">
        <v>5.1884654380767695E-4</v>
      </c>
      <c r="D161" s="1" t="s">
        <v>291</v>
      </c>
      <c r="E161" s="1" t="s">
        <v>292</v>
      </c>
      <c r="I161" t="s">
        <v>2917</v>
      </c>
    </row>
    <row r="162" spans="1:9" x14ac:dyDescent="0.25">
      <c r="A162" s="1" t="s">
        <v>293</v>
      </c>
      <c r="B162" s="1">
        <v>6.40194626528376</v>
      </c>
      <c r="C162" s="1">
        <v>1.2241994861190201E-3</v>
      </c>
      <c r="D162" s="1" t="s">
        <v>294</v>
      </c>
      <c r="E162" s="1">
        <v>2</v>
      </c>
      <c r="I162" t="s">
        <v>2918</v>
      </c>
    </row>
    <row r="163" spans="1:9" x14ac:dyDescent="0.25">
      <c r="A163" s="1" t="s">
        <v>295</v>
      </c>
      <c r="B163" s="1">
        <v>6.3770065712713997</v>
      </c>
      <c r="C163" s="1">
        <v>2.9313508508928899E-9</v>
      </c>
      <c r="D163" s="1" t="s">
        <v>296</v>
      </c>
      <c r="E163" s="1" t="s">
        <v>297</v>
      </c>
      <c r="I163" t="s">
        <v>2919</v>
      </c>
    </row>
    <row r="164" spans="1:9" x14ac:dyDescent="0.25">
      <c r="A164" s="1" t="s">
        <v>298</v>
      </c>
      <c r="B164" s="1">
        <v>6.3486956140176396</v>
      </c>
      <c r="C164" s="1">
        <v>9.7517909653299106E-6</v>
      </c>
      <c r="D164" s="1" t="s">
        <v>299</v>
      </c>
      <c r="E164" s="1" t="s">
        <v>146</v>
      </c>
      <c r="I164" t="s">
        <v>2552</v>
      </c>
    </row>
    <row r="165" spans="1:9" x14ac:dyDescent="0.25">
      <c r="A165" s="1" t="s">
        <v>300</v>
      </c>
      <c r="B165" s="1">
        <v>6.21708116385543</v>
      </c>
      <c r="C165" s="1">
        <v>9.49885601225927E-3</v>
      </c>
      <c r="D165" s="1" t="s">
        <v>301</v>
      </c>
      <c r="E165" s="1" t="s">
        <v>231</v>
      </c>
      <c r="I165" t="s">
        <v>2920</v>
      </c>
    </row>
    <row r="166" spans="1:9" x14ac:dyDescent="0.25">
      <c r="A166" s="1" t="s">
        <v>302</v>
      </c>
      <c r="B166" s="1">
        <v>6.1893779752147902</v>
      </c>
      <c r="C166" s="1">
        <v>1.06047061196413E-3</v>
      </c>
      <c r="D166" s="1">
        <v>1666</v>
      </c>
      <c r="E166" s="1">
        <v>23</v>
      </c>
      <c r="I166" t="s">
        <v>2921</v>
      </c>
    </row>
    <row r="167" spans="1:9" x14ac:dyDescent="0.25">
      <c r="A167" s="1" t="s">
        <v>303</v>
      </c>
      <c r="B167" s="1">
        <v>6.1870869688606698</v>
      </c>
      <c r="C167" s="1">
        <v>3.0541560558577002E-4</v>
      </c>
      <c r="D167" s="1" t="s">
        <v>304</v>
      </c>
      <c r="E167" s="1">
        <v>2</v>
      </c>
      <c r="I167" t="s">
        <v>2386</v>
      </c>
    </row>
    <row r="168" spans="1:9" x14ac:dyDescent="0.25">
      <c r="A168" s="1" t="s">
        <v>305</v>
      </c>
      <c r="B168" s="1">
        <v>6.1791907896613596</v>
      </c>
      <c r="C168" s="1">
        <v>3.8746486575209601E-4</v>
      </c>
      <c r="D168" s="1" t="s">
        <v>306</v>
      </c>
      <c r="E168" s="1" t="s">
        <v>285</v>
      </c>
      <c r="I168" t="s">
        <v>2922</v>
      </c>
    </row>
    <row r="169" spans="1:9" x14ac:dyDescent="0.25">
      <c r="A169" s="1" t="s">
        <v>307</v>
      </c>
      <c r="B169" s="1">
        <v>6.1730421815976602</v>
      </c>
      <c r="C169" s="1">
        <v>2.4050943481632202E-6</v>
      </c>
      <c r="D169" s="1" t="s">
        <v>308</v>
      </c>
      <c r="E169" s="1">
        <v>4</v>
      </c>
      <c r="I169" t="s">
        <v>2923</v>
      </c>
    </row>
    <row r="170" spans="1:9" x14ac:dyDescent="0.25">
      <c r="A170" s="1" t="s">
        <v>309</v>
      </c>
      <c r="B170" s="1">
        <v>6.1066438633396602</v>
      </c>
      <c r="C170" s="1">
        <v>6.4703426933811201E-5</v>
      </c>
      <c r="D170" s="1" t="s">
        <v>310</v>
      </c>
      <c r="E170" s="1" t="s">
        <v>260</v>
      </c>
      <c r="I170" t="s">
        <v>2924</v>
      </c>
    </row>
    <row r="171" spans="1:9" x14ac:dyDescent="0.25">
      <c r="A171" s="1" t="s">
        <v>311</v>
      </c>
      <c r="B171" s="1">
        <v>6.0591310162541596</v>
      </c>
      <c r="C171" s="1">
        <v>5.0890374027257805E-4</v>
      </c>
      <c r="D171" s="1" t="s">
        <v>201</v>
      </c>
      <c r="E171" s="1" t="s">
        <v>274</v>
      </c>
      <c r="I171" t="s">
        <v>40</v>
      </c>
    </row>
    <row r="172" spans="1:9" x14ac:dyDescent="0.25">
      <c r="A172" s="1" t="s">
        <v>312</v>
      </c>
      <c r="B172" s="1">
        <v>6.0538380172778998</v>
      </c>
      <c r="C172" s="1">
        <v>8.2144548121749301E-5</v>
      </c>
      <c r="D172" s="1" t="s">
        <v>79</v>
      </c>
      <c r="E172" s="1" t="s">
        <v>231</v>
      </c>
      <c r="I172" t="s">
        <v>2925</v>
      </c>
    </row>
    <row r="173" spans="1:9" x14ac:dyDescent="0.25">
      <c r="A173" s="1" t="s">
        <v>313</v>
      </c>
      <c r="B173" s="1">
        <v>6.0491427261623203</v>
      </c>
      <c r="C173" s="1">
        <v>9.7938093740254795E-3</v>
      </c>
      <c r="D173" s="1" t="s">
        <v>25</v>
      </c>
      <c r="E173" s="1" t="s">
        <v>254</v>
      </c>
      <c r="I173" t="s">
        <v>2926</v>
      </c>
    </row>
    <row r="174" spans="1:9" x14ac:dyDescent="0.25">
      <c r="A174" s="1" t="s">
        <v>314</v>
      </c>
      <c r="B174" s="1">
        <v>6.0004432270837604</v>
      </c>
      <c r="C174" s="1">
        <v>6.2655172511969805E-4</v>
      </c>
      <c r="D174" s="1" t="s">
        <v>315</v>
      </c>
      <c r="E174" s="1" t="s">
        <v>316</v>
      </c>
      <c r="I174" t="s">
        <v>1388</v>
      </c>
    </row>
    <row r="175" spans="1:9" x14ac:dyDescent="0.25">
      <c r="A175" s="1" t="s">
        <v>317</v>
      </c>
      <c r="B175" s="1">
        <v>5.9324527285818203</v>
      </c>
      <c r="C175" s="1">
        <v>1.7501271735135501E-3</v>
      </c>
      <c r="D175" s="1" t="s">
        <v>318</v>
      </c>
      <c r="E175" s="1" t="s">
        <v>274</v>
      </c>
      <c r="I175" t="s">
        <v>2927</v>
      </c>
    </row>
    <row r="176" spans="1:9" x14ac:dyDescent="0.25">
      <c r="A176" s="1" t="s">
        <v>319</v>
      </c>
      <c r="B176" s="1">
        <v>5.9160040391547701</v>
      </c>
      <c r="C176" s="1">
        <v>8.4452029814142396E-4</v>
      </c>
      <c r="D176" s="1" t="s">
        <v>320</v>
      </c>
      <c r="E176" s="1" t="s">
        <v>265</v>
      </c>
      <c r="I176" t="s">
        <v>2928</v>
      </c>
    </row>
    <row r="177" spans="1:9" x14ac:dyDescent="0.25">
      <c r="A177" s="1" t="s">
        <v>321</v>
      </c>
      <c r="B177" s="1">
        <v>5.9073135773143299</v>
      </c>
      <c r="C177" s="1">
        <v>5.3677761814251103E-4</v>
      </c>
      <c r="D177" s="1" t="s">
        <v>322</v>
      </c>
      <c r="E177" s="1">
        <v>12</v>
      </c>
      <c r="I177" t="s">
        <v>2929</v>
      </c>
    </row>
    <row r="178" spans="1:9" x14ac:dyDescent="0.25">
      <c r="A178" s="1" t="s">
        <v>323</v>
      </c>
      <c r="B178" s="1">
        <v>5.8946123575988096</v>
      </c>
      <c r="C178" s="1">
        <v>1.2860447127241801E-3</v>
      </c>
      <c r="D178" s="1" t="s">
        <v>324</v>
      </c>
      <c r="E178" s="1" t="s">
        <v>325</v>
      </c>
      <c r="I178" t="s">
        <v>2930</v>
      </c>
    </row>
    <row r="179" spans="1:9" x14ac:dyDescent="0.25">
      <c r="A179" s="1" t="s">
        <v>326</v>
      </c>
      <c r="B179" s="1">
        <v>5.8911605057668703</v>
      </c>
      <c r="C179" s="1">
        <v>2.9313508508928899E-9</v>
      </c>
      <c r="D179" s="1" t="s">
        <v>327</v>
      </c>
      <c r="E179" s="1">
        <v>72</v>
      </c>
      <c r="I179" t="s">
        <v>2931</v>
      </c>
    </row>
    <row r="180" spans="1:9" x14ac:dyDescent="0.25">
      <c r="A180" s="1" t="s">
        <v>328</v>
      </c>
      <c r="B180" s="1">
        <v>5.7936640706878704</v>
      </c>
      <c r="C180" s="1">
        <v>7.0984070137736905E-4</v>
      </c>
      <c r="D180" s="1" t="s">
        <v>329</v>
      </c>
      <c r="E180" s="1" t="s">
        <v>330</v>
      </c>
      <c r="I180" t="s">
        <v>2932</v>
      </c>
    </row>
    <row r="181" spans="1:9" x14ac:dyDescent="0.25">
      <c r="A181" s="1" t="s">
        <v>331</v>
      </c>
      <c r="B181" s="1">
        <v>5.7935491723554202</v>
      </c>
      <c r="C181" s="1">
        <v>7.21311940886347E-4</v>
      </c>
      <c r="D181" s="1" t="s">
        <v>332</v>
      </c>
      <c r="E181" s="1" t="s">
        <v>277</v>
      </c>
      <c r="I181" t="s">
        <v>2933</v>
      </c>
    </row>
    <row r="182" spans="1:9" x14ac:dyDescent="0.25">
      <c r="A182" s="1" t="s">
        <v>333</v>
      </c>
      <c r="B182" s="1">
        <v>5.7445058448769402</v>
      </c>
      <c r="C182" s="1">
        <v>1.14893037202897E-3</v>
      </c>
      <c r="D182" s="1" t="s">
        <v>334</v>
      </c>
      <c r="E182" s="1" t="s">
        <v>231</v>
      </c>
      <c r="I182" t="s">
        <v>2934</v>
      </c>
    </row>
    <row r="183" spans="1:9" x14ac:dyDescent="0.25">
      <c r="A183" s="1" t="s">
        <v>335</v>
      </c>
      <c r="B183" s="1">
        <v>5.7371187312058503</v>
      </c>
      <c r="C183" s="1">
        <v>2.0584063438997899E-6</v>
      </c>
      <c r="D183" s="1" t="s">
        <v>336</v>
      </c>
      <c r="E183" s="1" t="s">
        <v>337</v>
      </c>
      <c r="I183" t="s">
        <v>2935</v>
      </c>
    </row>
    <row r="184" spans="1:9" x14ac:dyDescent="0.25">
      <c r="A184" s="1" t="s">
        <v>338</v>
      </c>
      <c r="B184" s="1">
        <v>5.6969156277718804</v>
      </c>
      <c r="C184" s="1">
        <v>1.8796988191777699E-5</v>
      </c>
      <c r="D184" s="1" t="s">
        <v>339</v>
      </c>
      <c r="E184" s="1" t="s">
        <v>340</v>
      </c>
      <c r="I184" t="s">
        <v>2936</v>
      </c>
    </row>
    <row r="185" spans="1:9" x14ac:dyDescent="0.25">
      <c r="A185" s="1" t="s">
        <v>341</v>
      </c>
      <c r="B185" s="1">
        <v>5.6831756056116296</v>
      </c>
      <c r="C185" s="1">
        <v>6.8353040678470601E-8</v>
      </c>
      <c r="D185" s="1" t="s">
        <v>342</v>
      </c>
      <c r="E185" s="1" t="s">
        <v>343</v>
      </c>
      <c r="I185" t="s">
        <v>2937</v>
      </c>
    </row>
    <row r="186" spans="1:9" x14ac:dyDescent="0.25">
      <c r="A186" s="1" t="s">
        <v>344</v>
      </c>
      <c r="B186" s="1">
        <v>5.6505572882077297</v>
      </c>
      <c r="C186" s="1">
        <v>2.1505802134098501E-5</v>
      </c>
      <c r="D186" s="1" t="s">
        <v>345</v>
      </c>
      <c r="E186" s="1" t="s">
        <v>231</v>
      </c>
      <c r="I186" t="s">
        <v>2938</v>
      </c>
    </row>
    <row r="187" spans="1:9" x14ac:dyDescent="0.25">
      <c r="A187" s="1" t="s">
        <v>346</v>
      </c>
      <c r="B187" s="1">
        <v>5.5834906874878101</v>
      </c>
      <c r="C187" s="1">
        <v>7.2979023089811195E-4</v>
      </c>
      <c r="D187" s="1" t="s">
        <v>347</v>
      </c>
      <c r="E187" s="1" t="s">
        <v>274</v>
      </c>
      <c r="I187" t="s">
        <v>2939</v>
      </c>
    </row>
    <row r="188" spans="1:9" x14ac:dyDescent="0.25">
      <c r="A188" s="1" t="s">
        <v>348</v>
      </c>
      <c r="B188" s="1">
        <v>5.5703648591567498</v>
      </c>
      <c r="C188" s="1">
        <v>3.0134441898184601E-3</v>
      </c>
      <c r="D188" s="1">
        <v>165</v>
      </c>
      <c r="E188" s="1">
        <v>3</v>
      </c>
      <c r="I188" t="s">
        <v>2940</v>
      </c>
    </row>
    <row r="189" spans="1:9" x14ac:dyDescent="0.25">
      <c r="A189" s="1" t="s">
        <v>349</v>
      </c>
      <c r="B189" s="1">
        <v>5.5354460892099597</v>
      </c>
      <c r="C189" s="1">
        <v>3.2131061022765597E-5</v>
      </c>
      <c r="D189" s="1">
        <v>78</v>
      </c>
      <c r="E189" s="1" t="s">
        <v>277</v>
      </c>
      <c r="I189" t="s">
        <v>2941</v>
      </c>
    </row>
    <row r="190" spans="1:9" x14ac:dyDescent="0.25">
      <c r="A190" s="1" t="s">
        <v>350</v>
      </c>
      <c r="B190" s="1">
        <v>5.5054456448623199</v>
      </c>
      <c r="C190" s="1">
        <v>3.0246058921009098E-5</v>
      </c>
      <c r="D190" s="1" t="s">
        <v>351</v>
      </c>
      <c r="E190" s="1" t="s">
        <v>352</v>
      </c>
      <c r="I190" t="s">
        <v>2942</v>
      </c>
    </row>
    <row r="191" spans="1:9" x14ac:dyDescent="0.25">
      <c r="A191" s="1" t="s">
        <v>353</v>
      </c>
      <c r="B191" s="1">
        <v>5.5018738481349301</v>
      </c>
      <c r="C191" s="1">
        <v>2.8217107564232299E-3</v>
      </c>
      <c r="D191" s="1" t="s">
        <v>354</v>
      </c>
      <c r="E191" s="1" t="s">
        <v>316</v>
      </c>
      <c r="I191" t="s">
        <v>2943</v>
      </c>
    </row>
    <row r="192" spans="1:9" x14ac:dyDescent="0.25">
      <c r="A192" s="1" t="s">
        <v>355</v>
      </c>
      <c r="B192" s="1">
        <v>5.4872998146651799</v>
      </c>
      <c r="C192" s="1">
        <v>3.5812320246548802E-4</v>
      </c>
      <c r="D192" s="1" t="s">
        <v>356</v>
      </c>
      <c r="E192" s="1" t="s">
        <v>8</v>
      </c>
      <c r="I192" t="s">
        <v>2944</v>
      </c>
    </row>
    <row r="193" spans="1:9" x14ac:dyDescent="0.25">
      <c r="A193" s="1" t="s">
        <v>357</v>
      </c>
      <c r="B193" s="1">
        <v>5.4473555818153301</v>
      </c>
      <c r="C193" s="1">
        <v>8.1294647771675303E-4</v>
      </c>
      <c r="D193" s="1">
        <v>292</v>
      </c>
      <c r="E193" s="1">
        <v>5</v>
      </c>
      <c r="I193" t="s">
        <v>2945</v>
      </c>
    </row>
    <row r="194" spans="1:9" x14ac:dyDescent="0.25">
      <c r="A194" s="1" t="s">
        <v>358</v>
      </c>
      <c r="B194" s="1">
        <v>5.3975983101134704</v>
      </c>
      <c r="C194" s="1">
        <v>1.9401406727799599E-5</v>
      </c>
      <c r="D194" s="1" t="s">
        <v>359</v>
      </c>
      <c r="E194" s="1" t="s">
        <v>360</v>
      </c>
      <c r="I194" t="s">
        <v>2946</v>
      </c>
    </row>
    <row r="195" spans="1:9" x14ac:dyDescent="0.25">
      <c r="A195" s="1" t="s">
        <v>361</v>
      </c>
      <c r="B195" s="1">
        <v>5.3742011431404197</v>
      </c>
      <c r="C195" s="1">
        <v>3.4190080879640599E-3</v>
      </c>
      <c r="D195" s="1" t="s">
        <v>362</v>
      </c>
      <c r="E195" s="1">
        <v>210</v>
      </c>
      <c r="I195" t="s">
        <v>2947</v>
      </c>
    </row>
    <row r="196" spans="1:9" x14ac:dyDescent="0.25">
      <c r="A196" s="1" t="s">
        <v>363</v>
      </c>
      <c r="B196" s="1">
        <v>5.3646020006418196</v>
      </c>
      <c r="C196" s="1">
        <v>1.30046106349228E-5</v>
      </c>
      <c r="D196" s="1" t="s">
        <v>364</v>
      </c>
      <c r="E196" s="1" t="s">
        <v>365</v>
      </c>
      <c r="I196" t="s">
        <v>2948</v>
      </c>
    </row>
    <row r="197" spans="1:9" x14ac:dyDescent="0.25">
      <c r="A197" s="1" t="s">
        <v>366</v>
      </c>
      <c r="B197" s="1">
        <v>5.3617812380440597</v>
      </c>
      <c r="C197" s="1">
        <v>4.27563259813376E-4</v>
      </c>
      <c r="D197" s="1" t="s">
        <v>367</v>
      </c>
      <c r="E197" s="1" t="s">
        <v>368</v>
      </c>
      <c r="I197" t="s">
        <v>2949</v>
      </c>
    </row>
    <row r="198" spans="1:9" x14ac:dyDescent="0.25">
      <c r="A198" s="1" t="s">
        <v>369</v>
      </c>
      <c r="B198" s="1">
        <v>5.3543861527772103</v>
      </c>
      <c r="C198" s="1">
        <v>3.6435257313151901E-6</v>
      </c>
      <c r="D198" s="1" t="s">
        <v>370</v>
      </c>
      <c r="E198" s="1" t="s">
        <v>371</v>
      </c>
      <c r="I198" t="s">
        <v>2950</v>
      </c>
    </row>
    <row r="199" spans="1:9" x14ac:dyDescent="0.25">
      <c r="A199" s="1" t="s">
        <v>372</v>
      </c>
      <c r="B199" s="1">
        <v>5.3455269561186798</v>
      </c>
      <c r="C199" s="1">
        <v>6.5254043549064196E-3</v>
      </c>
      <c r="D199" s="1" t="s">
        <v>373</v>
      </c>
      <c r="E199" s="1">
        <v>2</v>
      </c>
      <c r="I199" t="s">
        <v>2951</v>
      </c>
    </row>
    <row r="200" spans="1:9" x14ac:dyDescent="0.25">
      <c r="A200" s="1" t="s">
        <v>374</v>
      </c>
      <c r="B200" s="1">
        <v>5.31206943373284</v>
      </c>
      <c r="C200" s="1">
        <v>8.4946704570990495E-4</v>
      </c>
      <c r="D200" s="1" t="s">
        <v>375</v>
      </c>
      <c r="E200" s="1" t="s">
        <v>254</v>
      </c>
      <c r="I200" t="s">
        <v>2952</v>
      </c>
    </row>
    <row r="201" spans="1:9" x14ac:dyDescent="0.25">
      <c r="A201" s="1" t="s">
        <v>376</v>
      </c>
      <c r="B201" s="1">
        <v>5.3011159885729002</v>
      </c>
      <c r="C201" s="1">
        <v>3.8019409156760998E-3</v>
      </c>
      <c r="D201" s="1">
        <v>502</v>
      </c>
      <c r="E201" s="1" t="s">
        <v>377</v>
      </c>
      <c r="I201" t="s">
        <v>1832</v>
      </c>
    </row>
    <row r="202" spans="1:9" x14ac:dyDescent="0.25">
      <c r="A202" s="1" t="s">
        <v>378</v>
      </c>
      <c r="B202" s="1">
        <v>5.29818855357267</v>
      </c>
      <c r="C202" s="1">
        <v>9.7517909653299106E-6</v>
      </c>
      <c r="D202" s="1" t="s">
        <v>379</v>
      </c>
      <c r="E202" s="1" t="s">
        <v>380</v>
      </c>
      <c r="I202" t="s">
        <v>2953</v>
      </c>
    </row>
    <row r="203" spans="1:9" x14ac:dyDescent="0.25">
      <c r="A203" s="1" t="s">
        <v>381</v>
      </c>
      <c r="B203" s="1">
        <v>5.2832737979835702</v>
      </c>
      <c r="C203" s="1">
        <v>5.0376244143728699E-5</v>
      </c>
      <c r="D203" s="1" t="s">
        <v>382</v>
      </c>
      <c r="E203" s="1" t="s">
        <v>383</v>
      </c>
      <c r="I203" t="s">
        <v>2954</v>
      </c>
    </row>
    <row r="204" spans="1:9" x14ac:dyDescent="0.25">
      <c r="A204" s="1" t="s">
        <v>384</v>
      </c>
      <c r="B204" s="1">
        <v>5.2765272572919901</v>
      </c>
      <c r="C204" s="1">
        <v>2.3803566985510099E-4</v>
      </c>
      <c r="D204" s="1" t="s">
        <v>385</v>
      </c>
      <c r="E204" s="1">
        <v>39</v>
      </c>
      <c r="I204" t="s">
        <v>2955</v>
      </c>
    </row>
    <row r="205" spans="1:9" x14ac:dyDescent="0.25">
      <c r="A205" s="1" t="s">
        <v>386</v>
      </c>
      <c r="B205" s="1">
        <v>5.25189583310783</v>
      </c>
      <c r="C205" s="1">
        <v>3.6688694960848702E-3</v>
      </c>
      <c r="D205" s="1">
        <v>169</v>
      </c>
      <c r="E205" s="1" t="s">
        <v>371</v>
      </c>
      <c r="I205" t="s">
        <v>2956</v>
      </c>
    </row>
    <row r="206" spans="1:9" x14ac:dyDescent="0.25">
      <c r="A206" s="1" t="s">
        <v>387</v>
      </c>
      <c r="B206" s="1">
        <v>5.2407785279230801</v>
      </c>
      <c r="C206" s="1">
        <v>8.0246783225632599E-4</v>
      </c>
      <c r="D206" s="1" t="s">
        <v>388</v>
      </c>
      <c r="E206" s="1" t="s">
        <v>234</v>
      </c>
      <c r="I206" t="s">
        <v>2957</v>
      </c>
    </row>
    <row r="207" spans="1:9" x14ac:dyDescent="0.25">
      <c r="A207" s="1" t="s">
        <v>389</v>
      </c>
      <c r="B207" s="1">
        <v>5.2363409676420298</v>
      </c>
      <c r="C207" s="1">
        <v>2.31478726892085E-3</v>
      </c>
      <c r="D207" s="1">
        <v>754</v>
      </c>
      <c r="E207" s="1" t="s">
        <v>390</v>
      </c>
      <c r="I207" t="s">
        <v>2958</v>
      </c>
    </row>
    <row r="208" spans="1:9" x14ac:dyDescent="0.25">
      <c r="A208" s="1" t="s">
        <v>391</v>
      </c>
      <c r="B208" s="1">
        <v>5.2199789842782298</v>
      </c>
      <c r="C208" s="1">
        <v>5.7784058491300597E-5</v>
      </c>
      <c r="D208" s="1" t="s">
        <v>392</v>
      </c>
      <c r="E208" s="1" t="s">
        <v>100</v>
      </c>
      <c r="I208" t="s">
        <v>2959</v>
      </c>
    </row>
    <row r="209" spans="1:9" x14ac:dyDescent="0.25">
      <c r="A209" s="1" t="s">
        <v>393</v>
      </c>
      <c r="B209" s="1">
        <v>5.1694195730385699</v>
      </c>
      <c r="C209" s="1">
        <v>2.2807393471636602E-3</v>
      </c>
      <c r="D209" s="1" t="s">
        <v>394</v>
      </c>
      <c r="E209" s="1">
        <v>3</v>
      </c>
      <c r="I209" t="s">
        <v>2195</v>
      </c>
    </row>
    <row r="210" spans="1:9" x14ac:dyDescent="0.25">
      <c r="A210" s="1" t="s">
        <v>395</v>
      </c>
      <c r="B210" s="1">
        <v>5.1550528957061204</v>
      </c>
      <c r="C210" s="1">
        <v>7.8506208021752403E-4</v>
      </c>
      <c r="D210" s="1" t="s">
        <v>396</v>
      </c>
      <c r="E210" s="1" t="s">
        <v>397</v>
      </c>
      <c r="I210" t="s">
        <v>2960</v>
      </c>
    </row>
    <row r="211" spans="1:9" x14ac:dyDescent="0.25">
      <c r="A211" s="1" t="s">
        <v>398</v>
      </c>
      <c r="B211" s="1">
        <v>5.1079222708993104</v>
      </c>
      <c r="C211" s="1">
        <v>7.1900380540741399E-6</v>
      </c>
      <c r="D211" s="1">
        <v>392</v>
      </c>
      <c r="E211" s="1" t="s">
        <v>399</v>
      </c>
      <c r="I211" t="s">
        <v>2961</v>
      </c>
    </row>
    <row r="212" spans="1:9" x14ac:dyDescent="0.25">
      <c r="A212" s="1" t="s">
        <v>402</v>
      </c>
      <c r="B212" s="1">
        <v>5.0269318959512299</v>
      </c>
      <c r="C212" s="1">
        <v>5.2857722144058299E-7</v>
      </c>
      <c r="D212" s="1" t="s">
        <v>403</v>
      </c>
      <c r="E212" s="1" t="s">
        <v>404</v>
      </c>
      <c r="I212" t="s">
        <v>2962</v>
      </c>
    </row>
    <row r="213" spans="1:9" x14ac:dyDescent="0.25">
      <c r="A213" s="1" t="s">
        <v>405</v>
      </c>
      <c r="B213" s="1">
        <v>5.02341832992661</v>
      </c>
      <c r="C213" s="1">
        <v>3.1539336912854302E-4</v>
      </c>
      <c r="D213" s="1" t="s">
        <v>406</v>
      </c>
      <c r="E213" s="1">
        <v>12</v>
      </c>
      <c r="I213" t="s">
        <v>2963</v>
      </c>
    </row>
    <row r="214" spans="1:9" x14ac:dyDescent="0.25">
      <c r="A214" s="1" t="s">
        <v>407</v>
      </c>
      <c r="B214" s="1">
        <v>5.0171425382141397</v>
      </c>
      <c r="C214" s="1">
        <v>4.6199295898273103E-3</v>
      </c>
      <c r="D214" s="1" t="s">
        <v>276</v>
      </c>
      <c r="E214" s="1" t="s">
        <v>408</v>
      </c>
      <c r="I214" t="s">
        <v>2964</v>
      </c>
    </row>
    <row r="215" spans="1:9" x14ac:dyDescent="0.25">
      <c r="A215" s="1" t="s">
        <v>409</v>
      </c>
      <c r="B215" s="1">
        <v>5.0043973130063799</v>
      </c>
      <c r="C215" s="1">
        <v>1.31747495889929E-3</v>
      </c>
      <c r="D215" s="1" t="s">
        <v>410</v>
      </c>
      <c r="E215" s="1" t="s">
        <v>411</v>
      </c>
      <c r="I215" t="s">
        <v>2965</v>
      </c>
    </row>
    <row r="216" spans="1:9" x14ac:dyDescent="0.25">
      <c r="A216" s="1" t="s">
        <v>412</v>
      </c>
      <c r="B216" s="1">
        <v>5.0012604823132998</v>
      </c>
      <c r="C216" s="1">
        <v>6.2698437499299702E-5</v>
      </c>
      <c r="D216" s="1">
        <v>1709</v>
      </c>
      <c r="E216" s="1" t="s">
        <v>50</v>
      </c>
      <c r="I216" t="s">
        <v>2966</v>
      </c>
    </row>
    <row r="217" spans="1:9" x14ac:dyDescent="0.25">
      <c r="A217" s="1" t="s">
        <v>413</v>
      </c>
      <c r="B217" s="1">
        <v>4.97138308004876</v>
      </c>
      <c r="C217" s="1">
        <v>3.6050142877720199E-3</v>
      </c>
      <c r="D217" s="1" t="s">
        <v>414</v>
      </c>
      <c r="E217" s="1" t="s">
        <v>8</v>
      </c>
      <c r="I217" t="s">
        <v>2967</v>
      </c>
    </row>
    <row r="218" spans="1:9" x14ac:dyDescent="0.25">
      <c r="A218" s="1" t="s">
        <v>415</v>
      </c>
      <c r="B218" s="1">
        <v>4.9479473987574103</v>
      </c>
      <c r="C218" s="1">
        <v>1.20131196293804E-5</v>
      </c>
      <c r="D218" s="1" t="s">
        <v>416</v>
      </c>
      <c r="E218" s="1" t="s">
        <v>417</v>
      </c>
      <c r="I218" t="s">
        <v>2968</v>
      </c>
    </row>
    <row r="219" spans="1:9" x14ac:dyDescent="0.25">
      <c r="A219" s="1" t="s">
        <v>418</v>
      </c>
      <c r="B219" s="1">
        <v>4.9335213481161801</v>
      </c>
      <c r="C219" s="1">
        <v>2.5710660312191699E-3</v>
      </c>
      <c r="D219" s="1" t="s">
        <v>419</v>
      </c>
      <c r="E219" s="1">
        <v>29</v>
      </c>
      <c r="I219" t="s">
        <v>2969</v>
      </c>
    </row>
    <row r="220" spans="1:9" x14ac:dyDescent="0.25">
      <c r="A220" s="1" t="s">
        <v>420</v>
      </c>
      <c r="B220" s="1">
        <v>4.9153586707239798</v>
      </c>
      <c r="C220" s="1">
        <v>3.6695245605377401E-6</v>
      </c>
      <c r="D220" s="1" t="s">
        <v>421</v>
      </c>
      <c r="E220" s="1" t="s">
        <v>422</v>
      </c>
      <c r="I220" t="s">
        <v>2970</v>
      </c>
    </row>
    <row r="221" spans="1:9" x14ac:dyDescent="0.25">
      <c r="A221" s="1" t="s">
        <v>423</v>
      </c>
      <c r="B221" s="1">
        <v>4.9017293412720804</v>
      </c>
      <c r="C221" s="1">
        <v>1.6783448297334001E-3</v>
      </c>
      <c r="D221" s="1" t="s">
        <v>424</v>
      </c>
      <c r="E221" s="1" t="s">
        <v>425</v>
      </c>
      <c r="I221" t="s">
        <v>1854</v>
      </c>
    </row>
    <row r="222" spans="1:9" x14ac:dyDescent="0.25">
      <c r="A222" s="1" t="s">
        <v>426</v>
      </c>
      <c r="B222" s="1">
        <v>4.8963816308635897</v>
      </c>
      <c r="C222" s="1">
        <v>1.6127141898689501E-4</v>
      </c>
      <c r="D222" s="1" t="s">
        <v>427</v>
      </c>
      <c r="E222" s="1">
        <v>98</v>
      </c>
      <c r="I222" t="s">
        <v>2971</v>
      </c>
    </row>
    <row r="223" spans="1:9" x14ac:dyDescent="0.25">
      <c r="A223" s="1" t="s">
        <v>428</v>
      </c>
      <c r="B223" s="1">
        <v>4.8913874459624003</v>
      </c>
      <c r="C223" s="1">
        <v>1.81433206725219E-3</v>
      </c>
      <c r="D223" s="1" t="s">
        <v>429</v>
      </c>
      <c r="E223" s="1" t="s">
        <v>430</v>
      </c>
      <c r="I223" t="s">
        <v>2972</v>
      </c>
    </row>
    <row r="224" spans="1:9" x14ac:dyDescent="0.25">
      <c r="A224" s="1" t="s">
        <v>431</v>
      </c>
      <c r="B224" s="1">
        <v>4.8536608481896604</v>
      </c>
      <c r="C224" s="1">
        <v>8.2144548121749301E-5</v>
      </c>
      <c r="D224" s="1" t="s">
        <v>432</v>
      </c>
      <c r="E224" s="1">
        <v>32</v>
      </c>
      <c r="I224" t="s">
        <v>2973</v>
      </c>
    </row>
    <row r="225" spans="1:9" x14ac:dyDescent="0.25">
      <c r="A225" s="1" t="s">
        <v>433</v>
      </c>
      <c r="B225" s="1">
        <v>4.8497500786863101</v>
      </c>
      <c r="C225" s="1">
        <v>2.3888972359736899E-3</v>
      </c>
      <c r="D225" s="1">
        <v>696</v>
      </c>
      <c r="E225" s="1" t="s">
        <v>434</v>
      </c>
      <c r="I225" t="s">
        <v>2974</v>
      </c>
    </row>
    <row r="226" spans="1:9" x14ac:dyDescent="0.25">
      <c r="A226" s="1" t="s">
        <v>435</v>
      </c>
      <c r="B226" s="1">
        <v>4.8174963132584896</v>
      </c>
      <c r="C226" s="1">
        <v>3.0034480374425401E-4</v>
      </c>
      <c r="D226" s="1" t="s">
        <v>436</v>
      </c>
      <c r="E226" s="1">
        <v>124</v>
      </c>
      <c r="I226" t="s">
        <v>2975</v>
      </c>
    </row>
    <row r="227" spans="1:9" x14ac:dyDescent="0.25">
      <c r="A227" s="1" t="s">
        <v>437</v>
      </c>
      <c r="B227" s="1">
        <v>4.8168456299809597</v>
      </c>
      <c r="C227" s="1">
        <v>6.0334158341801697E-3</v>
      </c>
      <c r="D227" s="1">
        <v>1825</v>
      </c>
      <c r="E227" s="1" t="s">
        <v>438</v>
      </c>
      <c r="I227" t="s">
        <v>2976</v>
      </c>
    </row>
    <row r="228" spans="1:9" x14ac:dyDescent="0.25">
      <c r="A228" s="1" t="s">
        <v>439</v>
      </c>
      <c r="B228" s="1">
        <v>4.8047529827669901</v>
      </c>
      <c r="C228" s="1">
        <v>6.2655172511969805E-4</v>
      </c>
      <c r="D228" s="1" t="s">
        <v>440</v>
      </c>
      <c r="E228" s="1">
        <v>11</v>
      </c>
      <c r="I228" t="s">
        <v>2977</v>
      </c>
    </row>
    <row r="229" spans="1:9" x14ac:dyDescent="0.25">
      <c r="A229" s="1" t="s">
        <v>441</v>
      </c>
      <c r="B229" s="1">
        <v>4.7957547806082497</v>
      </c>
      <c r="C229" s="1">
        <v>3.46350773940628E-5</v>
      </c>
      <c r="D229" s="1">
        <v>173</v>
      </c>
      <c r="E229" s="1" t="s">
        <v>371</v>
      </c>
      <c r="I229" t="s">
        <v>2978</v>
      </c>
    </row>
    <row r="230" spans="1:9" x14ac:dyDescent="0.25">
      <c r="A230" s="1" t="s">
        <v>442</v>
      </c>
      <c r="B230" s="1">
        <v>4.7746943359882099</v>
      </c>
      <c r="C230" s="1">
        <v>1.0235089837056E-4</v>
      </c>
      <c r="D230" s="1" t="s">
        <v>443</v>
      </c>
      <c r="E230" s="1">
        <v>13</v>
      </c>
      <c r="I230" t="s">
        <v>2979</v>
      </c>
    </row>
    <row r="231" spans="1:9" x14ac:dyDescent="0.25">
      <c r="A231" s="1" t="s">
        <v>444</v>
      </c>
      <c r="B231" s="1">
        <v>4.7650806483847203</v>
      </c>
      <c r="C231" s="1">
        <v>8.2243542844462705E-5</v>
      </c>
      <c r="D231" s="1" t="s">
        <v>445</v>
      </c>
      <c r="E231" s="1" t="s">
        <v>365</v>
      </c>
      <c r="I231" t="s">
        <v>2980</v>
      </c>
    </row>
    <row r="232" spans="1:9" x14ac:dyDescent="0.25">
      <c r="A232" s="1" t="s">
        <v>446</v>
      </c>
      <c r="B232" s="1">
        <v>4.7583215959801297</v>
      </c>
      <c r="C232" s="1">
        <v>4.3363540989846397E-3</v>
      </c>
      <c r="D232" s="1" t="s">
        <v>447</v>
      </c>
      <c r="E232" s="1">
        <v>3</v>
      </c>
      <c r="I232" t="s">
        <v>2981</v>
      </c>
    </row>
    <row r="233" spans="1:9" x14ac:dyDescent="0.25">
      <c r="A233" s="1" t="s">
        <v>448</v>
      </c>
      <c r="B233" s="1">
        <v>4.7502042108658697</v>
      </c>
      <c r="C233" s="1">
        <v>1.45718800175529E-3</v>
      </c>
      <c r="D233" s="1" t="s">
        <v>449</v>
      </c>
      <c r="E233" s="1" t="s">
        <v>316</v>
      </c>
      <c r="I233" t="s">
        <v>2982</v>
      </c>
    </row>
    <row r="234" spans="1:9" x14ac:dyDescent="0.25">
      <c r="A234" s="1" t="s">
        <v>450</v>
      </c>
      <c r="B234" s="1">
        <v>4.7425550794936298</v>
      </c>
      <c r="C234" s="1">
        <v>2.1567093664465799E-4</v>
      </c>
      <c r="D234" s="1" t="s">
        <v>451</v>
      </c>
      <c r="E234" s="1" t="s">
        <v>248</v>
      </c>
      <c r="I234" t="s">
        <v>2983</v>
      </c>
    </row>
    <row r="235" spans="1:9" x14ac:dyDescent="0.25">
      <c r="A235" s="1" t="s">
        <v>452</v>
      </c>
      <c r="B235" s="1">
        <v>4.6983046312697603</v>
      </c>
      <c r="C235" s="1">
        <v>1.8800617109086099E-4</v>
      </c>
      <c r="D235" s="1" t="s">
        <v>453</v>
      </c>
      <c r="E235" s="1" t="s">
        <v>316</v>
      </c>
      <c r="I235" t="s">
        <v>2984</v>
      </c>
    </row>
    <row r="236" spans="1:9" x14ac:dyDescent="0.25">
      <c r="A236" s="1" t="s">
        <v>454</v>
      </c>
      <c r="B236" s="1">
        <v>4.6799800320022502</v>
      </c>
      <c r="C236" s="1">
        <v>2.3543372546053101E-4</v>
      </c>
      <c r="D236" s="1">
        <v>1095</v>
      </c>
      <c r="E236" s="1">
        <v>47</v>
      </c>
      <c r="I236" t="s">
        <v>2985</v>
      </c>
    </row>
    <row r="237" spans="1:9" x14ac:dyDescent="0.25">
      <c r="A237" s="1" t="s">
        <v>455</v>
      </c>
      <c r="B237" s="1">
        <v>4.6738468428567801</v>
      </c>
      <c r="C237" s="1">
        <v>2.4050943481632202E-6</v>
      </c>
      <c r="D237" s="1" t="s">
        <v>456</v>
      </c>
      <c r="E237" s="1" t="s">
        <v>457</v>
      </c>
      <c r="I237" t="s">
        <v>2986</v>
      </c>
    </row>
    <row r="238" spans="1:9" x14ac:dyDescent="0.25">
      <c r="A238" s="1" t="s">
        <v>458</v>
      </c>
      <c r="B238" s="1">
        <v>4.6376616113166502</v>
      </c>
      <c r="C238" s="1">
        <v>9.3087132896411308E-6</v>
      </c>
      <c r="D238" s="1" t="s">
        <v>459</v>
      </c>
      <c r="E238" s="1" t="s">
        <v>460</v>
      </c>
      <c r="I238" t="s">
        <v>2987</v>
      </c>
    </row>
    <row r="239" spans="1:9" x14ac:dyDescent="0.25">
      <c r="A239" s="1" t="s">
        <v>461</v>
      </c>
      <c r="B239" s="1">
        <v>4.6356802193421602</v>
      </c>
      <c r="C239" s="1">
        <v>4.8381613482511199E-4</v>
      </c>
      <c r="D239" s="1" t="s">
        <v>462</v>
      </c>
      <c r="E239" s="1" t="s">
        <v>463</v>
      </c>
      <c r="I239" t="s">
        <v>2988</v>
      </c>
    </row>
    <row r="240" spans="1:9" x14ac:dyDescent="0.25">
      <c r="A240" s="1" t="s">
        <v>464</v>
      </c>
      <c r="B240" s="1">
        <v>4.59887648396011</v>
      </c>
      <c r="C240" s="1">
        <v>1.38921615197124E-4</v>
      </c>
      <c r="D240" s="1" t="s">
        <v>465</v>
      </c>
      <c r="E240" s="1">
        <v>20</v>
      </c>
      <c r="I240" t="s">
        <v>2989</v>
      </c>
    </row>
    <row r="241" spans="1:9" x14ac:dyDescent="0.25">
      <c r="A241" s="1" t="s">
        <v>466</v>
      </c>
      <c r="B241" s="1">
        <v>4.5928365883695799</v>
      </c>
      <c r="C241" s="1">
        <v>1.8245408208768599E-3</v>
      </c>
      <c r="D241" s="1">
        <v>165</v>
      </c>
      <c r="E241" s="1" t="s">
        <v>223</v>
      </c>
      <c r="I241" t="s">
        <v>2990</v>
      </c>
    </row>
    <row r="242" spans="1:9" x14ac:dyDescent="0.25">
      <c r="A242" s="1" t="s">
        <v>467</v>
      </c>
      <c r="B242" s="1">
        <v>4.5915879843566403</v>
      </c>
      <c r="C242" s="1">
        <v>4.8017300027799003E-5</v>
      </c>
      <c r="D242" s="1" t="s">
        <v>468</v>
      </c>
      <c r="E242" s="1" t="s">
        <v>469</v>
      </c>
      <c r="I242" t="s">
        <v>2991</v>
      </c>
    </row>
    <row r="243" spans="1:9" x14ac:dyDescent="0.25">
      <c r="A243" s="1" t="s">
        <v>470</v>
      </c>
      <c r="B243" s="1">
        <v>4.5615809218979599</v>
      </c>
      <c r="C243" s="1">
        <v>1.7272069915526099E-4</v>
      </c>
      <c r="D243" s="1" t="s">
        <v>471</v>
      </c>
      <c r="E243" s="1" t="s">
        <v>472</v>
      </c>
      <c r="I243" t="s">
        <v>2992</v>
      </c>
    </row>
    <row r="244" spans="1:9" x14ac:dyDescent="0.25">
      <c r="A244" s="1" t="s">
        <v>473</v>
      </c>
      <c r="B244" s="1">
        <v>4.5526223785580697</v>
      </c>
      <c r="C244" s="1">
        <v>9.8313483971566797E-4</v>
      </c>
      <c r="D244" s="1" t="s">
        <v>474</v>
      </c>
      <c r="E244" s="1" t="s">
        <v>475</v>
      </c>
      <c r="I244" t="s">
        <v>2993</v>
      </c>
    </row>
    <row r="245" spans="1:9" x14ac:dyDescent="0.25">
      <c r="A245" s="1" t="s">
        <v>476</v>
      </c>
      <c r="B245" s="1">
        <v>4.5324978561154898</v>
      </c>
      <c r="C245" s="1">
        <v>3.3742461120915198E-7</v>
      </c>
      <c r="D245" s="1" t="s">
        <v>477</v>
      </c>
      <c r="E245" s="1" t="s">
        <v>425</v>
      </c>
      <c r="I245" t="s">
        <v>2994</v>
      </c>
    </row>
    <row r="246" spans="1:9" x14ac:dyDescent="0.25">
      <c r="A246" s="1" t="s">
        <v>478</v>
      </c>
      <c r="B246" s="1">
        <v>4.4997766925465301</v>
      </c>
      <c r="C246" s="1">
        <v>4.6717237010943297E-4</v>
      </c>
      <c r="D246" s="1" t="s">
        <v>479</v>
      </c>
      <c r="E246" s="1">
        <v>5</v>
      </c>
      <c r="I246" t="s">
        <v>400</v>
      </c>
    </row>
    <row r="247" spans="1:9" x14ac:dyDescent="0.25">
      <c r="A247" s="1" t="s">
        <v>480</v>
      </c>
      <c r="B247" s="1">
        <v>4.4829372063787503</v>
      </c>
      <c r="C247" s="1">
        <v>1.07360691161581E-4</v>
      </c>
      <c r="D247" s="1">
        <v>321</v>
      </c>
      <c r="E247" s="1" t="s">
        <v>481</v>
      </c>
      <c r="I247" t="s">
        <v>2995</v>
      </c>
    </row>
    <row r="248" spans="1:9" x14ac:dyDescent="0.25">
      <c r="A248" s="1" t="s">
        <v>482</v>
      </c>
      <c r="B248" s="1">
        <v>4.4755296326718801</v>
      </c>
      <c r="C248" s="1">
        <v>1.6649424178725E-3</v>
      </c>
      <c r="D248" s="1">
        <v>166</v>
      </c>
      <c r="E248" s="1">
        <v>7</v>
      </c>
      <c r="I248" t="s">
        <v>1593</v>
      </c>
    </row>
    <row r="249" spans="1:9" x14ac:dyDescent="0.25">
      <c r="A249" s="1" t="s">
        <v>483</v>
      </c>
      <c r="B249" s="1">
        <v>4.4535481665871597</v>
      </c>
      <c r="C249" s="1">
        <v>4.8017300027799003E-5</v>
      </c>
      <c r="D249" s="1">
        <v>1810</v>
      </c>
      <c r="E249" s="1" t="s">
        <v>210</v>
      </c>
      <c r="I249" t="s">
        <v>2996</v>
      </c>
    </row>
    <row r="250" spans="1:9" x14ac:dyDescent="0.25">
      <c r="A250" s="1" t="s">
        <v>484</v>
      </c>
      <c r="B250" s="1">
        <v>4.4528901733546897</v>
      </c>
      <c r="C250" s="1">
        <v>4.7905913711631204E-6</v>
      </c>
      <c r="D250" s="1" t="s">
        <v>485</v>
      </c>
      <c r="E250" s="1" t="s">
        <v>486</v>
      </c>
      <c r="I250" t="s">
        <v>2997</v>
      </c>
    </row>
    <row r="251" spans="1:9" x14ac:dyDescent="0.25">
      <c r="A251" s="1" t="s">
        <v>487</v>
      </c>
      <c r="B251" s="1">
        <v>4.4254045437114096</v>
      </c>
      <c r="C251" s="1">
        <v>1.8877931690563699E-4</v>
      </c>
      <c r="D251" s="1" t="s">
        <v>488</v>
      </c>
      <c r="E251" s="1" t="s">
        <v>246</v>
      </c>
      <c r="I251" t="s">
        <v>2998</v>
      </c>
    </row>
    <row r="252" spans="1:9" x14ac:dyDescent="0.25">
      <c r="A252" s="1" t="s">
        <v>489</v>
      </c>
      <c r="B252" s="1">
        <v>4.4048808581189096</v>
      </c>
      <c r="C252" s="1">
        <v>6.8242859813526504E-3</v>
      </c>
      <c r="D252" s="1" t="s">
        <v>490</v>
      </c>
      <c r="E252" s="1" t="s">
        <v>491</v>
      </c>
      <c r="I252" t="s">
        <v>2999</v>
      </c>
    </row>
    <row r="253" spans="1:9" x14ac:dyDescent="0.25">
      <c r="A253" s="1" t="s">
        <v>492</v>
      </c>
      <c r="B253" s="1">
        <v>4.3820874396142999</v>
      </c>
      <c r="C253" s="1">
        <v>1.22347268864728E-3</v>
      </c>
      <c r="D253" s="1" t="s">
        <v>493</v>
      </c>
      <c r="E253" s="1" t="s">
        <v>494</v>
      </c>
      <c r="I253" t="s">
        <v>3000</v>
      </c>
    </row>
    <row r="254" spans="1:9" x14ac:dyDescent="0.25">
      <c r="A254" s="1" t="s">
        <v>495</v>
      </c>
      <c r="B254" s="1">
        <v>4.3794814504535999</v>
      </c>
      <c r="C254" s="1">
        <v>5.3725542269821201E-6</v>
      </c>
      <c r="D254" s="1" t="s">
        <v>496</v>
      </c>
      <c r="E254" s="1" t="s">
        <v>337</v>
      </c>
      <c r="I254" t="s">
        <v>3001</v>
      </c>
    </row>
    <row r="255" spans="1:9" x14ac:dyDescent="0.25">
      <c r="A255" s="1" t="s">
        <v>497</v>
      </c>
      <c r="B255" s="1">
        <v>4.3738202735104199</v>
      </c>
      <c r="C255" s="1">
        <v>6.48489454773864E-4</v>
      </c>
      <c r="D255" s="1" t="s">
        <v>498</v>
      </c>
      <c r="E255" s="1" t="s">
        <v>499</v>
      </c>
      <c r="I255" t="s">
        <v>3002</v>
      </c>
    </row>
    <row r="256" spans="1:9" x14ac:dyDescent="0.25">
      <c r="A256" s="1" t="s">
        <v>500</v>
      </c>
      <c r="B256" s="1">
        <v>4.36428616770469</v>
      </c>
      <c r="C256" s="1">
        <v>2.6437186569285898E-3</v>
      </c>
      <c r="D256" s="1" t="s">
        <v>97</v>
      </c>
      <c r="E256" s="1" t="s">
        <v>404</v>
      </c>
      <c r="I256" t="s">
        <v>3003</v>
      </c>
    </row>
    <row r="257" spans="1:9" x14ac:dyDescent="0.25">
      <c r="A257" s="1" t="s">
        <v>501</v>
      </c>
      <c r="B257" s="1">
        <v>4.3606147504288302</v>
      </c>
      <c r="C257" s="1">
        <v>1.95310126423664E-3</v>
      </c>
      <c r="D257" s="1" t="s">
        <v>502</v>
      </c>
      <c r="E257" s="1" t="s">
        <v>503</v>
      </c>
      <c r="I257" t="s">
        <v>3004</v>
      </c>
    </row>
    <row r="258" spans="1:9" x14ac:dyDescent="0.25">
      <c r="A258" s="1" t="s">
        <v>504</v>
      </c>
      <c r="B258" s="1">
        <v>4.3382585877528701</v>
      </c>
      <c r="C258" s="1">
        <v>2.74580275623957E-3</v>
      </c>
      <c r="D258" s="1" t="s">
        <v>505</v>
      </c>
      <c r="E258" s="1" t="s">
        <v>408</v>
      </c>
      <c r="I258" t="s">
        <v>3005</v>
      </c>
    </row>
    <row r="259" spans="1:9" x14ac:dyDescent="0.25">
      <c r="A259" s="1" t="s">
        <v>506</v>
      </c>
      <c r="B259" s="1">
        <v>4.3364812280485401</v>
      </c>
      <c r="C259" s="1">
        <v>9.1918606150032006E-5</v>
      </c>
      <c r="D259" s="1" t="s">
        <v>507</v>
      </c>
      <c r="E259" s="1" t="s">
        <v>508</v>
      </c>
      <c r="I259" t="s">
        <v>1613</v>
      </c>
    </row>
    <row r="260" spans="1:9" x14ac:dyDescent="0.25">
      <c r="A260" s="1" t="s">
        <v>509</v>
      </c>
      <c r="B260" s="1">
        <v>4.3310086197197801</v>
      </c>
      <c r="C260" s="1">
        <v>6.2593072927008496E-6</v>
      </c>
      <c r="D260" s="1" t="s">
        <v>510</v>
      </c>
      <c r="E260" s="1" t="s">
        <v>511</v>
      </c>
      <c r="I260" t="s">
        <v>3006</v>
      </c>
    </row>
    <row r="261" spans="1:9" x14ac:dyDescent="0.25">
      <c r="A261" s="1" t="s">
        <v>512</v>
      </c>
      <c r="B261" s="1">
        <v>4.3083973664351696</v>
      </c>
      <c r="C261" s="1">
        <v>6.9548744253128099E-4</v>
      </c>
      <c r="D261" s="1" t="s">
        <v>513</v>
      </c>
      <c r="E261" s="1" t="s">
        <v>499</v>
      </c>
      <c r="I261" t="s">
        <v>3007</v>
      </c>
    </row>
    <row r="262" spans="1:9" x14ac:dyDescent="0.25">
      <c r="A262" s="1" t="s">
        <v>514</v>
      </c>
      <c r="B262" s="1">
        <v>4.3047335564218301</v>
      </c>
      <c r="C262" s="1">
        <v>2.5836177577821199E-4</v>
      </c>
      <c r="D262" s="1" t="s">
        <v>515</v>
      </c>
      <c r="E262" s="1" t="s">
        <v>516</v>
      </c>
      <c r="I262" t="s">
        <v>3008</v>
      </c>
    </row>
    <row r="263" spans="1:9" x14ac:dyDescent="0.25">
      <c r="A263" s="1" t="s">
        <v>517</v>
      </c>
      <c r="B263" s="1">
        <v>4.2908950791868001</v>
      </c>
      <c r="C263" s="1">
        <v>1.5722172428507199E-6</v>
      </c>
      <c r="D263" s="1" t="s">
        <v>518</v>
      </c>
      <c r="E263" s="1" t="s">
        <v>519</v>
      </c>
      <c r="I263" t="s">
        <v>3009</v>
      </c>
    </row>
    <row r="264" spans="1:9" x14ac:dyDescent="0.25">
      <c r="A264" s="1" t="s">
        <v>520</v>
      </c>
      <c r="B264" s="1">
        <v>4.28849648523257</v>
      </c>
      <c r="C264" s="1">
        <v>9.8678086579817009E-3</v>
      </c>
      <c r="D264" s="1">
        <v>133</v>
      </c>
      <c r="E264" s="1" t="s">
        <v>521</v>
      </c>
      <c r="I264" t="s">
        <v>3010</v>
      </c>
    </row>
    <row r="265" spans="1:9" x14ac:dyDescent="0.25">
      <c r="A265" s="1" t="s">
        <v>522</v>
      </c>
      <c r="B265" s="1">
        <v>4.2831240816650897</v>
      </c>
      <c r="C265" s="1">
        <v>2.7523268632936903E-4</v>
      </c>
      <c r="D265" s="1" t="s">
        <v>43</v>
      </c>
      <c r="E265" s="1">
        <v>14</v>
      </c>
      <c r="I265" t="s">
        <v>3011</v>
      </c>
    </row>
    <row r="266" spans="1:9" x14ac:dyDescent="0.25">
      <c r="A266" s="1" t="s">
        <v>523</v>
      </c>
      <c r="B266" s="1">
        <v>4.2725390611920702</v>
      </c>
      <c r="C266" s="1">
        <v>1.3771913478303899E-4</v>
      </c>
      <c r="D266" s="1" t="s">
        <v>524</v>
      </c>
      <c r="E266" s="1">
        <v>554</v>
      </c>
      <c r="I266" t="s">
        <v>3012</v>
      </c>
    </row>
    <row r="267" spans="1:9" x14ac:dyDescent="0.25">
      <c r="A267" s="1" t="s">
        <v>525</v>
      </c>
      <c r="B267" s="1">
        <v>4.2703292861941602</v>
      </c>
      <c r="C267" s="1">
        <v>3.4171011461011898E-3</v>
      </c>
      <c r="D267" s="1" t="s">
        <v>526</v>
      </c>
      <c r="E267" s="1" t="s">
        <v>527</v>
      </c>
      <c r="I267" t="s">
        <v>3013</v>
      </c>
    </row>
    <row r="268" spans="1:9" x14ac:dyDescent="0.25">
      <c r="A268" s="1" t="s">
        <v>528</v>
      </c>
      <c r="B268" s="1">
        <v>4.2638736521976703</v>
      </c>
      <c r="C268" s="1">
        <v>3.4276157874322399E-4</v>
      </c>
      <c r="D268" s="1" t="s">
        <v>529</v>
      </c>
      <c r="E268" s="1" t="s">
        <v>530</v>
      </c>
      <c r="I268" t="s">
        <v>3014</v>
      </c>
    </row>
    <row r="269" spans="1:9" x14ac:dyDescent="0.25">
      <c r="A269" s="1" t="s">
        <v>531</v>
      </c>
      <c r="B269" s="1">
        <v>4.2626082371509098</v>
      </c>
      <c r="C269" s="1">
        <v>1.58173058960938E-4</v>
      </c>
      <c r="D269" s="1" t="s">
        <v>532</v>
      </c>
      <c r="E269" s="1">
        <v>58</v>
      </c>
      <c r="I269" t="s">
        <v>3015</v>
      </c>
    </row>
    <row r="270" spans="1:9" x14ac:dyDescent="0.25">
      <c r="A270" s="1" t="s">
        <v>533</v>
      </c>
      <c r="B270" s="1">
        <v>4.23962624459356</v>
      </c>
      <c r="C270" s="1">
        <v>2.0758197689712699E-3</v>
      </c>
      <c r="D270" s="1" t="s">
        <v>534</v>
      </c>
      <c r="E270" s="1" t="s">
        <v>16</v>
      </c>
      <c r="I270" t="s">
        <v>3016</v>
      </c>
    </row>
    <row r="271" spans="1:9" x14ac:dyDescent="0.25">
      <c r="A271" s="1" t="s">
        <v>535</v>
      </c>
      <c r="B271" s="1">
        <v>4.2307391861753301</v>
      </c>
      <c r="C271" s="1">
        <v>9.8313483971566797E-4</v>
      </c>
      <c r="D271" s="1" t="s">
        <v>536</v>
      </c>
      <c r="E271" s="1" t="s">
        <v>430</v>
      </c>
      <c r="I271" t="s">
        <v>3017</v>
      </c>
    </row>
    <row r="272" spans="1:9" x14ac:dyDescent="0.25">
      <c r="A272" s="1" t="s">
        <v>537</v>
      </c>
      <c r="B272" s="1">
        <v>4.22288033005362</v>
      </c>
      <c r="C272" s="1">
        <v>9.5147220416435797E-5</v>
      </c>
      <c r="D272" s="1" t="s">
        <v>538</v>
      </c>
      <c r="E272" s="1" t="s">
        <v>539</v>
      </c>
      <c r="I272" t="s">
        <v>3018</v>
      </c>
    </row>
    <row r="273" spans="1:9" x14ac:dyDescent="0.25">
      <c r="A273" s="1" t="s">
        <v>540</v>
      </c>
      <c r="B273" s="1">
        <v>4.2193434470872804</v>
      </c>
      <c r="C273" s="1">
        <v>1.89827717279149E-3</v>
      </c>
      <c r="D273" s="1" t="s">
        <v>541</v>
      </c>
      <c r="E273" s="1">
        <v>12</v>
      </c>
      <c r="I273" t="s">
        <v>3019</v>
      </c>
    </row>
    <row r="274" spans="1:9" x14ac:dyDescent="0.25">
      <c r="A274" s="1" t="s">
        <v>542</v>
      </c>
      <c r="B274" s="1">
        <v>4.2120105937877499</v>
      </c>
      <c r="C274" s="1">
        <v>1.7708383248683699E-3</v>
      </c>
      <c r="D274" s="1">
        <v>516</v>
      </c>
      <c r="E274" s="1" t="s">
        <v>166</v>
      </c>
      <c r="I274" t="s">
        <v>3020</v>
      </c>
    </row>
    <row r="275" spans="1:9" x14ac:dyDescent="0.25">
      <c r="A275" s="1" t="s">
        <v>543</v>
      </c>
      <c r="B275" s="1">
        <v>4.2089831222144198</v>
      </c>
      <c r="C275" s="1">
        <v>9.2916519622331006E-5</v>
      </c>
      <c r="D275" s="1" t="s">
        <v>544</v>
      </c>
      <c r="E275" s="1" t="s">
        <v>463</v>
      </c>
      <c r="I275" t="s">
        <v>3021</v>
      </c>
    </row>
    <row r="276" spans="1:9" x14ac:dyDescent="0.25">
      <c r="A276" s="1" t="s">
        <v>546</v>
      </c>
      <c r="B276" s="1">
        <v>4.1843817418089904</v>
      </c>
      <c r="C276" s="1">
        <v>1.06825658238176E-4</v>
      </c>
      <c r="D276" s="1" t="s">
        <v>547</v>
      </c>
      <c r="E276" s="1" t="s">
        <v>548</v>
      </c>
      <c r="I276" t="s">
        <v>3022</v>
      </c>
    </row>
    <row r="277" spans="1:9" x14ac:dyDescent="0.25">
      <c r="A277" s="1" t="s">
        <v>549</v>
      </c>
      <c r="B277" s="1">
        <v>4.1797848492929797</v>
      </c>
      <c r="C277" s="1">
        <v>4.1379688649980203E-4</v>
      </c>
      <c r="D277" s="1">
        <v>1127</v>
      </c>
      <c r="E277" s="1">
        <v>61</v>
      </c>
      <c r="I277" t="s">
        <v>2142</v>
      </c>
    </row>
    <row r="278" spans="1:9" x14ac:dyDescent="0.25">
      <c r="A278" s="1" t="s">
        <v>550</v>
      </c>
      <c r="B278" s="1">
        <v>4.1756952764681898</v>
      </c>
      <c r="C278" s="1">
        <v>3.2388666527712001E-8</v>
      </c>
      <c r="D278" s="1" t="s">
        <v>551</v>
      </c>
      <c r="E278" s="1">
        <v>15</v>
      </c>
      <c r="I278" t="s">
        <v>3023</v>
      </c>
    </row>
    <row r="279" spans="1:9" x14ac:dyDescent="0.25">
      <c r="A279" s="1" t="s">
        <v>552</v>
      </c>
      <c r="B279" s="1">
        <v>4.1745332816038703</v>
      </c>
      <c r="C279" s="1">
        <v>1.6486532429486501E-4</v>
      </c>
      <c r="D279" s="1" t="s">
        <v>553</v>
      </c>
      <c r="E279" s="1" t="s">
        <v>554</v>
      </c>
      <c r="I279" t="s">
        <v>3024</v>
      </c>
    </row>
    <row r="280" spans="1:9" x14ac:dyDescent="0.25">
      <c r="A280" s="1" t="s">
        <v>555</v>
      </c>
      <c r="B280" s="1">
        <v>4.1737087564924504</v>
      </c>
      <c r="C280" s="1">
        <v>8.0065234971052899E-6</v>
      </c>
      <c r="D280" s="1" t="s">
        <v>556</v>
      </c>
      <c r="E280" s="1">
        <v>58</v>
      </c>
      <c r="I280" t="s">
        <v>3025</v>
      </c>
    </row>
    <row r="281" spans="1:9" x14ac:dyDescent="0.25">
      <c r="A281" s="1" t="s">
        <v>557</v>
      </c>
      <c r="B281" s="1">
        <v>4.1724267120251097</v>
      </c>
      <c r="C281" s="1">
        <v>5.6341535767241201E-3</v>
      </c>
      <c r="D281" s="1" t="s">
        <v>558</v>
      </c>
      <c r="E281" s="1" t="s">
        <v>257</v>
      </c>
      <c r="I281" t="s">
        <v>3026</v>
      </c>
    </row>
    <row r="282" spans="1:9" x14ac:dyDescent="0.25">
      <c r="A282" s="1" t="s">
        <v>559</v>
      </c>
      <c r="B282" s="1">
        <v>4.1715265132103898</v>
      </c>
      <c r="C282" s="1">
        <v>3.7992911715927801E-3</v>
      </c>
      <c r="D282" s="1" t="s">
        <v>560</v>
      </c>
      <c r="E282" s="1" t="s">
        <v>561</v>
      </c>
      <c r="I282" t="s">
        <v>3027</v>
      </c>
    </row>
    <row r="283" spans="1:9" x14ac:dyDescent="0.25">
      <c r="A283" s="1" t="s">
        <v>562</v>
      </c>
      <c r="B283" s="1">
        <v>4.1434913203638004</v>
      </c>
      <c r="C283" s="1">
        <v>2.03045127566243E-4</v>
      </c>
      <c r="D283" s="1" t="s">
        <v>563</v>
      </c>
      <c r="E283" s="1" t="s">
        <v>564</v>
      </c>
      <c r="I283" t="s">
        <v>3028</v>
      </c>
    </row>
    <row r="284" spans="1:9" x14ac:dyDescent="0.25">
      <c r="A284" s="1" t="s">
        <v>565</v>
      </c>
      <c r="B284" s="1">
        <v>4.1365252143352702</v>
      </c>
      <c r="C284" s="1">
        <v>7.8506208021752403E-4</v>
      </c>
      <c r="D284" s="1" t="s">
        <v>566</v>
      </c>
      <c r="E284" s="1" t="s">
        <v>567</v>
      </c>
      <c r="I284" t="s">
        <v>3029</v>
      </c>
    </row>
    <row r="285" spans="1:9" x14ac:dyDescent="0.25">
      <c r="A285" s="1" t="s">
        <v>568</v>
      </c>
      <c r="B285" s="1">
        <v>4.1184036075474699</v>
      </c>
      <c r="C285" s="1">
        <v>2.1614031663742699E-3</v>
      </c>
      <c r="D285" s="1" t="s">
        <v>569</v>
      </c>
      <c r="E285" s="1" t="s">
        <v>246</v>
      </c>
      <c r="I285" t="s">
        <v>3030</v>
      </c>
    </row>
    <row r="286" spans="1:9" x14ac:dyDescent="0.25">
      <c r="A286" s="1" t="s">
        <v>570</v>
      </c>
      <c r="B286" s="1">
        <v>4.1096861078756302</v>
      </c>
      <c r="C286" s="1">
        <v>2.7950599049805002E-3</v>
      </c>
      <c r="D286" s="1" t="s">
        <v>571</v>
      </c>
      <c r="E286" s="1" t="s">
        <v>390</v>
      </c>
      <c r="I286" t="s">
        <v>3031</v>
      </c>
    </row>
    <row r="287" spans="1:9" x14ac:dyDescent="0.25">
      <c r="A287" s="1" t="s">
        <v>574</v>
      </c>
      <c r="B287" s="1">
        <v>4.0946119125292499</v>
      </c>
      <c r="C287" s="1">
        <v>1.47443253554353E-3</v>
      </c>
      <c r="D287" s="1" t="s">
        <v>575</v>
      </c>
      <c r="E287" s="1" t="s">
        <v>576</v>
      </c>
      <c r="I287" t="s">
        <v>3032</v>
      </c>
    </row>
    <row r="288" spans="1:9" x14ac:dyDescent="0.25">
      <c r="A288" s="1" t="s">
        <v>577</v>
      </c>
      <c r="B288" s="1">
        <v>4.0921842470954104</v>
      </c>
      <c r="C288" s="1">
        <v>1.9179257727522201E-3</v>
      </c>
      <c r="D288" s="1" t="s">
        <v>578</v>
      </c>
      <c r="E288" s="1" t="s">
        <v>52</v>
      </c>
      <c r="I288" t="s">
        <v>3033</v>
      </c>
    </row>
    <row r="289" spans="1:9" x14ac:dyDescent="0.25">
      <c r="A289" s="1" t="s">
        <v>579</v>
      </c>
      <c r="B289" s="1">
        <v>4.0512714074118703</v>
      </c>
      <c r="C289" s="1">
        <v>1.7446446188162899E-3</v>
      </c>
      <c r="D289" s="1" t="s">
        <v>580</v>
      </c>
      <c r="E289" s="1" t="s">
        <v>148</v>
      </c>
      <c r="I289" t="s">
        <v>3034</v>
      </c>
    </row>
    <row r="290" spans="1:9" x14ac:dyDescent="0.25">
      <c r="A290" s="1" t="s">
        <v>581</v>
      </c>
      <c r="B290" s="1">
        <v>4.0460490531951301</v>
      </c>
      <c r="C290" s="1">
        <v>4.8381613482511199E-4</v>
      </c>
      <c r="D290" s="1">
        <v>7353</v>
      </c>
      <c r="E290" s="1" t="s">
        <v>582</v>
      </c>
      <c r="I290" t="s">
        <v>3035</v>
      </c>
    </row>
    <row r="291" spans="1:9" x14ac:dyDescent="0.25">
      <c r="A291" s="1" t="s">
        <v>583</v>
      </c>
      <c r="B291" s="1">
        <v>4.04591530229784</v>
      </c>
      <c r="C291" s="1">
        <v>3.3740900102661401E-4</v>
      </c>
      <c r="D291" s="1">
        <v>893</v>
      </c>
      <c r="E291" s="1" t="s">
        <v>438</v>
      </c>
      <c r="I291" t="s">
        <v>3036</v>
      </c>
    </row>
    <row r="292" spans="1:9" x14ac:dyDescent="0.25">
      <c r="A292" s="1" t="s">
        <v>584</v>
      </c>
      <c r="B292" s="1">
        <v>4.02188769597457</v>
      </c>
      <c r="C292" s="1">
        <v>1.20388065091628E-4</v>
      </c>
      <c r="D292" s="1" t="s">
        <v>585</v>
      </c>
      <c r="E292" s="1" t="s">
        <v>586</v>
      </c>
      <c r="I292" t="s">
        <v>3037</v>
      </c>
    </row>
    <row r="293" spans="1:9" x14ac:dyDescent="0.25">
      <c r="A293" s="1" t="s">
        <v>587</v>
      </c>
      <c r="B293" s="1">
        <v>4.0144728357051296</v>
      </c>
      <c r="C293" s="1">
        <v>6.6991298953494101E-4</v>
      </c>
      <c r="D293" s="1" t="s">
        <v>588</v>
      </c>
      <c r="E293" s="1" t="s">
        <v>486</v>
      </c>
      <c r="I293" t="s">
        <v>3038</v>
      </c>
    </row>
    <row r="294" spans="1:9" x14ac:dyDescent="0.25">
      <c r="A294" s="1" t="s">
        <v>589</v>
      </c>
      <c r="B294" s="1">
        <v>3.9968830351275502</v>
      </c>
      <c r="C294" s="1">
        <v>3.7519838875123899E-3</v>
      </c>
      <c r="D294" s="1" t="s">
        <v>590</v>
      </c>
      <c r="E294" s="1" t="s">
        <v>591</v>
      </c>
      <c r="I294" t="s">
        <v>3039</v>
      </c>
    </row>
    <row r="295" spans="1:9" x14ac:dyDescent="0.25">
      <c r="A295" s="1" t="s">
        <v>592</v>
      </c>
      <c r="B295" s="1">
        <v>3.9966992876190202</v>
      </c>
      <c r="C295" s="1">
        <v>1.10005195809334E-3</v>
      </c>
      <c r="D295" s="1">
        <v>195</v>
      </c>
      <c r="E295" s="1" t="s">
        <v>593</v>
      </c>
      <c r="I295" t="s">
        <v>3040</v>
      </c>
    </row>
    <row r="296" spans="1:9" x14ac:dyDescent="0.25">
      <c r="A296" s="1" t="s">
        <v>594</v>
      </c>
      <c r="B296" s="1">
        <v>3.96879286820755</v>
      </c>
      <c r="C296" s="1">
        <v>1.3607772779164099E-4</v>
      </c>
      <c r="D296" s="1" t="s">
        <v>595</v>
      </c>
      <c r="E296" s="1">
        <v>41</v>
      </c>
      <c r="I296" t="s">
        <v>3041</v>
      </c>
    </row>
    <row r="297" spans="1:9" x14ac:dyDescent="0.25">
      <c r="A297" s="1" t="s">
        <v>596</v>
      </c>
      <c r="B297" s="1">
        <v>3.9662386019529898</v>
      </c>
      <c r="C297" s="1">
        <v>2.3263067043862301E-3</v>
      </c>
      <c r="D297" s="1" t="s">
        <v>597</v>
      </c>
      <c r="E297" s="1" t="s">
        <v>301</v>
      </c>
      <c r="I297" t="s">
        <v>3042</v>
      </c>
    </row>
    <row r="298" spans="1:9" x14ac:dyDescent="0.25">
      <c r="A298" s="1" t="s">
        <v>598</v>
      </c>
      <c r="B298" s="1">
        <v>3.9659808827059502</v>
      </c>
      <c r="C298" s="1">
        <v>2.0862013619768799E-6</v>
      </c>
      <c r="D298" s="1" t="s">
        <v>599</v>
      </c>
      <c r="E298" s="1" t="s">
        <v>377</v>
      </c>
      <c r="I298" t="s">
        <v>3043</v>
      </c>
    </row>
    <row r="299" spans="1:9" x14ac:dyDescent="0.25">
      <c r="A299" s="1" t="s">
        <v>600</v>
      </c>
      <c r="B299" s="1">
        <v>3.9561508176900801</v>
      </c>
      <c r="C299" s="1">
        <v>5.3112323863968901E-3</v>
      </c>
      <c r="D299" s="1" t="s">
        <v>601</v>
      </c>
      <c r="E299" s="1">
        <v>16</v>
      </c>
      <c r="I299" t="s">
        <v>3044</v>
      </c>
    </row>
    <row r="300" spans="1:9" x14ac:dyDescent="0.25">
      <c r="A300" s="1" t="s">
        <v>602</v>
      </c>
      <c r="B300" s="1">
        <v>3.9561380295338102</v>
      </c>
      <c r="C300" s="1">
        <v>3.7998948300466901E-3</v>
      </c>
      <c r="D300" s="1" t="s">
        <v>603</v>
      </c>
      <c r="E300" s="1" t="s">
        <v>486</v>
      </c>
      <c r="I300" t="s">
        <v>3045</v>
      </c>
    </row>
    <row r="301" spans="1:9" x14ac:dyDescent="0.25">
      <c r="A301" s="1" t="s">
        <v>604</v>
      </c>
      <c r="B301" s="1">
        <v>3.9450752553117598</v>
      </c>
      <c r="C301" s="1">
        <v>3.4276157874322399E-4</v>
      </c>
      <c r="D301" s="1" t="s">
        <v>605</v>
      </c>
      <c r="E301" s="1" t="s">
        <v>606</v>
      </c>
      <c r="I301" t="s">
        <v>988</v>
      </c>
    </row>
    <row r="302" spans="1:9" x14ac:dyDescent="0.25">
      <c r="A302" s="1" t="s">
        <v>607</v>
      </c>
      <c r="B302" s="1">
        <v>3.9430931898118402</v>
      </c>
      <c r="C302" s="1">
        <v>8.0982992891487999E-5</v>
      </c>
      <c r="D302" s="1" t="s">
        <v>608</v>
      </c>
      <c r="E302" s="1" t="s">
        <v>292</v>
      </c>
      <c r="I302" t="s">
        <v>3046</v>
      </c>
    </row>
    <row r="303" spans="1:9" x14ac:dyDescent="0.25">
      <c r="A303" s="1" t="s">
        <v>609</v>
      </c>
      <c r="B303" s="1">
        <v>3.9397176232998099</v>
      </c>
      <c r="C303" s="1">
        <v>8.60820653769809E-4</v>
      </c>
      <c r="D303" s="1" t="s">
        <v>610</v>
      </c>
      <c r="E303" s="1" t="s">
        <v>611</v>
      </c>
      <c r="I303" t="s">
        <v>3047</v>
      </c>
    </row>
    <row r="304" spans="1:9" x14ac:dyDescent="0.25">
      <c r="A304" s="1" t="s">
        <v>612</v>
      </c>
      <c r="B304" s="1">
        <v>3.9382884476262099</v>
      </c>
      <c r="C304" s="1">
        <v>9.85444164110588E-4</v>
      </c>
      <c r="D304" s="1" t="s">
        <v>613</v>
      </c>
      <c r="E304" s="1">
        <v>381</v>
      </c>
      <c r="I304" t="s">
        <v>3048</v>
      </c>
    </row>
    <row r="305" spans="1:9" x14ac:dyDescent="0.25">
      <c r="A305" s="1" t="s">
        <v>614</v>
      </c>
      <c r="B305" s="1">
        <v>3.9333561873867802</v>
      </c>
      <c r="C305" s="1">
        <v>3.8944915683448E-3</v>
      </c>
      <c r="D305" s="1" t="s">
        <v>615</v>
      </c>
      <c r="E305" s="1" t="s">
        <v>94</v>
      </c>
      <c r="I305" t="s">
        <v>3049</v>
      </c>
    </row>
    <row r="306" spans="1:9" x14ac:dyDescent="0.25">
      <c r="A306" s="1" t="s">
        <v>616</v>
      </c>
      <c r="B306" s="1">
        <v>3.9268272221352301</v>
      </c>
      <c r="C306" s="1">
        <v>4.9196527064672803E-4</v>
      </c>
      <c r="D306" s="1" t="s">
        <v>119</v>
      </c>
      <c r="E306" s="1" t="s">
        <v>617</v>
      </c>
      <c r="I306" t="s">
        <v>3050</v>
      </c>
    </row>
    <row r="307" spans="1:9" x14ac:dyDescent="0.25">
      <c r="A307" s="1" t="s">
        <v>618</v>
      </c>
      <c r="B307" s="1">
        <v>3.9142877951097499</v>
      </c>
      <c r="C307" s="1">
        <v>6.6991298953494101E-4</v>
      </c>
      <c r="D307" s="1" t="s">
        <v>619</v>
      </c>
      <c r="E307" s="1">
        <v>24</v>
      </c>
      <c r="I307" t="s">
        <v>3051</v>
      </c>
    </row>
    <row r="308" spans="1:9" x14ac:dyDescent="0.25">
      <c r="A308" s="1" t="s">
        <v>620</v>
      </c>
      <c r="B308" s="1">
        <v>3.9071705578761899</v>
      </c>
      <c r="C308" s="1">
        <v>4.6988024885903803E-4</v>
      </c>
      <c r="D308" s="1" t="s">
        <v>621</v>
      </c>
      <c r="E308" s="1" t="s">
        <v>82</v>
      </c>
      <c r="I308" t="s">
        <v>953</v>
      </c>
    </row>
    <row r="309" spans="1:9" x14ac:dyDescent="0.25">
      <c r="A309" s="1" t="s">
        <v>622</v>
      </c>
      <c r="B309" s="1">
        <v>3.8985354173175502</v>
      </c>
      <c r="C309" s="1">
        <v>1.5298430954157899E-6</v>
      </c>
      <c r="D309" s="1" t="s">
        <v>121</v>
      </c>
      <c r="E309" s="1" t="s">
        <v>623</v>
      </c>
      <c r="I309" t="s">
        <v>3052</v>
      </c>
    </row>
    <row r="310" spans="1:9" x14ac:dyDescent="0.25">
      <c r="A310" s="1" t="s">
        <v>624</v>
      </c>
      <c r="B310" s="1">
        <v>3.8724742584102398</v>
      </c>
      <c r="C310" s="1">
        <v>4.27212272954797E-4</v>
      </c>
      <c r="D310" s="1" t="s">
        <v>625</v>
      </c>
      <c r="E310" s="1" t="s">
        <v>626</v>
      </c>
      <c r="I310" t="s">
        <v>3053</v>
      </c>
    </row>
    <row r="311" spans="1:9" x14ac:dyDescent="0.25">
      <c r="A311" s="1" t="s">
        <v>627</v>
      </c>
      <c r="B311" s="1">
        <v>3.8643515545429401</v>
      </c>
      <c r="C311" s="1">
        <v>7.6900885429670505E-4</v>
      </c>
      <c r="D311" s="1" t="s">
        <v>628</v>
      </c>
      <c r="E311" s="1">
        <v>89</v>
      </c>
      <c r="I311" t="s">
        <v>3054</v>
      </c>
    </row>
    <row r="312" spans="1:9" x14ac:dyDescent="0.25">
      <c r="A312" s="1" t="s">
        <v>629</v>
      </c>
      <c r="B312" s="1">
        <v>3.85774296630444</v>
      </c>
      <c r="C312" s="1">
        <v>7.3205523302082104E-6</v>
      </c>
      <c r="D312" s="1" t="s">
        <v>630</v>
      </c>
      <c r="E312" s="1">
        <v>18</v>
      </c>
      <c r="I312" t="s">
        <v>3055</v>
      </c>
    </row>
    <row r="313" spans="1:9" x14ac:dyDescent="0.25">
      <c r="A313" s="1" t="s">
        <v>631</v>
      </c>
      <c r="B313" s="1">
        <v>3.8542111581171201</v>
      </c>
      <c r="C313" s="1">
        <v>1.95310126423664E-3</v>
      </c>
      <c r="D313" s="1" t="s">
        <v>97</v>
      </c>
      <c r="E313" s="1" t="s">
        <v>408</v>
      </c>
      <c r="I313" t="s">
        <v>1021</v>
      </c>
    </row>
    <row r="314" spans="1:9" x14ac:dyDescent="0.25">
      <c r="A314" s="1" t="s">
        <v>632</v>
      </c>
      <c r="B314" s="1">
        <v>3.8503853380508999</v>
      </c>
      <c r="C314" s="1">
        <v>6.5470010238064902E-4</v>
      </c>
      <c r="D314" s="1" t="s">
        <v>633</v>
      </c>
      <c r="E314" s="1" t="s">
        <v>634</v>
      </c>
      <c r="I314" t="s">
        <v>3056</v>
      </c>
    </row>
    <row r="315" spans="1:9" x14ac:dyDescent="0.25">
      <c r="A315" s="1" t="s">
        <v>635</v>
      </c>
      <c r="B315" s="1">
        <v>3.8404817261336301</v>
      </c>
      <c r="C315" s="1">
        <v>3.2724006087981899E-6</v>
      </c>
      <c r="D315" s="1" t="s">
        <v>636</v>
      </c>
      <c r="E315" s="1" t="s">
        <v>408</v>
      </c>
      <c r="I315" t="s">
        <v>3057</v>
      </c>
    </row>
    <row r="316" spans="1:9" x14ac:dyDescent="0.25">
      <c r="A316" s="1" t="s">
        <v>637</v>
      </c>
      <c r="B316" s="1">
        <v>3.8344536762639501</v>
      </c>
      <c r="C316" s="1">
        <v>6.2897205287318597E-4</v>
      </c>
      <c r="D316" s="1" t="s">
        <v>638</v>
      </c>
      <c r="E316" s="1">
        <v>32</v>
      </c>
      <c r="I316" t="s">
        <v>3058</v>
      </c>
    </row>
    <row r="317" spans="1:9" x14ac:dyDescent="0.25">
      <c r="A317" s="1" t="s">
        <v>639</v>
      </c>
      <c r="B317" s="1">
        <v>3.8171006188771601</v>
      </c>
      <c r="C317" s="1">
        <v>2.74580275623957E-3</v>
      </c>
      <c r="D317" s="1" t="s">
        <v>640</v>
      </c>
      <c r="E317" s="1" t="s">
        <v>641</v>
      </c>
      <c r="I317" t="s">
        <v>3059</v>
      </c>
    </row>
    <row r="318" spans="1:9" x14ac:dyDescent="0.25">
      <c r="A318" s="1" t="s">
        <v>642</v>
      </c>
      <c r="B318" s="1">
        <v>3.8155971298367199</v>
      </c>
      <c r="C318" s="1">
        <v>3.8371442043611198E-3</v>
      </c>
      <c r="D318" s="1">
        <v>259</v>
      </c>
      <c r="E318" s="1" t="s">
        <v>643</v>
      </c>
      <c r="I318" t="s">
        <v>3060</v>
      </c>
    </row>
    <row r="319" spans="1:9" x14ac:dyDescent="0.25">
      <c r="A319" s="1" t="s">
        <v>644</v>
      </c>
      <c r="B319" s="1">
        <v>3.81469141795358</v>
      </c>
      <c r="C319" s="1">
        <v>1.1088930780927E-4</v>
      </c>
      <c r="D319" s="1">
        <v>77</v>
      </c>
      <c r="E319" s="1">
        <v>5</v>
      </c>
      <c r="I319" t="s">
        <v>3061</v>
      </c>
    </row>
    <row r="320" spans="1:9" x14ac:dyDescent="0.25">
      <c r="A320" s="1" t="s">
        <v>645</v>
      </c>
      <c r="B320" s="1">
        <v>3.8122964916866802</v>
      </c>
      <c r="C320" s="1">
        <v>9.8423332365744302E-3</v>
      </c>
      <c r="D320" s="1" t="s">
        <v>646</v>
      </c>
      <c r="E320" s="1" t="s">
        <v>647</v>
      </c>
      <c r="I320" t="s">
        <v>3062</v>
      </c>
    </row>
    <row r="321" spans="1:9" x14ac:dyDescent="0.25">
      <c r="A321" s="1" t="s">
        <v>648</v>
      </c>
      <c r="B321" s="1">
        <v>3.8116865042469601</v>
      </c>
      <c r="C321" s="1">
        <v>1.1719847512723499E-3</v>
      </c>
      <c r="D321" s="1" t="s">
        <v>649</v>
      </c>
      <c r="E321" s="1" t="s">
        <v>650</v>
      </c>
      <c r="I321" t="s">
        <v>3063</v>
      </c>
    </row>
    <row r="322" spans="1:9" x14ac:dyDescent="0.25">
      <c r="A322" s="1" t="s">
        <v>651</v>
      </c>
      <c r="B322" s="1">
        <v>3.8102303792557599</v>
      </c>
      <c r="C322" s="1">
        <v>1.3542474088959E-4</v>
      </c>
      <c r="D322" s="1">
        <v>2641</v>
      </c>
      <c r="E322" s="1">
        <v>184</v>
      </c>
      <c r="I322" t="s">
        <v>3064</v>
      </c>
    </row>
    <row r="323" spans="1:9" x14ac:dyDescent="0.25">
      <c r="A323" s="1" t="s">
        <v>652</v>
      </c>
      <c r="B323" s="1">
        <v>3.80310830366082</v>
      </c>
      <c r="C323" s="1">
        <v>2.5517322618733203E-4</v>
      </c>
      <c r="D323" s="1" t="s">
        <v>653</v>
      </c>
      <c r="E323" s="1" t="s">
        <v>654</v>
      </c>
      <c r="I323" t="s">
        <v>2335</v>
      </c>
    </row>
    <row r="324" spans="1:9" x14ac:dyDescent="0.25">
      <c r="A324" s="1" t="s">
        <v>655</v>
      </c>
      <c r="B324" s="1">
        <v>3.7783878714302199</v>
      </c>
      <c r="C324" s="1">
        <v>9.4937471645434401E-6</v>
      </c>
      <c r="D324" s="1" t="s">
        <v>656</v>
      </c>
      <c r="E324" s="1" t="s">
        <v>657</v>
      </c>
      <c r="I324" t="s">
        <v>3065</v>
      </c>
    </row>
    <row r="325" spans="1:9" x14ac:dyDescent="0.25">
      <c r="A325" s="1" t="s">
        <v>658</v>
      </c>
      <c r="B325" s="1">
        <v>3.7697677841566701</v>
      </c>
      <c r="C325" s="1">
        <v>6.5572047936758504E-3</v>
      </c>
      <c r="D325" s="1" t="s">
        <v>659</v>
      </c>
      <c r="E325" s="1" t="s">
        <v>243</v>
      </c>
      <c r="I325" t="s">
        <v>3066</v>
      </c>
    </row>
    <row r="326" spans="1:9" x14ac:dyDescent="0.25">
      <c r="A326" s="1" t="s">
        <v>660</v>
      </c>
      <c r="B326" s="1">
        <v>3.73838550772455</v>
      </c>
      <c r="C326" s="1">
        <v>5.5651470263639897E-4</v>
      </c>
      <c r="D326" s="1" t="s">
        <v>661</v>
      </c>
      <c r="E326" s="1" t="s">
        <v>662</v>
      </c>
      <c r="I326" t="s">
        <v>545</v>
      </c>
    </row>
    <row r="327" spans="1:9" x14ac:dyDescent="0.25">
      <c r="A327" s="1" t="s">
        <v>663</v>
      </c>
      <c r="B327" s="1">
        <v>3.7346202427164998</v>
      </c>
      <c r="C327" s="1">
        <v>4.9996378070932797E-3</v>
      </c>
      <c r="D327" s="1" t="s">
        <v>664</v>
      </c>
      <c r="E327" s="1" t="s">
        <v>665</v>
      </c>
      <c r="I327" t="s">
        <v>3067</v>
      </c>
    </row>
    <row r="328" spans="1:9" x14ac:dyDescent="0.25">
      <c r="A328" s="1" t="s">
        <v>666</v>
      </c>
      <c r="B328" s="1">
        <v>3.7297489259118302</v>
      </c>
      <c r="C328" s="1">
        <v>2.7747119850596302E-4</v>
      </c>
      <c r="D328" s="1" t="s">
        <v>667</v>
      </c>
      <c r="E328" s="1" t="s">
        <v>668</v>
      </c>
      <c r="I328" t="s">
        <v>3068</v>
      </c>
    </row>
    <row r="329" spans="1:9" x14ac:dyDescent="0.25">
      <c r="A329" s="1" t="s">
        <v>669</v>
      </c>
      <c r="B329" s="1">
        <v>3.70978449993056</v>
      </c>
      <c r="C329" s="1">
        <v>5.4390930293292297E-4</v>
      </c>
      <c r="D329" s="1">
        <v>129</v>
      </c>
      <c r="E329" s="1" t="s">
        <v>377</v>
      </c>
      <c r="I329" t="s">
        <v>702</v>
      </c>
    </row>
    <row r="330" spans="1:9" x14ac:dyDescent="0.25">
      <c r="A330" s="1" t="s">
        <v>670</v>
      </c>
      <c r="B330" s="1">
        <v>3.7050473591288302</v>
      </c>
      <c r="C330" s="1">
        <v>5.7291519880539698E-5</v>
      </c>
      <c r="D330" s="1" t="s">
        <v>671</v>
      </c>
      <c r="E330" s="1">
        <v>12</v>
      </c>
      <c r="I330" t="s">
        <v>3069</v>
      </c>
    </row>
    <row r="331" spans="1:9" x14ac:dyDescent="0.25">
      <c r="A331" s="1" t="s">
        <v>672</v>
      </c>
      <c r="B331" s="1">
        <v>3.6991554750865401</v>
      </c>
      <c r="C331" s="1">
        <v>5.4338606104057602E-3</v>
      </c>
      <c r="D331" s="1" t="s">
        <v>673</v>
      </c>
      <c r="E331" s="1" t="s">
        <v>674</v>
      </c>
      <c r="I331" t="s">
        <v>3070</v>
      </c>
    </row>
    <row r="332" spans="1:9" x14ac:dyDescent="0.25">
      <c r="A332" s="1" t="s">
        <v>675</v>
      </c>
      <c r="B332" s="1">
        <v>3.6952169330459399</v>
      </c>
      <c r="C332" s="1">
        <v>6.0418303193451699E-4</v>
      </c>
      <c r="D332" s="1" t="s">
        <v>676</v>
      </c>
      <c r="E332" s="1">
        <v>56</v>
      </c>
      <c r="I332" t="s">
        <v>3071</v>
      </c>
    </row>
    <row r="333" spans="1:9" x14ac:dyDescent="0.25">
      <c r="A333" s="1" t="s">
        <v>677</v>
      </c>
      <c r="B333" s="1">
        <v>3.6906209237405299</v>
      </c>
      <c r="C333" s="1">
        <v>1.6698361535849601E-4</v>
      </c>
      <c r="D333" s="1" t="s">
        <v>678</v>
      </c>
      <c r="E333" s="1" t="s">
        <v>679</v>
      </c>
      <c r="I333" t="s">
        <v>1544</v>
      </c>
    </row>
    <row r="334" spans="1:9" x14ac:dyDescent="0.25">
      <c r="A334" s="1" t="s">
        <v>680</v>
      </c>
      <c r="B334" s="1">
        <v>3.6886395277142201</v>
      </c>
      <c r="C334" s="1">
        <v>8.1435067672748305E-3</v>
      </c>
      <c r="D334" s="1" t="s">
        <v>681</v>
      </c>
      <c r="E334" s="1">
        <v>6</v>
      </c>
      <c r="I334" t="s">
        <v>3072</v>
      </c>
    </row>
    <row r="335" spans="1:9" x14ac:dyDescent="0.25">
      <c r="A335" s="1" t="s">
        <v>682</v>
      </c>
      <c r="B335" s="1">
        <v>3.6829669100749398</v>
      </c>
      <c r="C335" s="1">
        <v>3.58505195670794E-3</v>
      </c>
      <c r="D335" s="1" t="s">
        <v>683</v>
      </c>
      <c r="E335" s="1">
        <v>162</v>
      </c>
      <c r="I335" t="s">
        <v>3073</v>
      </c>
    </row>
    <row r="336" spans="1:9" x14ac:dyDescent="0.25">
      <c r="A336" s="1" t="s">
        <v>684</v>
      </c>
      <c r="B336" s="1">
        <v>3.6742893085364199</v>
      </c>
      <c r="C336" s="1">
        <v>1.1613372368322E-3</v>
      </c>
      <c r="D336" s="1" t="s">
        <v>453</v>
      </c>
      <c r="E336" s="1" t="s">
        <v>243</v>
      </c>
      <c r="I336" t="s">
        <v>3074</v>
      </c>
    </row>
    <row r="337" spans="1:9" x14ac:dyDescent="0.25">
      <c r="A337" s="1" t="s">
        <v>685</v>
      </c>
      <c r="B337" s="1">
        <v>3.6712046327629602</v>
      </c>
      <c r="C337" s="1">
        <v>3.1297441900700101E-4</v>
      </c>
      <c r="D337" s="1" t="s">
        <v>686</v>
      </c>
      <c r="E337" s="1" t="s">
        <v>687</v>
      </c>
      <c r="I337" t="s">
        <v>3075</v>
      </c>
    </row>
    <row r="338" spans="1:9" x14ac:dyDescent="0.25">
      <c r="A338" s="1" t="s">
        <v>688</v>
      </c>
      <c r="B338" s="1">
        <v>3.6678181372195202</v>
      </c>
      <c r="C338" s="1">
        <v>2.7084306611027501E-6</v>
      </c>
      <c r="D338" s="1" t="s">
        <v>689</v>
      </c>
      <c r="E338" s="1">
        <v>22</v>
      </c>
      <c r="I338" t="s">
        <v>3076</v>
      </c>
    </row>
    <row r="339" spans="1:9" x14ac:dyDescent="0.25">
      <c r="A339" s="1" t="s">
        <v>690</v>
      </c>
      <c r="B339" s="1">
        <v>3.66705253609741</v>
      </c>
      <c r="C339" s="1">
        <v>2.9256574049044198E-3</v>
      </c>
      <c r="D339" s="1" t="s">
        <v>691</v>
      </c>
      <c r="E339" s="1" t="s">
        <v>692</v>
      </c>
      <c r="I339" t="s">
        <v>3077</v>
      </c>
    </row>
    <row r="340" spans="1:9" x14ac:dyDescent="0.25">
      <c r="A340" s="1" t="s">
        <v>693</v>
      </c>
      <c r="B340" s="1">
        <v>3.6528944825262899</v>
      </c>
      <c r="C340" s="1">
        <v>1.43039633698734E-4</v>
      </c>
      <c r="D340" s="1">
        <v>1200</v>
      </c>
      <c r="E340" s="1" t="s">
        <v>694</v>
      </c>
      <c r="I340" t="s">
        <v>3078</v>
      </c>
    </row>
    <row r="341" spans="1:9" x14ac:dyDescent="0.25">
      <c r="A341" s="1" t="s">
        <v>695</v>
      </c>
      <c r="B341" s="1">
        <v>3.6448701879159202</v>
      </c>
      <c r="C341" s="1">
        <v>7.7203923785798996E-3</v>
      </c>
      <c r="D341" s="1">
        <v>428</v>
      </c>
      <c r="E341" s="1">
        <v>36</v>
      </c>
      <c r="I341" t="s">
        <v>3079</v>
      </c>
    </row>
    <row r="342" spans="1:9" x14ac:dyDescent="0.25">
      <c r="A342" s="1" t="s">
        <v>696</v>
      </c>
      <c r="B342" s="1">
        <v>3.6428273270583298</v>
      </c>
      <c r="C342" s="1">
        <v>2.1758695913155798E-3</v>
      </c>
      <c r="D342" s="1" t="s">
        <v>697</v>
      </c>
      <c r="E342" s="1" t="s">
        <v>434</v>
      </c>
      <c r="I342" t="s">
        <v>3080</v>
      </c>
    </row>
    <row r="343" spans="1:9" x14ac:dyDescent="0.25">
      <c r="A343" s="1" t="s">
        <v>698</v>
      </c>
      <c r="B343" s="1">
        <v>3.6412813213292199</v>
      </c>
      <c r="C343" s="1">
        <v>3.1017094764131401E-3</v>
      </c>
      <c r="D343" s="1">
        <v>2137</v>
      </c>
      <c r="E343" s="1" t="s">
        <v>699</v>
      </c>
      <c r="I343" t="s">
        <v>3081</v>
      </c>
    </row>
    <row r="344" spans="1:9" x14ac:dyDescent="0.25">
      <c r="A344" s="1" t="s">
        <v>701</v>
      </c>
      <c r="B344" s="1">
        <v>3.6381984579875999</v>
      </c>
      <c r="C344" s="1">
        <v>1.0358791271863001E-3</v>
      </c>
      <c r="D344" s="1">
        <v>348</v>
      </c>
      <c r="E344" s="1" t="s">
        <v>100</v>
      </c>
      <c r="I344" t="s">
        <v>3082</v>
      </c>
    </row>
    <row r="345" spans="1:9" x14ac:dyDescent="0.25">
      <c r="A345" s="1" t="s">
        <v>705</v>
      </c>
      <c r="B345" s="1">
        <v>3.6251741216900299</v>
      </c>
      <c r="C345" s="1">
        <v>8.6612711044790197E-4</v>
      </c>
      <c r="D345" s="1" t="s">
        <v>706</v>
      </c>
      <c r="E345" s="1" t="s">
        <v>707</v>
      </c>
      <c r="I345" t="s">
        <v>3083</v>
      </c>
    </row>
    <row r="346" spans="1:9" x14ac:dyDescent="0.25">
      <c r="A346" s="1" t="s">
        <v>708</v>
      </c>
      <c r="B346" s="1">
        <v>3.6206137405861698</v>
      </c>
      <c r="C346" s="1">
        <v>2.4821586609825202E-4</v>
      </c>
      <c r="D346" s="1" t="s">
        <v>709</v>
      </c>
      <c r="E346" s="1" t="s">
        <v>710</v>
      </c>
      <c r="I346" t="s">
        <v>3084</v>
      </c>
    </row>
    <row r="347" spans="1:9" x14ac:dyDescent="0.25">
      <c r="A347" s="1" t="s">
        <v>711</v>
      </c>
      <c r="B347" s="1">
        <v>3.61739726052304</v>
      </c>
      <c r="C347" s="1">
        <v>3.4276157874322399E-4</v>
      </c>
      <c r="D347" s="1" t="s">
        <v>712</v>
      </c>
      <c r="E347" s="1" t="s">
        <v>713</v>
      </c>
      <c r="I347" t="s">
        <v>3085</v>
      </c>
    </row>
    <row r="348" spans="1:9" x14ac:dyDescent="0.25">
      <c r="A348" s="1" t="s">
        <v>714</v>
      </c>
      <c r="B348" s="1">
        <v>3.5708100248434902</v>
      </c>
      <c r="C348" s="1">
        <v>1.2950120846534901E-3</v>
      </c>
      <c r="D348" s="1" t="s">
        <v>715</v>
      </c>
      <c r="E348" s="1" t="s">
        <v>292</v>
      </c>
      <c r="I348" t="s">
        <v>825</v>
      </c>
    </row>
    <row r="349" spans="1:9" x14ac:dyDescent="0.25">
      <c r="A349" s="1" t="s">
        <v>716</v>
      </c>
      <c r="B349" s="1">
        <v>3.5675455856665299</v>
      </c>
      <c r="C349" s="1">
        <v>1.2225578444155401E-3</v>
      </c>
      <c r="D349" s="1">
        <v>89</v>
      </c>
      <c r="E349" s="1" t="s">
        <v>617</v>
      </c>
      <c r="I349" t="s">
        <v>3086</v>
      </c>
    </row>
    <row r="350" spans="1:9" x14ac:dyDescent="0.25">
      <c r="A350" s="1" t="s">
        <v>717</v>
      </c>
      <c r="B350" s="1">
        <v>3.54733321414193</v>
      </c>
      <c r="C350" s="1">
        <v>3.2414158162142302E-4</v>
      </c>
      <c r="D350" s="1" t="s">
        <v>718</v>
      </c>
      <c r="E350" s="1" t="s">
        <v>719</v>
      </c>
      <c r="I350" t="s">
        <v>1630</v>
      </c>
    </row>
    <row r="351" spans="1:9" x14ac:dyDescent="0.25">
      <c r="A351" s="1" t="s">
        <v>720</v>
      </c>
      <c r="B351" s="1">
        <v>3.5467453978162999</v>
      </c>
      <c r="C351" s="1">
        <v>4.3131259572287001E-4</v>
      </c>
      <c r="D351" s="1">
        <v>1769</v>
      </c>
      <c r="E351" s="1" t="s">
        <v>488</v>
      </c>
      <c r="I351" t="s">
        <v>2756</v>
      </c>
    </row>
    <row r="352" spans="1:9" x14ac:dyDescent="0.25">
      <c r="A352" s="1" t="s">
        <v>721</v>
      </c>
      <c r="B352" s="1">
        <v>3.5420688031415701</v>
      </c>
      <c r="C352" s="1">
        <v>7.7283642960112899E-3</v>
      </c>
      <c r="D352" s="1" t="s">
        <v>722</v>
      </c>
      <c r="E352" s="1" t="s">
        <v>73</v>
      </c>
      <c r="I352" t="s">
        <v>3087</v>
      </c>
    </row>
    <row r="353" spans="1:9" x14ac:dyDescent="0.25">
      <c r="A353" s="1" t="s">
        <v>726</v>
      </c>
      <c r="B353" s="1">
        <v>3.5170644153063702</v>
      </c>
      <c r="C353" s="1">
        <v>4.7310202066711102E-4</v>
      </c>
      <c r="D353" s="1">
        <v>1307</v>
      </c>
      <c r="E353" s="1" t="s">
        <v>727</v>
      </c>
      <c r="I353" t="s">
        <v>3088</v>
      </c>
    </row>
    <row r="354" spans="1:9" x14ac:dyDescent="0.25">
      <c r="A354" s="1" t="s">
        <v>728</v>
      </c>
      <c r="B354" s="1">
        <v>3.5141799056270302</v>
      </c>
      <c r="C354" s="1">
        <v>8.1535907928037305E-4</v>
      </c>
      <c r="D354" s="1" t="s">
        <v>729</v>
      </c>
      <c r="E354" s="1" t="s">
        <v>730</v>
      </c>
      <c r="I354" t="s">
        <v>34</v>
      </c>
    </row>
    <row r="355" spans="1:9" x14ac:dyDescent="0.25">
      <c r="A355" s="1" t="s">
        <v>731</v>
      </c>
      <c r="B355" s="1">
        <v>3.4923617768628898</v>
      </c>
      <c r="C355" s="1">
        <v>3.77577425554159E-3</v>
      </c>
      <c r="D355" s="1" t="s">
        <v>732</v>
      </c>
      <c r="E355" s="1" t="s">
        <v>733</v>
      </c>
      <c r="I355" t="s">
        <v>3089</v>
      </c>
    </row>
    <row r="356" spans="1:9" x14ac:dyDescent="0.25">
      <c r="A356" s="1" t="s">
        <v>734</v>
      </c>
      <c r="B356" s="1">
        <v>3.47784612578103</v>
      </c>
      <c r="C356" s="1">
        <v>2.71817984987725E-3</v>
      </c>
      <c r="D356" s="1" t="s">
        <v>735</v>
      </c>
      <c r="E356" s="1" t="s">
        <v>650</v>
      </c>
      <c r="I356" t="s">
        <v>3090</v>
      </c>
    </row>
    <row r="357" spans="1:9" x14ac:dyDescent="0.25">
      <c r="A357" s="1" t="s">
        <v>736</v>
      </c>
      <c r="B357" s="1">
        <v>3.4751132531126099</v>
      </c>
      <c r="C357" s="1">
        <v>2.02234489599831E-4</v>
      </c>
      <c r="D357" s="1" t="s">
        <v>737</v>
      </c>
      <c r="E357" s="1" t="s">
        <v>76</v>
      </c>
      <c r="I357" t="s">
        <v>3091</v>
      </c>
    </row>
    <row r="358" spans="1:9" x14ac:dyDescent="0.25">
      <c r="A358" s="1" t="s">
        <v>738</v>
      </c>
      <c r="B358" s="1">
        <v>3.4654594600748201</v>
      </c>
      <c r="C358" s="1">
        <v>8.5862187885069497E-4</v>
      </c>
      <c r="D358" s="1" t="s">
        <v>739</v>
      </c>
      <c r="E358" s="1" t="s">
        <v>740</v>
      </c>
      <c r="I358" t="s">
        <v>3092</v>
      </c>
    </row>
    <row r="359" spans="1:9" x14ac:dyDescent="0.25">
      <c r="A359" s="1" t="s">
        <v>741</v>
      </c>
      <c r="B359" s="1">
        <v>3.46496038782358</v>
      </c>
      <c r="C359" s="1">
        <v>6.5439846905888303E-4</v>
      </c>
      <c r="D359" s="1" t="s">
        <v>742</v>
      </c>
      <c r="E359" s="1" t="s">
        <v>743</v>
      </c>
      <c r="I359" t="s">
        <v>3093</v>
      </c>
    </row>
    <row r="360" spans="1:9" x14ac:dyDescent="0.25">
      <c r="A360" s="1" t="s">
        <v>744</v>
      </c>
      <c r="B360" s="1">
        <v>3.4646832029722501</v>
      </c>
      <c r="C360" s="1">
        <v>1.7129561029070899E-4</v>
      </c>
      <c r="D360" s="1" t="s">
        <v>745</v>
      </c>
      <c r="E360" s="1" t="s">
        <v>746</v>
      </c>
      <c r="I360" t="s">
        <v>3094</v>
      </c>
    </row>
    <row r="361" spans="1:9" x14ac:dyDescent="0.25">
      <c r="A361" s="1" t="s">
        <v>749</v>
      </c>
      <c r="B361" s="1">
        <v>3.4517513269324498</v>
      </c>
      <c r="C361" s="1">
        <v>1.21768243612547E-3</v>
      </c>
      <c r="D361" s="1" t="s">
        <v>750</v>
      </c>
      <c r="E361" s="1" t="s">
        <v>751</v>
      </c>
      <c r="I361" t="s">
        <v>3095</v>
      </c>
    </row>
    <row r="362" spans="1:9" x14ac:dyDescent="0.25">
      <c r="A362" s="1" t="s">
        <v>752</v>
      </c>
      <c r="B362" s="1">
        <v>3.45058483216879</v>
      </c>
      <c r="C362" s="1">
        <v>2.1630202348358902E-3</v>
      </c>
      <c r="D362" s="1">
        <v>12956</v>
      </c>
      <c r="E362" s="1">
        <v>1123</v>
      </c>
      <c r="I362" t="s">
        <v>3096</v>
      </c>
    </row>
    <row r="363" spans="1:9" x14ac:dyDescent="0.25">
      <c r="A363" s="1" t="s">
        <v>753</v>
      </c>
      <c r="B363" s="1">
        <v>3.44567461892981</v>
      </c>
      <c r="C363" s="1">
        <v>8.6711284880374296E-4</v>
      </c>
      <c r="D363" s="1" t="s">
        <v>754</v>
      </c>
      <c r="E363" s="1" t="s">
        <v>755</v>
      </c>
      <c r="I363" t="s">
        <v>3097</v>
      </c>
    </row>
    <row r="364" spans="1:9" x14ac:dyDescent="0.25">
      <c r="A364" s="1" t="s">
        <v>756</v>
      </c>
      <c r="B364" s="1">
        <v>3.4371478870337202</v>
      </c>
      <c r="C364" s="1">
        <v>6.2686001707948202E-3</v>
      </c>
      <c r="D364" s="1" t="s">
        <v>757</v>
      </c>
      <c r="E364" s="1" t="s">
        <v>758</v>
      </c>
      <c r="I364" t="s">
        <v>3098</v>
      </c>
    </row>
    <row r="365" spans="1:9" x14ac:dyDescent="0.25">
      <c r="A365" s="1" t="s">
        <v>759</v>
      </c>
      <c r="B365" s="1">
        <v>3.4327472657733198</v>
      </c>
      <c r="C365" s="1">
        <v>2.8404541422260999E-3</v>
      </c>
      <c r="D365" s="1" t="s">
        <v>760</v>
      </c>
      <c r="E365" s="1" t="s">
        <v>109</v>
      </c>
      <c r="I365" t="s">
        <v>3099</v>
      </c>
    </row>
    <row r="366" spans="1:9" x14ac:dyDescent="0.25">
      <c r="A366" s="1" t="s">
        <v>761</v>
      </c>
      <c r="B366" s="1">
        <v>3.4306526292450501</v>
      </c>
      <c r="C366" s="1">
        <v>5.1680153278763703E-4</v>
      </c>
      <c r="D366" s="1" t="s">
        <v>762</v>
      </c>
      <c r="E366" s="1">
        <v>361</v>
      </c>
      <c r="I366" t="s">
        <v>3100</v>
      </c>
    </row>
    <row r="367" spans="1:9" x14ac:dyDescent="0.25">
      <c r="A367" s="1" t="s">
        <v>763</v>
      </c>
      <c r="B367" s="1">
        <v>3.42680967054299</v>
      </c>
      <c r="C367" s="1">
        <v>4.6988024885903803E-4</v>
      </c>
      <c r="D367" s="1" t="s">
        <v>764</v>
      </c>
      <c r="E367" s="1">
        <v>104</v>
      </c>
      <c r="I367" t="s">
        <v>3101</v>
      </c>
    </row>
    <row r="368" spans="1:9" x14ac:dyDescent="0.25">
      <c r="A368" s="1" t="s">
        <v>765</v>
      </c>
      <c r="B368" s="1">
        <v>3.4199404805026399</v>
      </c>
      <c r="C368" s="1">
        <v>5.3860064744757699E-3</v>
      </c>
      <c r="D368" s="1" t="s">
        <v>264</v>
      </c>
      <c r="E368" s="1" t="s">
        <v>292</v>
      </c>
      <c r="I368" t="s">
        <v>3102</v>
      </c>
    </row>
    <row r="369" spans="1:9" x14ac:dyDescent="0.25">
      <c r="A369" s="1" t="s">
        <v>766</v>
      </c>
      <c r="B369" s="1">
        <v>3.4123412484181701</v>
      </c>
      <c r="C369" s="1">
        <v>3.4276157874322399E-4</v>
      </c>
      <c r="D369" s="1" t="s">
        <v>767</v>
      </c>
      <c r="E369" s="1" t="s">
        <v>768</v>
      </c>
      <c r="I369" t="s">
        <v>3103</v>
      </c>
    </row>
    <row r="370" spans="1:9" x14ac:dyDescent="0.25">
      <c r="A370" s="1" t="s">
        <v>769</v>
      </c>
      <c r="B370" s="1">
        <v>3.4097379641384902</v>
      </c>
      <c r="C370" s="1">
        <v>7.5684795536326295E-4</v>
      </c>
      <c r="D370" s="1" t="s">
        <v>770</v>
      </c>
      <c r="E370" s="1" t="s">
        <v>771</v>
      </c>
      <c r="I370" t="s">
        <v>3104</v>
      </c>
    </row>
    <row r="371" spans="1:9" x14ac:dyDescent="0.25">
      <c r="A371" s="1" t="s">
        <v>772</v>
      </c>
      <c r="B371" s="1">
        <v>3.3903589741704399</v>
      </c>
      <c r="C371" s="1">
        <v>1.9363981452453899E-3</v>
      </c>
      <c r="D371" s="1" t="s">
        <v>773</v>
      </c>
      <c r="E371" s="1" t="s">
        <v>477</v>
      </c>
      <c r="I371" t="s">
        <v>3105</v>
      </c>
    </row>
    <row r="372" spans="1:9" x14ac:dyDescent="0.25">
      <c r="A372" s="1" t="s">
        <v>774</v>
      </c>
      <c r="B372" s="1">
        <v>3.3820862925050701</v>
      </c>
      <c r="C372" s="1">
        <v>1.2715362637239801E-4</v>
      </c>
      <c r="D372" s="1" t="s">
        <v>775</v>
      </c>
      <c r="E372" s="1">
        <v>29</v>
      </c>
      <c r="I372" t="s">
        <v>3106</v>
      </c>
    </row>
    <row r="373" spans="1:9" x14ac:dyDescent="0.25">
      <c r="A373" s="1" t="s">
        <v>776</v>
      </c>
      <c r="B373" s="1">
        <v>3.3806474622596698</v>
      </c>
      <c r="C373" s="1">
        <v>7.0612629900312896E-4</v>
      </c>
      <c r="D373" s="1" t="s">
        <v>777</v>
      </c>
      <c r="E373" s="1" t="s">
        <v>62</v>
      </c>
      <c r="I373" t="s">
        <v>2692</v>
      </c>
    </row>
    <row r="374" spans="1:9" x14ac:dyDescent="0.25">
      <c r="A374" s="1" t="s">
        <v>778</v>
      </c>
      <c r="B374" s="1">
        <v>3.3711449319804299</v>
      </c>
      <c r="C374" s="1">
        <v>1.1265891598873201E-3</v>
      </c>
      <c r="D374" s="1" t="s">
        <v>779</v>
      </c>
      <c r="E374" s="1" t="s">
        <v>780</v>
      </c>
      <c r="I374" t="s">
        <v>3107</v>
      </c>
    </row>
    <row r="375" spans="1:9" x14ac:dyDescent="0.25">
      <c r="A375" s="1" t="s">
        <v>781</v>
      </c>
      <c r="B375" s="1">
        <v>3.3676543667272099</v>
      </c>
      <c r="C375" s="1">
        <v>5.6573475164635098E-4</v>
      </c>
      <c r="D375" s="1">
        <v>132</v>
      </c>
      <c r="E375" s="1" t="s">
        <v>782</v>
      </c>
      <c r="I375" t="s">
        <v>3108</v>
      </c>
    </row>
    <row r="376" spans="1:9" x14ac:dyDescent="0.25">
      <c r="A376" s="1" t="s">
        <v>783</v>
      </c>
      <c r="B376" s="1">
        <v>3.3656535047943801</v>
      </c>
      <c r="C376" s="1">
        <v>2.34911933336024E-4</v>
      </c>
      <c r="D376" s="1" t="s">
        <v>784</v>
      </c>
      <c r="E376" s="1" t="s">
        <v>516</v>
      </c>
      <c r="I376" t="s">
        <v>3109</v>
      </c>
    </row>
    <row r="377" spans="1:9" x14ac:dyDescent="0.25">
      <c r="A377" s="1" t="s">
        <v>785</v>
      </c>
      <c r="B377" s="1">
        <v>3.35788099656508</v>
      </c>
      <c r="C377" s="1">
        <v>4.6717237010943297E-4</v>
      </c>
      <c r="D377" s="1" t="s">
        <v>786</v>
      </c>
      <c r="E377" s="1" t="s">
        <v>787</v>
      </c>
      <c r="I377" t="s">
        <v>3110</v>
      </c>
    </row>
    <row r="378" spans="1:9" x14ac:dyDescent="0.25">
      <c r="A378" s="1" t="s">
        <v>788</v>
      </c>
      <c r="B378" s="1">
        <v>3.3520630176092099</v>
      </c>
      <c r="C378" s="1">
        <v>7.8327886454597901E-5</v>
      </c>
      <c r="D378" s="1" t="s">
        <v>789</v>
      </c>
      <c r="E378" s="1" t="s">
        <v>790</v>
      </c>
      <c r="I378" t="s">
        <v>3111</v>
      </c>
    </row>
    <row r="379" spans="1:9" x14ac:dyDescent="0.25">
      <c r="A379" s="1" t="s">
        <v>791</v>
      </c>
      <c r="B379" s="1">
        <v>3.35120419485111</v>
      </c>
      <c r="C379" s="1">
        <v>1.9284006321641999E-3</v>
      </c>
      <c r="D379" s="1" t="s">
        <v>792</v>
      </c>
      <c r="E379" s="1" t="s">
        <v>793</v>
      </c>
      <c r="I379" t="s">
        <v>3112</v>
      </c>
    </row>
    <row r="380" spans="1:9" x14ac:dyDescent="0.25">
      <c r="A380" s="1" t="s">
        <v>794</v>
      </c>
      <c r="B380" s="1">
        <v>3.3407601196759198</v>
      </c>
      <c r="C380" s="1">
        <v>7.2979023089811195E-4</v>
      </c>
      <c r="D380" s="1" t="s">
        <v>795</v>
      </c>
      <c r="E380" s="1" t="s">
        <v>796</v>
      </c>
      <c r="I380" t="s">
        <v>3113</v>
      </c>
    </row>
    <row r="381" spans="1:9" x14ac:dyDescent="0.25">
      <c r="A381" s="1" t="s">
        <v>797</v>
      </c>
      <c r="B381" s="1">
        <v>3.3386340057858099</v>
      </c>
      <c r="C381" s="1">
        <v>9.1527294290763203E-4</v>
      </c>
      <c r="D381" s="1" t="s">
        <v>798</v>
      </c>
      <c r="E381" s="1">
        <v>32</v>
      </c>
      <c r="I381" t="s">
        <v>1724</v>
      </c>
    </row>
    <row r="382" spans="1:9" x14ac:dyDescent="0.25">
      <c r="A382" s="1" t="s">
        <v>799</v>
      </c>
      <c r="B382" s="1">
        <v>3.3352662296561402</v>
      </c>
      <c r="C382" s="1">
        <v>3.3358216345615102E-3</v>
      </c>
      <c r="D382" s="1" t="s">
        <v>800</v>
      </c>
      <c r="E382" s="1">
        <v>40</v>
      </c>
      <c r="I382" t="s">
        <v>3114</v>
      </c>
    </row>
    <row r="383" spans="1:9" x14ac:dyDescent="0.25">
      <c r="A383" s="1" t="s">
        <v>801</v>
      </c>
      <c r="B383" s="1">
        <v>3.3275228129965</v>
      </c>
      <c r="C383" s="1">
        <v>6.8902589236432199E-3</v>
      </c>
      <c r="D383" s="1">
        <v>116</v>
      </c>
      <c r="E383" s="1" t="s">
        <v>417</v>
      </c>
      <c r="I383" t="s">
        <v>3115</v>
      </c>
    </row>
    <row r="384" spans="1:9" x14ac:dyDescent="0.25">
      <c r="A384" s="1" t="s">
        <v>802</v>
      </c>
      <c r="B384" s="1">
        <v>3.3262819254855698</v>
      </c>
      <c r="C384" s="1">
        <v>1.3982724816764E-4</v>
      </c>
      <c r="D384" s="1" t="s">
        <v>803</v>
      </c>
      <c r="E384" s="1" t="s">
        <v>804</v>
      </c>
      <c r="I384" t="s">
        <v>3116</v>
      </c>
    </row>
    <row r="385" spans="1:9" x14ac:dyDescent="0.25">
      <c r="A385" s="1" t="s">
        <v>805</v>
      </c>
      <c r="B385" s="1">
        <v>3.31126724365962</v>
      </c>
      <c r="C385" s="1">
        <v>2.8045871623094401E-3</v>
      </c>
      <c r="D385" s="1">
        <v>1428</v>
      </c>
      <c r="E385" s="1" t="s">
        <v>332</v>
      </c>
      <c r="I385" t="s">
        <v>3117</v>
      </c>
    </row>
    <row r="386" spans="1:9" x14ac:dyDescent="0.25">
      <c r="A386" s="1" t="s">
        <v>806</v>
      </c>
      <c r="B386" s="1">
        <v>3.2861462383487998</v>
      </c>
      <c r="C386" s="1">
        <v>2.0916853662345798E-3</v>
      </c>
      <c r="D386" s="1" t="s">
        <v>807</v>
      </c>
      <c r="E386" s="1" t="s">
        <v>390</v>
      </c>
      <c r="I386" t="s">
        <v>3118</v>
      </c>
    </row>
    <row r="387" spans="1:9" x14ac:dyDescent="0.25">
      <c r="A387" s="1" t="s">
        <v>808</v>
      </c>
      <c r="B387" s="1">
        <v>3.2839311933877098</v>
      </c>
      <c r="C387" s="1">
        <v>1.00159384255817E-4</v>
      </c>
      <c r="D387" s="1">
        <v>5483</v>
      </c>
      <c r="E387" s="1" t="s">
        <v>809</v>
      </c>
      <c r="I387" t="s">
        <v>3119</v>
      </c>
    </row>
    <row r="388" spans="1:9" x14ac:dyDescent="0.25">
      <c r="A388" s="1" t="s">
        <v>810</v>
      </c>
      <c r="B388" s="1">
        <v>3.2714500409846798</v>
      </c>
      <c r="C388" s="1">
        <v>7.2703387789323898E-4</v>
      </c>
      <c r="D388" s="1" t="s">
        <v>811</v>
      </c>
      <c r="E388" s="1" t="s">
        <v>812</v>
      </c>
      <c r="I388" t="s">
        <v>3120</v>
      </c>
    </row>
    <row r="389" spans="1:9" x14ac:dyDescent="0.25">
      <c r="A389" s="1" t="s">
        <v>813</v>
      </c>
      <c r="B389" s="1">
        <v>3.26498700606352</v>
      </c>
      <c r="C389" s="1">
        <v>8.7292834775034803E-3</v>
      </c>
      <c r="D389" s="1" t="s">
        <v>814</v>
      </c>
      <c r="E389" s="1" t="s">
        <v>494</v>
      </c>
      <c r="I389" t="s">
        <v>3121</v>
      </c>
    </row>
    <row r="390" spans="1:9" x14ac:dyDescent="0.25">
      <c r="A390" s="1" t="s">
        <v>815</v>
      </c>
      <c r="B390" s="1">
        <v>3.2358354229702</v>
      </c>
      <c r="C390" s="1">
        <v>8.5657654386396196E-5</v>
      </c>
      <c r="D390" s="1" t="s">
        <v>816</v>
      </c>
      <c r="E390" s="1" t="s">
        <v>817</v>
      </c>
      <c r="I390" t="s">
        <v>3122</v>
      </c>
    </row>
    <row r="391" spans="1:9" x14ac:dyDescent="0.25">
      <c r="A391" s="1" t="s">
        <v>818</v>
      </c>
      <c r="B391" s="1">
        <v>3.2357808812295299</v>
      </c>
      <c r="C391" s="1">
        <v>6.7642590834716997E-4</v>
      </c>
      <c r="D391" s="1" t="s">
        <v>819</v>
      </c>
      <c r="E391" s="1" t="s">
        <v>820</v>
      </c>
      <c r="I391" t="s">
        <v>3123</v>
      </c>
    </row>
    <row r="392" spans="1:9" x14ac:dyDescent="0.25">
      <c r="A392" s="1" t="s">
        <v>821</v>
      </c>
      <c r="B392" s="1">
        <v>3.2321212508653701</v>
      </c>
      <c r="C392" s="1">
        <v>1.2951484778908899E-4</v>
      </c>
      <c r="D392" s="1" t="s">
        <v>822</v>
      </c>
      <c r="E392" s="1" t="s">
        <v>127</v>
      </c>
      <c r="I392" t="s">
        <v>3124</v>
      </c>
    </row>
    <row r="393" spans="1:9" x14ac:dyDescent="0.25">
      <c r="A393" s="1" t="s">
        <v>823</v>
      </c>
      <c r="B393" s="1">
        <v>3.2297238518660198</v>
      </c>
      <c r="C393" s="1">
        <v>3.9386432276952899E-4</v>
      </c>
      <c r="D393" s="1" t="s">
        <v>737</v>
      </c>
      <c r="E393" s="1" t="s">
        <v>824</v>
      </c>
      <c r="I393" t="s">
        <v>3125</v>
      </c>
    </row>
    <row r="394" spans="1:9" x14ac:dyDescent="0.25">
      <c r="A394" s="1" t="s">
        <v>828</v>
      </c>
      <c r="B394" s="1">
        <v>3.21411538235248</v>
      </c>
      <c r="C394" s="1">
        <v>6.8965997571992697E-4</v>
      </c>
      <c r="D394" s="1" t="s">
        <v>829</v>
      </c>
      <c r="E394" s="1" t="s">
        <v>519</v>
      </c>
      <c r="I394" t="s">
        <v>3126</v>
      </c>
    </row>
    <row r="395" spans="1:9" x14ac:dyDescent="0.25">
      <c r="A395" s="1" t="s">
        <v>830</v>
      </c>
      <c r="B395" s="1">
        <v>3.2066444060091999</v>
      </c>
      <c r="C395" s="1">
        <v>3.5745538159380502E-4</v>
      </c>
      <c r="D395" s="1">
        <v>1172</v>
      </c>
      <c r="E395" s="1" t="s">
        <v>831</v>
      </c>
      <c r="I395" t="s">
        <v>3127</v>
      </c>
    </row>
    <row r="396" spans="1:9" x14ac:dyDescent="0.25">
      <c r="A396" s="1" t="s">
        <v>832</v>
      </c>
      <c r="B396" s="1">
        <v>3.1928659936636299</v>
      </c>
      <c r="C396" s="1">
        <v>4.6692166963468502E-4</v>
      </c>
      <c r="D396" s="1">
        <v>393</v>
      </c>
      <c r="E396" s="1" t="s">
        <v>833</v>
      </c>
      <c r="I396" t="s">
        <v>3128</v>
      </c>
    </row>
    <row r="397" spans="1:9" x14ac:dyDescent="0.25">
      <c r="A397" s="1" t="s">
        <v>834</v>
      </c>
      <c r="B397" s="1">
        <v>3.1745146035224798</v>
      </c>
      <c r="C397" s="1">
        <v>1.7081076606831E-3</v>
      </c>
      <c r="D397" s="1" t="s">
        <v>835</v>
      </c>
      <c r="E397" s="1" t="s">
        <v>617</v>
      </c>
      <c r="I397" t="s">
        <v>3129</v>
      </c>
    </row>
    <row r="398" spans="1:9" x14ac:dyDescent="0.25">
      <c r="A398" s="1" t="s">
        <v>836</v>
      </c>
      <c r="B398" s="1">
        <v>3.1717544926494501</v>
      </c>
      <c r="C398" s="1">
        <v>2.6394749728636101E-3</v>
      </c>
      <c r="D398" s="1" t="s">
        <v>837</v>
      </c>
      <c r="E398" s="1" t="s">
        <v>377</v>
      </c>
      <c r="I398" t="s">
        <v>3130</v>
      </c>
    </row>
    <row r="399" spans="1:9" x14ac:dyDescent="0.25">
      <c r="A399" s="1" t="s">
        <v>838</v>
      </c>
      <c r="B399" s="1">
        <v>3.1694382636276099</v>
      </c>
      <c r="C399" s="1">
        <v>8.0246783225632599E-4</v>
      </c>
      <c r="D399" s="1" t="s">
        <v>839</v>
      </c>
      <c r="E399" s="1" t="s">
        <v>840</v>
      </c>
      <c r="I399" t="s">
        <v>53</v>
      </c>
    </row>
    <row r="400" spans="1:9" x14ac:dyDescent="0.25">
      <c r="A400" s="1" t="s">
        <v>841</v>
      </c>
      <c r="B400" s="1">
        <v>3.1638867808344799</v>
      </c>
      <c r="C400" s="1">
        <v>2.29304751115471E-3</v>
      </c>
      <c r="D400" s="1">
        <v>115</v>
      </c>
      <c r="E400" s="1">
        <v>10</v>
      </c>
      <c r="I400" t="s">
        <v>3131</v>
      </c>
    </row>
    <row r="401" spans="1:9" x14ac:dyDescent="0.25">
      <c r="A401" s="1" t="s">
        <v>842</v>
      </c>
      <c r="B401" s="1">
        <v>3.1279423691274202</v>
      </c>
      <c r="C401" s="1">
        <v>9.48493368773831E-3</v>
      </c>
      <c r="D401" s="1" t="s">
        <v>843</v>
      </c>
      <c r="E401" s="1" t="s">
        <v>844</v>
      </c>
      <c r="I401" t="s">
        <v>3132</v>
      </c>
    </row>
    <row r="402" spans="1:9" x14ac:dyDescent="0.25">
      <c r="A402" s="1" t="s">
        <v>845</v>
      </c>
      <c r="B402" s="1">
        <v>3.1239849641006701</v>
      </c>
      <c r="C402" s="1">
        <v>1.26745538280541E-3</v>
      </c>
      <c r="D402" s="1" t="s">
        <v>846</v>
      </c>
      <c r="E402" s="1" t="s">
        <v>847</v>
      </c>
      <c r="I402" t="s">
        <v>3133</v>
      </c>
    </row>
    <row r="403" spans="1:9" x14ac:dyDescent="0.25">
      <c r="A403" s="1" t="s">
        <v>848</v>
      </c>
      <c r="B403" s="1">
        <v>3.11087002595553</v>
      </c>
      <c r="C403" s="1">
        <v>3.5454579573843902E-3</v>
      </c>
      <c r="D403" s="1" t="s">
        <v>849</v>
      </c>
      <c r="E403" s="1">
        <v>174</v>
      </c>
      <c r="I403" t="s">
        <v>1699</v>
      </c>
    </row>
    <row r="404" spans="1:9" x14ac:dyDescent="0.25">
      <c r="A404" s="1" t="s">
        <v>850</v>
      </c>
      <c r="B404" s="1">
        <v>3.1099993838784701</v>
      </c>
      <c r="C404" s="1">
        <v>3.8746486575209601E-4</v>
      </c>
      <c r="D404" s="1">
        <v>307</v>
      </c>
      <c r="E404" s="1" t="s">
        <v>851</v>
      </c>
      <c r="I404" t="s">
        <v>3134</v>
      </c>
    </row>
    <row r="405" spans="1:9" x14ac:dyDescent="0.25">
      <c r="A405" s="1" t="s">
        <v>852</v>
      </c>
      <c r="B405" s="1">
        <v>3.10168165775382</v>
      </c>
      <c r="C405" s="1">
        <v>2.01769033732325E-3</v>
      </c>
      <c r="D405" s="1">
        <v>73</v>
      </c>
      <c r="E405" s="1" t="s">
        <v>617</v>
      </c>
      <c r="I405" t="s">
        <v>3135</v>
      </c>
    </row>
    <row r="406" spans="1:9" x14ac:dyDescent="0.25">
      <c r="A406" s="1" t="s">
        <v>853</v>
      </c>
      <c r="B406" s="1">
        <v>3.09937398473074</v>
      </c>
      <c r="C406" s="1">
        <v>7.6856158761642096E-3</v>
      </c>
      <c r="D406" s="1">
        <v>450</v>
      </c>
      <c r="E406" s="1" t="s">
        <v>840</v>
      </c>
      <c r="I406" t="s">
        <v>3136</v>
      </c>
    </row>
    <row r="407" spans="1:9" x14ac:dyDescent="0.25">
      <c r="A407" s="1" t="s">
        <v>854</v>
      </c>
      <c r="B407" s="1">
        <v>3.0945037089213798</v>
      </c>
      <c r="C407" s="1">
        <v>4.1379688649980203E-4</v>
      </c>
      <c r="D407" s="1" t="s">
        <v>855</v>
      </c>
      <c r="E407" s="1" t="s">
        <v>856</v>
      </c>
      <c r="I407" t="s">
        <v>3137</v>
      </c>
    </row>
    <row r="408" spans="1:9" x14ac:dyDescent="0.25">
      <c r="A408" s="1" t="s">
        <v>857</v>
      </c>
      <c r="B408" s="1">
        <v>3.07183835061057</v>
      </c>
      <c r="C408" s="1">
        <v>5.0811997534651299E-4</v>
      </c>
      <c r="D408" s="1" t="s">
        <v>858</v>
      </c>
      <c r="E408" s="1" t="s">
        <v>859</v>
      </c>
      <c r="I408" t="s">
        <v>2258</v>
      </c>
    </row>
    <row r="409" spans="1:9" x14ac:dyDescent="0.25">
      <c r="A409" s="1" t="s">
        <v>860</v>
      </c>
      <c r="B409" s="1">
        <v>3.0664629530570502</v>
      </c>
      <c r="C409" s="1">
        <v>5.1996219590663397E-5</v>
      </c>
      <c r="D409" s="1" t="s">
        <v>861</v>
      </c>
      <c r="E409" s="1">
        <v>10662</v>
      </c>
      <c r="I409" t="s">
        <v>3138</v>
      </c>
    </row>
    <row r="410" spans="1:9" x14ac:dyDescent="0.25">
      <c r="A410" s="1" t="s">
        <v>862</v>
      </c>
      <c r="B410" s="1">
        <v>3.0661982759465398</v>
      </c>
      <c r="C410" s="1">
        <v>1.32090287438038E-3</v>
      </c>
      <c r="D410" s="1" t="s">
        <v>863</v>
      </c>
      <c r="E410" s="1" t="s">
        <v>864</v>
      </c>
      <c r="I410" t="s">
        <v>3139</v>
      </c>
    </row>
    <row r="411" spans="1:9" x14ac:dyDescent="0.25">
      <c r="A411" s="1" t="s">
        <v>865</v>
      </c>
      <c r="B411" s="1">
        <v>3.0615633489871001</v>
      </c>
      <c r="C411" s="1">
        <v>1.58173058960938E-4</v>
      </c>
      <c r="D411" s="1">
        <v>449</v>
      </c>
      <c r="E411" s="1" t="s">
        <v>401</v>
      </c>
      <c r="I411" t="s">
        <v>2649</v>
      </c>
    </row>
    <row r="412" spans="1:9" x14ac:dyDescent="0.25">
      <c r="A412" s="1" t="s">
        <v>866</v>
      </c>
      <c r="B412" s="1">
        <v>3.0515362110542301</v>
      </c>
      <c r="C412" s="1">
        <v>9.5981939468919707E-3</v>
      </c>
      <c r="D412" s="1" t="s">
        <v>867</v>
      </c>
      <c r="E412" s="1" t="s">
        <v>868</v>
      </c>
      <c r="I412" t="s">
        <v>3140</v>
      </c>
    </row>
    <row r="413" spans="1:9" x14ac:dyDescent="0.25">
      <c r="A413" s="1" t="s">
        <v>869</v>
      </c>
      <c r="B413" s="1">
        <v>3.04696249860491</v>
      </c>
      <c r="C413" s="1">
        <v>1.6547719642397601E-3</v>
      </c>
      <c r="D413" s="1">
        <v>648</v>
      </c>
      <c r="E413" s="1" t="s">
        <v>870</v>
      </c>
      <c r="I413" t="s">
        <v>3141</v>
      </c>
    </row>
    <row r="414" spans="1:9" x14ac:dyDescent="0.25">
      <c r="A414" s="1" t="s">
        <v>871</v>
      </c>
      <c r="B414" s="1">
        <v>3.0398938509478799</v>
      </c>
      <c r="C414" s="1">
        <v>2.08215655901856E-5</v>
      </c>
      <c r="D414" s="1" t="s">
        <v>872</v>
      </c>
      <c r="E414" s="1" t="s">
        <v>539</v>
      </c>
      <c r="I414" t="s">
        <v>3142</v>
      </c>
    </row>
    <row r="415" spans="1:9" x14ac:dyDescent="0.25">
      <c r="A415" s="1" t="s">
        <v>873</v>
      </c>
      <c r="B415" s="1">
        <v>3.0386889832968702</v>
      </c>
      <c r="C415" s="1">
        <v>2.4307201037563099E-3</v>
      </c>
      <c r="D415" s="1" t="s">
        <v>874</v>
      </c>
      <c r="E415" s="1" t="s">
        <v>875</v>
      </c>
      <c r="I415" t="s">
        <v>3143</v>
      </c>
    </row>
    <row r="416" spans="1:9" x14ac:dyDescent="0.25">
      <c r="A416" s="1" t="s">
        <v>876</v>
      </c>
      <c r="B416" s="1">
        <v>3.0202924803603701</v>
      </c>
      <c r="C416" s="1">
        <v>4.3122318743107199E-3</v>
      </c>
      <c r="D416" s="1">
        <v>615</v>
      </c>
      <c r="E416" s="1" t="s">
        <v>877</v>
      </c>
      <c r="I416" t="s">
        <v>3144</v>
      </c>
    </row>
    <row r="417" spans="1:9" x14ac:dyDescent="0.25">
      <c r="A417" s="1" t="s">
        <v>878</v>
      </c>
      <c r="B417" s="1">
        <v>3.0199028752599899</v>
      </c>
      <c r="C417" s="1">
        <v>8.5268740052212098E-4</v>
      </c>
      <c r="D417" s="1" t="s">
        <v>879</v>
      </c>
      <c r="E417" s="1" t="s">
        <v>880</v>
      </c>
      <c r="I417" t="s">
        <v>3145</v>
      </c>
    </row>
    <row r="418" spans="1:9" x14ac:dyDescent="0.25">
      <c r="A418" s="1" t="s">
        <v>881</v>
      </c>
      <c r="B418" s="1">
        <v>3.0018809483533699</v>
      </c>
      <c r="C418" s="1">
        <v>6.3351859904370398E-4</v>
      </c>
      <c r="D418" s="1" t="s">
        <v>882</v>
      </c>
      <c r="E418" s="1" t="s">
        <v>883</v>
      </c>
      <c r="I418" t="s">
        <v>3146</v>
      </c>
    </row>
    <row r="419" spans="1:9" x14ac:dyDescent="0.25">
      <c r="A419" s="1" t="s">
        <v>884</v>
      </c>
      <c r="B419" s="1">
        <v>2.9994602084882498</v>
      </c>
      <c r="C419" s="1">
        <v>2.0289510905763001E-3</v>
      </c>
      <c r="D419" s="1" t="s">
        <v>885</v>
      </c>
      <c r="E419" s="1" t="s">
        <v>886</v>
      </c>
      <c r="I419" t="s">
        <v>3147</v>
      </c>
    </row>
    <row r="420" spans="1:9" x14ac:dyDescent="0.25">
      <c r="A420" s="1" t="s">
        <v>887</v>
      </c>
      <c r="B420" s="1">
        <v>2.9962985918682801</v>
      </c>
      <c r="C420" s="1">
        <v>2.8229858709730598E-3</v>
      </c>
      <c r="D420" s="1" t="s">
        <v>888</v>
      </c>
      <c r="E420" s="1" t="s">
        <v>889</v>
      </c>
      <c r="I420" t="s">
        <v>2215</v>
      </c>
    </row>
    <row r="421" spans="1:9" x14ac:dyDescent="0.25">
      <c r="A421" s="1" t="s">
        <v>890</v>
      </c>
      <c r="B421" s="1">
        <v>2.9920963242224201</v>
      </c>
      <c r="C421" s="1">
        <v>4.7797333881851998E-4</v>
      </c>
      <c r="D421" s="1" t="s">
        <v>891</v>
      </c>
      <c r="E421" s="1">
        <v>175</v>
      </c>
      <c r="I421" t="s">
        <v>3148</v>
      </c>
    </row>
    <row r="422" spans="1:9" x14ac:dyDescent="0.25">
      <c r="A422" s="1" t="s">
        <v>892</v>
      </c>
      <c r="B422" s="1">
        <v>2.9909511324563902</v>
      </c>
      <c r="C422" s="1">
        <v>3.8768894711423999E-3</v>
      </c>
      <c r="D422" s="1">
        <v>1256</v>
      </c>
      <c r="E422" s="1" t="s">
        <v>893</v>
      </c>
      <c r="I422" t="s">
        <v>3149</v>
      </c>
    </row>
    <row r="423" spans="1:9" x14ac:dyDescent="0.25">
      <c r="A423" s="1" t="s">
        <v>894</v>
      </c>
      <c r="B423" s="1">
        <v>2.9788442218587199</v>
      </c>
      <c r="C423" s="1">
        <v>1.2195963505756001E-3</v>
      </c>
      <c r="D423" s="1" t="s">
        <v>895</v>
      </c>
      <c r="E423" s="1" t="s">
        <v>564</v>
      </c>
      <c r="I423" t="s">
        <v>3150</v>
      </c>
    </row>
    <row r="424" spans="1:9" x14ac:dyDescent="0.25">
      <c r="A424" s="1" t="s">
        <v>896</v>
      </c>
      <c r="B424" s="1">
        <v>2.9659771714680598</v>
      </c>
      <c r="C424" s="1">
        <v>8.0246783225632599E-4</v>
      </c>
      <c r="D424" s="1" t="s">
        <v>897</v>
      </c>
      <c r="E424" s="1" t="s">
        <v>898</v>
      </c>
      <c r="I424" t="s">
        <v>3151</v>
      </c>
    </row>
    <row r="425" spans="1:9" x14ac:dyDescent="0.25">
      <c r="A425" s="1" t="s">
        <v>899</v>
      </c>
      <c r="B425" s="1">
        <v>2.9651911572616099</v>
      </c>
      <c r="C425" s="1">
        <v>7.1333303894428998E-4</v>
      </c>
      <c r="D425" s="1" t="s">
        <v>900</v>
      </c>
      <c r="E425" s="1" t="s">
        <v>901</v>
      </c>
      <c r="I425" t="s">
        <v>3152</v>
      </c>
    </row>
    <row r="426" spans="1:9" x14ac:dyDescent="0.25">
      <c r="A426" s="1" t="s">
        <v>902</v>
      </c>
      <c r="B426" s="1">
        <v>2.9462667534535898</v>
      </c>
      <c r="C426" s="1">
        <v>5.0085473038956703E-3</v>
      </c>
      <c r="D426" s="1">
        <v>1542</v>
      </c>
      <c r="E426" s="1" t="s">
        <v>903</v>
      </c>
      <c r="I426" t="s">
        <v>3153</v>
      </c>
    </row>
    <row r="427" spans="1:9" x14ac:dyDescent="0.25">
      <c r="A427" s="1" t="s">
        <v>904</v>
      </c>
      <c r="B427" s="1">
        <v>2.9415323986885999</v>
      </c>
      <c r="C427" s="1">
        <v>1.5768292322638499E-3</v>
      </c>
      <c r="D427" s="1">
        <v>1811</v>
      </c>
      <c r="E427" s="1" t="s">
        <v>905</v>
      </c>
      <c r="I427" t="s">
        <v>3154</v>
      </c>
    </row>
    <row r="428" spans="1:9" x14ac:dyDescent="0.25">
      <c r="A428" s="1" t="s">
        <v>906</v>
      </c>
      <c r="B428" s="1">
        <v>2.9404811661616699</v>
      </c>
      <c r="C428" s="1">
        <v>9.5237242396906899E-4</v>
      </c>
      <c r="D428" s="1" t="s">
        <v>907</v>
      </c>
      <c r="E428" s="1" t="s">
        <v>908</v>
      </c>
      <c r="I428" t="s">
        <v>2159</v>
      </c>
    </row>
    <row r="429" spans="1:9" x14ac:dyDescent="0.25">
      <c r="A429" s="1" t="s">
        <v>909</v>
      </c>
      <c r="B429" s="1">
        <v>2.9147870612429201</v>
      </c>
      <c r="C429" s="1">
        <v>1.7173215461093801E-3</v>
      </c>
      <c r="D429" s="1" t="s">
        <v>910</v>
      </c>
      <c r="E429" s="1" t="s">
        <v>911</v>
      </c>
      <c r="I429" t="s">
        <v>3155</v>
      </c>
    </row>
    <row r="430" spans="1:9" x14ac:dyDescent="0.25">
      <c r="A430" s="1" t="s">
        <v>912</v>
      </c>
      <c r="B430" s="1">
        <v>2.9133979907260801</v>
      </c>
      <c r="C430" s="1">
        <v>1.53078986657364E-3</v>
      </c>
      <c r="D430" s="1" t="s">
        <v>913</v>
      </c>
      <c r="E430" s="1" t="s">
        <v>210</v>
      </c>
      <c r="I430" t="s">
        <v>3156</v>
      </c>
    </row>
    <row r="431" spans="1:9" x14ac:dyDescent="0.25">
      <c r="A431" s="1" t="s">
        <v>914</v>
      </c>
      <c r="B431" s="1">
        <v>2.9115408262739599</v>
      </c>
      <c r="C431" s="1">
        <v>2.29304751115471E-3</v>
      </c>
      <c r="D431" s="1" t="s">
        <v>915</v>
      </c>
      <c r="E431" s="1">
        <v>145</v>
      </c>
      <c r="I431" t="s">
        <v>3157</v>
      </c>
    </row>
    <row r="432" spans="1:9" x14ac:dyDescent="0.25">
      <c r="A432" s="1" t="s">
        <v>916</v>
      </c>
      <c r="B432" s="1">
        <v>2.9076709589868202</v>
      </c>
      <c r="C432" s="1">
        <v>5.3413811239424601E-4</v>
      </c>
      <c r="D432" s="1" t="s">
        <v>917</v>
      </c>
      <c r="E432" s="1" t="s">
        <v>824</v>
      </c>
      <c r="I432" t="s">
        <v>3158</v>
      </c>
    </row>
    <row r="433" spans="1:9" x14ac:dyDescent="0.25">
      <c r="A433" s="1" t="s">
        <v>918</v>
      </c>
      <c r="B433" s="1">
        <v>2.8932114580142398</v>
      </c>
      <c r="C433" s="1">
        <v>4.0681568966986102E-3</v>
      </c>
      <c r="D433" s="1" t="s">
        <v>919</v>
      </c>
      <c r="E433" s="1" t="s">
        <v>920</v>
      </c>
      <c r="I433" t="s">
        <v>3159</v>
      </c>
    </row>
    <row r="434" spans="1:9" x14ac:dyDescent="0.25">
      <c r="A434" s="1" t="s">
        <v>921</v>
      </c>
      <c r="B434" s="1">
        <v>2.8753597947654401</v>
      </c>
      <c r="C434" s="1">
        <v>3.4094195827730398E-3</v>
      </c>
      <c r="D434" s="1">
        <v>422</v>
      </c>
      <c r="E434" s="1">
        <v>50</v>
      </c>
      <c r="I434" t="s">
        <v>3160</v>
      </c>
    </row>
    <row r="435" spans="1:9" x14ac:dyDescent="0.25">
      <c r="A435" s="1" t="s">
        <v>922</v>
      </c>
      <c r="B435" s="1">
        <v>2.87099613731574</v>
      </c>
      <c r="C435" s="1">
        <v>4.0501221963412798E-3</v>
      </c>
      <c r="D435" s="1" t="s">
        <v>923</v>
      </c>
      <c r="E435" s="1" t="s">
        <v>606</v>
      </c>
      <c r="I435" t="s">
        <v>3161</v>
      </c>
    </row>
    <row r="436" spans="1:9" x14ac:dyDescent="0.25">
      <c r="A436" s="1" t="s">
        <v>924</v>
      </c>
      <c r="B436" s="1">
        <v>2.8554783482759101</v>
      </c>
      <c r="C436" s="1">
        <v>5.7711711075810097E-4</v>
      </c>
      <c r="D436" s="1" t="s">
        <v>925</v>
      </c>
      <c r="E436" s="1" t="s">
        <v>926</v>
      </c>
      <c r="I436" t="s">
        <v>3162</v>
      </c>
    </row>
    <row r="437" spans="1:9" x14ac:dyDescent="0.25">
      <c r="A437" s="1" t="s">
        <v>927</v>
      </c>
      <c r="B437" s="1">
        <v>2.8547982261084002</v>
      </c>
      <c r="C437" s="1">
        <v>4.67275641891638E-4</v>
      </c>
      <c r="D437" s="1">
        <v>6240</v>
      </c>
      <c r="E437" s="1" t="s">
        <v>928</v>
      </c>
      <c r="I437" t="s">
        <v>3163</v>
      </c>
    </row>
    <row r="438" spans="1:9" x14ac:dyDescent="0.25">
      <c r="A438" s="1" t="s">
        <v>929</v>
      </c>
      <c r="B438" s="1">
        <v>2.8544324444683098</v>
      </c>
      <c r="C438" s="1">
        <v>1.71631063589109E-3</v>
      </c>
      <c r="D438" s="1" t="s">
        <v>930</v>
      </c>
      <c r="E438" s="1" t="s">
        <v>931</v>
      </c>
      <c r="I438" t="s">
        <v>3164</v>
      </c>
    </row>
    <row r="439" spans="1:9" x14ac:dyDescent="0.25">
      <c r="A439" s="1" t="s">
        <v>932</v>
      </c>
      <c r="B439" s="1">
        <v>2.8533750924078198</v>
      </c>
      <c r="C439" s="1">
        <v>2.4586899953263699E-3</v>
      </c>
      <c r="D439" s="1" t="s">
        <v>933</v>
      </c>
      <c r="E439" s="1" t="s">
        <v>934</v>
      </c>
      <c r="I439" t="s">
        <v>3165</v>
      </c>
    </row>
    <row r="440" spans="1:9" x14ac:dyDescent="0.25">
      <c r="A440" s="1" t="s">
        <v>935</v>
      </c>
      <c r="B440" s="1">
        <v>2.8529106426966502</v>
      </c>
      <c r="C440" s="1">
        <v>1.8211018139674699E-3</v>
      </c>
      <c r="D440" s="1" t="s">
        <v>135</v>
      </c>
      <c r="E440" s="1" t="s">
        <v>936</v>
      </c>
      <c r="I440" t="s">
        <v>3166</v>
      </c>
    </row>
    <row r="441" spans="1:9" x14ac:dyDescent="0.25">
      <c r="A441" s="1" t="s">
        <v>937</v>
      </c>
      <c r="B441" s="1">
        <v>2.8446756856170698</v>
      </c>
      <c r="C441" s="1">
        <v>3.0246058921009098E-5</v>
      </c>
      <c r="D441" s="1" t="s">
        <v>938</v>
      </c>
      <c r="E441" s="1" t="s">
        <v>939</v>
      </c>
      <c r="I441" t="s">
        <v>3167</v>
      </c>
    </row>
    <row r="442" spans="1:9" x14ac:dyDescent="0.25">
      <c r="A442" s="1" t="s">
        <v>940</v>
      </c>
      <c r="B442" s="1">
        <v>2.8352687652744502</v>
      </c>
      <c r="C442" s="1">
        <v>1.95310126423664E-3</v>
      </c>
      <c r="D442" s="1" t="s">
        <v>941</v>
      </c>
      <c r="E442" s="1" t="s">
        <v>373</v>
      </c>
      <c r="I442" t="s">
        <v>3168</v>
      </c>
    </row>
    <row r="443" spans="1:9" x14ac:dyDescent="0.25">
      <c r="A443" s="1" t="s">
        <v>942</v>
      </c>
      <c r="B443" s="1">
        <v>2.8321830200995302</v>
      </c>
      <c r="C443" s="1">
        <v>2.1311000891892601E-4</v>
      </c>
      <c r="D443" s="1" t="s">
        <v>943</v>
      </c>
      <c r="E443" s="1">
        <v>51439</v>
      </c>
      <c r="I443" t="s">
        <v>3169</v>
      </c>
    </row>
    <row r="444" spans="1:9" x14ac:dyDescent="0.25">
      <c r="A444" s="1" t="s">
        <v>944</v>
      </c>
      <c r="B444" s="1">
        <v>2.8151354568377802</v>
      </c>
      <c r="C444" s="1">
        <v>2.1307704965913199E-3</v>
      </c>
      <c r="D444" s="1" t="s">
        <v>945</v>
      </c>
      <c r="E444" s="1">
        <v>176</v>
      </c>
      <c r="I444" t="s">
        <v>3170</v>
      </c>
    </row>
    <row r="445" spans="1:9" x14ac:dyDescent="0.25">
      <c r="A445" s="1" t="s">
        <v>946</v>
      </c>
      <c r="B445" s="1">
        <v>2.81203417537946</v>
      </c>
      <c r="C445" s="1">
        <v>2.6162585649585702E-3</v>
      </c>
      <c r="D445" s="1" t="s">
        <v>947</v>
      </c>
      <c r="E445" s="1" t="s">
        <v>948</v>
      </c>
      <c r="I445" t="s">
        <v>3171</v>
      </c>
    </row>
    <row r="446" spans="1:9" x14ac:dyDescent="0.25">
      <c r="A446" s="1" t="s">
        <v>949</v>
      </c>
      <c r="B446" s="1">
        <v>2.80953734035297</v>
      </c>
      <c r="C446" s="1">
        <v>5.7457437734928099E-3</v>
      </c>
      <c r="D446" s="1" t="s">
        <v>950</v>
      </c>
      <c r="E446" s="1" t="s">
        <v>399</v>
      </c>
      <c r="I446" t="s">
        <v>3172</v>
      </c>
    </row>
    <row r="447" spans="1:9" x14ac:dyDescent="0.25">
      <c r="A447" s="1" t="s">
        <v>951</v>
      </c>
      <c r="B447" s="1">
        <v>2.7796696070761699</v>
      </c>
      <c r="C447" s="1">
        <v>1.75443847219328E-3</v>
      </c>
      <c r="D447" s="1" t="s">
        <v>952</v>
      </c>
      <c r="E447" s="1" t="s">
        <v>499</v>
      </c>
      <c r="I447" t="s">
        <v>283</v>
      </c>
    </row>
    <row r="448" spans="1:9" x14ac:dyDescent="0.25">
      <c r="A448" s="1" t="s">
        <v>956</v>
      </c>
      <c r="B448" s="1">
        <v>2.7403975662880602</v>
      </c>
      <c r="C448" s="1">
        <v>2.4858268686584902E-3</v>
      </c>
      <c r="D448" s="1">
        <v>786</v>
      </c>
      <c r="E448" s="1">
        <v>97</v>
      </c>
      <c r="I448" t="s">
        <v>3173</v>
      </c>
    </row>
    <row r="449" spans="1:9" x14ac:dyDescent="0.25">
      <c r="A449" s="1" t="s">
        <v>957</v>
      </c>
      <c r="B449" s="1">
        <v>2.73572660505718</v>
      </c>
      <c r="C449" s="1">
        <v>6.4979148626502395E-4</v>
      </c>
      <c r="D449" s="1">
        <v>1108</v>
      </c>
      <c r="E449" s="1" t="s">
        <v>958</v>
      </c>
      <c r="I449" t="s">
        <v>2202</v>
      </c>
    </row>
    <row r="450" spans="1:9" x14ac:dyDescent="0.25">
      <c r="A450" s="1" t="s">
        <v>959</v>
      </c>
      <c r="B450" s="1">
        <v>2.73265084787062</v>
      </c>
      <c r="C450" s="1">
        <v>6.8257650897705002E-4</v>
      </c>
      <c r="D450" s="1" t="s">
        <v>960</v>
      </c>
      <c r="E450" s="1" t="s">
        <v>55</v>
      </c>
      <c r="I450" t="s">
        <v>2079</v>
      </c>
    </row>
    <row r="451" spans="1:9" x14ac:dyDescent="0.25">
      <c r="A451" s="1" t="s">
        <v>961</v>
      </c>
      <c r="B451" s="1">
        <v>2.7278852935767102</v>
      </c>
      <c r="C451" s="1">
        <v>8.6054633325036902E-3</v>
      </c>
      <c r="D451" s="1">
        <v>1501</v>
      </c>
      <c r="E451" s="1" t="s">
        <v>962</v>
      </c>
      <c r="I451" t="s">
        <v>3174</v>
      </c>
    </row>
    <row r="452" spans="1:9" x14ac:dyDescent="0.25">
      <c r="A452" s="1" t="s">
        <v>963</v>
      </c>
      <c r="B452" s="1">
        <v>2.72407340421963</v>
      </c>
      <c r="C452" s="1">
        <v>8.8510427958180607E-3</v>
      </c>
      <c r="D452" s="1" t="s">
        <v>964</v>
      </c>
      <c r="E452" s="1" t="s">
        <v>965</v>
      </c>
      <c r="I452" t="s">
        <v>3175</v>
      </c>
    </row>
    <row r="453" spans="1:9" x14ac:dyDescent="0.25">
      <c r="A453" s="1" t="s">
        <v>966</v>
      </c>
      <c r="B453" s="1">
        <v>2.70986339485383</v>
      </c>
      <c r="C453" s="1">
        <v>2.63579491927541E-3</v>
      </c>
      <c r="D453" s="1" t="s">
        <v>967</v>
      </c>
      <c r="E453" s="1" t="s">
        <v>106</v>
      </c>
      <c r="I453" t="s">
        <v>3176</v>
      </c>
    </row>
    <row r="454" spans="1:9" x14ac:dyDescent="0.25">
      <c r="A454" s="1" t="s">
        <v>968</v>
      </c>
      <c r="B454" s="1">
        <v>2.7031740293240101</v>
      </c>
      <c r="C454" s="1">
        <v>2.3353362797188999E-3</v>
      </c>
      <c r="D454" s="1" t="s">
        <v>969</v>
      </c>
      <c r="E454" s="1">
        <v>1143</v>
      </c>
      <c r="I454" t="s">
        <v>3177</v>
      </c>
    </row>
    <row r="455" spans="1:9" x14ac:dyDescent="0.25">
      <c r="A455" s="1" t="s">
        <v>970</v>
      </c>
      <c r="B455" s="1">
        <v>2.6892059408956799</v>
      </c>
      <c r="C455" s="1">
        <v>4.0694549813121801E-3</v>
      </c>
      <c r="D455" s="1" t="s">
        <v>971</v>
      </c>
      <c r="E455" s="1" t="s">
        <v>972</v>
      </c>
      <c r="I455" t="s">
        <v>3178</v>
      </c>
    </row>
    <row r="456" spans="1:9" x14ac:dyDescent="0.25">
      <c r="A456" s="1" t="s">
        <v>973</v>
      </c>
      <c r="B456" s="1">
        <v>2.6851853088019202</v>
      </c>
      <c r="C456" s="1">
        <v>8.1160996198657905E-3</v>
      </c>
      <c r="D456" s="1" t="s">
        <v>974</v>
      </c>
      <c r="E456" s="1" t="s">
        <v>399</v>
      </c>
      <c r="I456" t="s">
        <v>572</v>
      </c>
    </row>
    <row r="457" spans="1:9" x14ac:dyDescent="0.25">
      <c r="A457" s="1" t="s">
        <v>975</v>
      </c>
      <c r="B457" s="1">
        <v>2.6730452107936098</v>
      </c>
      <c r="C457" s="1">
        <v>4.4761306777927099E-4</v>
      </c>
      <c r="D457" s="1">
        <v>963</v>
      </c>
      <c r="E457" s="1">
        <v>125</v>
      </c>
      <c r="I457" t="s">
        <v>1286</v>
      </c>
    </row>
    <row r="458" spans="1:9" x14ac:dyDescent="0.25">
      <c r="A458" s="1" t="s">
        <v>976</v>
      </c>
      <c r="B458" s="1">
        <v>2.6680361173270102</v>
      </c>
      <c r="C458" s="1">
        <v>5.0889374210227097E-3</v>
      </c>
      <c r="D458" s="1" t="s">
        <v>977</v>
      </c>
      <c r="E458" s="1">
        <v>15</v>
      </c>
      <c r="I458" t="s">
        <v>3179</v>
      </c>
    </row>
    <row r="459" spans="1:9" x14ac:dyDescent="0.25">
      <c r="A459" s="1" t="s">
        <v>978</v>
      </c>
      <c r="B459" s="1">
        <v>2.6674781843323201</v>
      </c>
      <c r="C459" s="1">
        <v>7.5555159007457701E-4</v>
      </c>
      <c r="D459" s="1" t="s">
        <v>979</v>
      </c>
      <c r="E459" s="1">
        <v>621</v>
      </c>
      <c r="I459" t="s">
        <v>3180</v>
      </c>
    </row>
    <row r="460" spans="1:9" x14ac:dyDescent="0.25">
      <c r="A460" s="1" t="s">
        <v>980</v>
      </c>
      <c r="B460" s="1">
        <v>2.6670189448397998</v>
      </c>
      <c r="C460" s="1">
        <v>5.7980999001862503E-3</v>
      </c>
      <c r="D460" s="1" t="s">
        <v>919</v>
      </c>
      <c r="E460" s="1" t="s">
        <v>981</v>
      </c>
      <c r="I460" t="s">
        <v>3181</v>
      </c>
    </row>
    <row r="461" spans="1:9" x14ac:dyDescent="0.25">
      <c r="A461" s="1" t="s">
        <v>982</v>
      </c>
      <c r="B461" s="1">
        <v>2.6570715573738601</v>
      </c>
      <c r="C461" s="1">
        <v>3.6047859222995099E-3</v>
      </c>
      <c r="D461" s="1" t="s">
        <v>983</v>
      </c>
      <c r="E461" s="1" t="s">
        <v>984</v>
      </c>
      <c r="I461" t="s">
        <v>3182</v>
      </c>
    </row>
    <row r="462" spans="1:9" x14ac:dyDescent="0.25">
      <c r="A462" s="1" t="s">
        <v>985</v>
      </c>
      <c r="B462" s="1">
        <v>2.6437654864495101</v>
      </c>
      <c r="C462" s="1">
        <v>6.3973861793096996E-3</v>
      </c>
      <c r="D462" s="1" t="s">
        <v>986</v>
      </c>
      <c r="E462" s="1" t="s">
        <v>987</v>
      </c>
      <c r="I462" t="s">
        <v>3183</v>
      </c>
    </row>
    <row r="463" spans="1:9" x14ac:dyDescent="0.25">
      <c r="A463" s="1" t="s">
        <v>990</v>
      </c>
      <c r="B463" s="1">
        <v>2.6403681588833199</v>
      </c>
      <c r="C463" s="1">
        <v>2.2438705564550498E-3</v>
      </c>
      <c r="D463" s="1" t="s">
        <v>991</v>
      </c>
      <c r="E463" s="1" t="s">
        <v>292</v>
      </c>
      <c r="I463" t="s">
        <v>3184</v>
      </c>
    </row>
    <row r="464" spans="1:9" x14ac:dyDescent="0.25">
      <c r="A464" s="1" t="s">
        <v>992</v>
      </c>
      <c r="B464" s="1">
        <v>2.6072780094791002</v>
      </c>
      <c r="C464" s="1">
        <v>5.6573475164635098E-4</v>
      </c>
      <c r="D464" s="1" t="s">
        <v>993</v>
      </c>
      <c r="E464" s="1" t="s">
        <v>994</v>
      </c>
      <c r="I464" t="s">
        <v>3185</v>
      </c>
    </row>
    <row r="465" spans="1:9" x14ac:dyDescent="0.25">
      <c r="A465" s="1" t="s">
        <v>995</v>
      </c>
      <c r="B465" s="1">
        <v>2.6014094625347401</v>
      </c>
      <c r="C465" s="1">
        <v>8.4466754709591908E-3</v>
      </c>
      <c r="D465" s="1">
        <v>261</v>
      </c>
      <c r="E465" s="1">
        <v>38</v>
      </c>
      <c r="I465" t="s">
        <v>3186</v>
      </c>
    </row>
    <row r="466" spans="1:9" x14ac:dyDescent="0.25">
      <c r="A466" s="1" t="s">
        <v>996</v>
      </c>
      <c r="B466" s="1">
        <v>2.6004041315241699</v>
      </c>
      <c r="C466" s="1">
        <v>3.0943566263389702E-3</v>
      </c>
      <c r="D466" s="1" t="s">
        <v>997</v>
      </c>
      <c r="E466" s="1" t="s">
        <v>859</v>
      </c>
      <c r="I466" t="s">
        <v>3187</v>
      </c>
    </row>
    <row r="467" spans="1:9" x14ac:dyDescent="0.25">
      <c r="A467" s="1" t="s">
        <v>998</v>
      </c>
      <c r="B467" s="1">
        <v>2.5955672569620298</v>
      </c>
      <c r="C467" s="1">
        <v>4.4133145585064197E-3</v>
      </c>
      <c r="D467" s="1" t="s">
        <v>882</v>
      </c>
      <c r="E467" s="1" t="s">
        <v>833</v>
      </c>
      <c r="I467" t="s">
        <v>3188</v>
      </c>
    </row>
    <row r="468" spans="1:9" x14ac:dyDescent="0.25">
      <c r="A468" s="1" t="s">
        <v>999</v>
      </c>
      <c r="B468" s="1">
        <v>2.5928024829205198</v>
      </c>
      <c r="C468" s="1">
        <v>7.8642452785386008E-3</v>
      </c>
      <c r="D468" s="1">
        <v>85</v>
      </c>
      <c r="E468" s="1" t="s">
        <v>516</v>
      </c>
      <c r="I468" t="s">
        <v>3189</v>
      </c>
    </row>
    <row r="469" spans="1:9" x14ac:dyDescent="0.25">
      <c r="A469" s="1" t="s">
        <v>1000</v>
      </c>
      <c r="B469" s="1">
        <v>2.5891157335499901</v>
      </c>
      <c r="C469" s="1">
        <v>4.0019286058894203E-3</v>
      </c>
      <c r="D469" s="1" t="s">
        <v>1001</v>
      </c>
      <c r="E469" s="1">
        <v>311</v>
      </c>
      <c r="I469" t="s">
        <v>3190</v>
      </c>
    </row>
    <row r="470" spans="1:9" x14ac:dyDescent="0.25">
      <c r="A470" s="1" t="s">
        <v>1002</v>
      </c>
      <c r="B470" s="1">
        <v>2.5844761465214399</v>
      </c>
      <c r="C470" s="1">
        <v>4.6962314176606399E-3</v>
      </c>
      <c r="D470" s="1" t="s">
        <v>1003</v>
      </c>
      <c r="E470" s="1" t="s">
        <v>1004</v>
      </c>
      <c r="I470" t="s">
        <v>700</v>
      </c>
    </row>
    <row r="471" spans="1:9" x14ac:dyDescent="0.25">
      <c r="A471" s="1" t="s">
        <v>1005</v>
      </c>
      <c r="B471" s="1">
        <v>2.5753161769927102</v>
      </c>
      <c r="C471" s="1">
        <v>9.0734022030289595E-3</v>
      </c>
      <c r="D471" s="1" t="s">
        <v>1006</v>
      </c>
      <c r="E471" s="1" t="s">
        <v>1007</v>
      </c>
    </row>
    <row r="472" spans="1:9" x14ac:dyDescent="0.25">
      <c r="A472" s="1" t="s">
        <v>1008</v>
      </c>
      <c r="B472" s="1">
        <v>2.5749495322951699</v>
      </c>
      <c r="C472" s="1">
        <v>8.5864175366640201E-4</v>
      </c>
      <c r="D472" s="1" t="s">
        <v>1009</v>
      </c>
      <c r="E472" s="1" t="s">
        <v>1010</v>
      </c>
    </row>
    <row r="473" spans="1:9" x14ac:dyDescent="0.25">
      <c r="A473" s="1" t="s">
        <v>1011</v>
      </c>
      <c r="B473" s="1">
        <v>2.5747876287974698</v>
      </c>
      <c r="C473" s="1">
        <v>1.7025534455792999E-3</v>
      </c>
      <c r="D473" s="1" t="s">
        <v>1012</v>
      </c>
      <c r="E473" s="1" t="s">
        <v>840</v>
      </c>
    </row>
    <row r="474" spans="1:9" x14ac:dyDescent="0.25">
      <c r="A474" s="1" t="s">
        <v>1013</v>
      </c>
      <c r="B474" s="1">
        <v>2.5649441188790201</v>
      </c>
      <c r="C474" s="1">
        <v>3.3213869112733402E-4</v>
      </c>
      <c r="D474" s="1" t="s">
        <v>1014</v>
      </c>
      <c r="E474" s="1" t="s">
        <v>1015</v>
      </c>
    </row>
    <row r="475" spans="1:9" x14ac:dyDescent="0.25">
      <c r="A475" s="1" t="s">
        <v>1016</v>
      </c>
      <c r="B475" s="1">
        <v>2.56383358381821</v>
      </c>
      <c r="C475" s="1">
        <v>4.5813618338029598E-3</v>
      </c>
      <c r="D475" s="1" t="s">
        <v>1017</v>
      </c>
      <c r="E475" s="1" t="s">
        <v>1018</v>
      </c>
    </row>
    <row r="476" spans="1:9" x14ac:dyDescent="0.25">
      <c r="A476" s="1" t="s">
        <v>1019</v>
      </c>
      <c r="B476" s="1">
        <v>2.56092562324128</v>
      </c>
      <c r="C476" s="1">
        <v>9.3711834749531393E-3</v>
      </c>
      <c r="D476" s="1">
        <v>236</v>
      </c>
      <c r="E476" s="1" t="s">
        <v>1020</v>
      </c>
    </row>
    <row r="477" spans="1:9" x14ac:dyDescent="0.25">
      <c r="A477" s="1" t="s">
        <v>1024</v>
      </c>
      <c r="B477" s="1">
        <v>2.55589979288064</v>
      </c>
      <c r="C477" s="1">
        <v>2.7746282400960801E-3</v>
      </c>
      <c r="D477" s="1" t="s">
        <v>1025</v>
      </c>
      <c r="E477" s="1">
        <v>201</v>
      </c>
    </row>
    <row r="478" spans="1:9" x14ac:dyDescent="0.25">
      <c r="A478" s="1" t="s">
        <v>1026</v>
      </c>
      <c r="B478" s="1">
        <v>2.54635447925406</v>
      </c>
      <c r="C478" s="1">
        <v>2.2438705564550498E-3</v>
      </c>
      <c r="D478" s="1" t="s">
        <v>1027</v>
      </c>
      <c r="E478" s="1" t="s">
        <v>1028</v>
      </c>
    </row>
    <row r="479" spans="1:9" x14ac:dyDescent="0.25">
      <c r="A479" s="1" t="s">
        <v>1029</v>
      </c>
      <c r="B479" s="1">
        <v>2.5455456838392299</v>
      </c>
      <c r="C479" s="1">
        <v>1.63165621733793E-3</v>
      </c>
      <c r="D479" s="1">
        <v>10823</v>
      </c>
      <c r="E479" s="1">
        <v>1651</v>
      </c>
    </row>
    <row r="480" spans="1:9" x14ac:dyDescent="0.25">
      <c r="A480" s="1" t="s">
        <v>1030</v>
      </c>
      <c r="B480" s="1">
        <v>2.5451090820636399</v>
      </c>
      <c r="C480" s="1">
        <v>4.35845089715323E-3</v>
      </c>
      <c r="D480" s="1" t="s">
        <v>1031</v>
      </c>
      <c r="E480" s="1">
        <v>68</v>
      </c>
    </row>
    <row r="481" spans="1:5" x14ac:dyDescent="0.25">
      <c r="A481" s="1" t="s">
        <v>1032</v>
      </c>
      <c r="B481" s="1">
        <v>2.53873592183671</v>
      </c>
      <c r="C481" s="1">
        <v>6.1151357285343204E-3</v>
      </c>
      <c r="D481" s="1" t="s">
        <v>1033</v>
      </c>
      <c r="E481" s="1" t="s">
        <v>1034</v>
      </c>
    </row>
    <row r="482" spans="1:5" x14ac:dyDescent="0.25">
      <c r="A482" s="1" t="s">
        <v>1038</v>
      </c>
      <c r="B482" s="1">
        <v>2.5064303664099801</v>
      </c>
      <c r="C482" s="1">
        <v>8.4513127644651699E-4</v>
      </c>
      <c r="D482" s="1" t="s">
        <v>1039</v>
      </c>
      <c r="E482" s="1" t="s">
        <v>1040</v>
      </c>
    </row>
    <row r="483" spans="1:5" x14ac:dyDescent="0.25">
      <c r="A483" s="1" t="s">
        <v>1043</v>
      </c>
      <c r="B483" s="1">
        <v>2.4885371174998299</v>
      </c>
      <c r="C483" s="1">
        <v>4.1391022203355098E-3</v>
      </c>
      <c r="D483" s="1" t="s">
        <v>1044</v>
      </c>
      <c r="E483" s="1" t="s">
        <v>824</v>
      </c>
    </row>
    <row r="484" spans="1:5" x14ac:dyDescent="0.25">
      <c r="A484" s="1" t="s">
        <v>1045</v>
      </c>
      <c r="B484" s="1">
        <v>2.4834361062926602</v>
      </c>
      <c r="C484" s="1">
        <v>2.57842250924184E-3</v>
      </c>
      <c r="D484" s="1" t="s">
        <v>1046</v>
      </c>
      <c r="E484" s="1" t="s">
        <v>1047</v>
      </c>
    </row>
    <row r="485" spans="1:5" x14ac:dyDescent="0.25">
      <c r="A485" s="1" t="s">
        <v>1048</v>
      </c>
      <c r="B485" s="1">
        <v>2.4801752865683002</v>
      </c>
      <c r="C485" s="1">
        <v>5.4273099424750702E-3</v>
      </c>
      <c r="D485" s="1" t="s">
        <v>1049</v>
      </c>
      <c r="E485" s="1" t="s">
        <v>1050</v>
      </c>
    </row>
    <row r="486" spans="1:5" x14ac:dyDescent="0.25">
      <c r="A486" s="1" t="s">
        <v>1051</v>
      </c>
      <c r="B486" s="1">
        <v>2.4787483403489601</v>
      </c>
      <c r="C486" s="1">
        <v>3.6954203389869601E-3</v>
      </c>
      <c r="D486" s="1" t="s">
        <v>1052</v>
      </c>
      <c r="E486" s="1" t="s">
        <v>1053</v>
      </c>
    </row>
    <row r="487" spans="1:5" x14ac:dyDescent="0.25">
      <c r="A487" s="1" t="s">
        <v>1054</v>
      </c>
      <c r="B487" s="1">
        <v>2.4772922607093601</v>
      </c>
      <c r="C487" s="1">
        <v>9.48493368773831E-3</v>
      </c>
      <c r="D487" s="1">
        <v>136</v>
      </c>
      <c r="E487" s="1">
        <v>23</v>
      </c>
    </row>
    <row r="488" spans="1:5" x14ac:dyDescent="0.25">
      <c r="A488" s="1" t="s">
        <v>1055</v>
      </c>
      <c r="B488" s="1">
        <v>2.4535891789963098</v>
      </c>
      <c r="C488" s="1">
        <v>3.4120537093438102E-3</v>
      </c>
      <c r="D488" s="1" t="s">
        <v>1056</v>
      </c>
      <c r="E488" s="1" t="s">
        <v>477</v>
      </c>
    </row>
    <row r="489" spans="1:5" x14ac:dyDescent="0.25">
      <c r="A489" s="1" t="s">
        <v>1057</v>
      </c>
      <c r="B489" s="1">
        <v>2.4528068802515102</v>
      </c>
      <c r="C489" s="1">
        <v>8.9984348944087602E-3</v>
      </c>
      <c r="D489" s="1" t="s">
        <v>1058</v>
      </c>
      <c r="E489" s="1" t="s">
        <v>1059</v>
      </c>
    </row>
    <row r="490" spans="1:5" x14ac:dyDescent="0.25">
      <c r="A490" s="1" t="s">
        <v>1060</v>
      </c>
      <c r="B490" s="1">
        <v>2.4323770246160499</v>
      </c>
      <c r="C490" s="1">
        <v>3.6772284741808199E-3</v>
      </c>
      <c r="D490" s="1" t="s">
        <v>1061</v>
      </c>
      <c r="E490" s="1" t="s">
        <v>1062</v>
      </c>
    </row>
    <row r="491" spans="1:5" x14ac:dyDescent="0.25">
      <c r="A491" s="1" t="s">
        <v>1063</v>
      </c>
      <c r="B491" s="1">
        <v>2.4295913737505601</v>
      </c>
      <c r="C491" s="1">
        <v>3.2310979273706898E-3</v>
      </c>
      <c r="D491" s="1" t="s">
        <v>1064</v>
      </c>
      <c r="E491" s="1" t="s">
        <v>634</v>
      </c>
    </row>
    <row r="492" spans="1:5" x14ac:dyDescent="0.25">
      <c r="A492" s="1" t="s">
        <v>1065</v>
      </c>
      <c r="B492" s="1">
        <v>2.42530085860695</v>
      </c>
      <c r="C492" s="1">
        <v>3.16363878265744E-3</v>
      </c>
      <c r="D492" s="1" t="s">
        <v>1066</v>
      </c>
      <c r="E492" s="1" t="s">
        <v>1067</v>
      </c>
    </row>
    <row r="493" spans="1:5" x14ac:dyDescent="0.25">
      <c r="A493" s="1" t="s">
        <v>1068</v>
      </c>
      <c r="B493" s="1">
        <v>2.42274419522353</v>
      </c>
      <c r="C493" s="1">
        <v>1.3495032499342299E-3</v>
      </c>
      <c r="D493" s="1" t="s">
        <v>1069</v>
      </c>
      <c r="E493" s="1">
        <v>666</v>
      </c>
    </row>
    <row r="494" spans="1:5" x14ac:dyDescent="0.25">
      <c r="A494" s="1" t="s">
        <v>1070</v>
      </c>
      <c r="B494" s="1">
        <v>2.4063403730498001</v>
      </c>
      <c r="C494" s="1">
        <v>3.8108028655096898E-3</v>
      </c>
      <c r="D494" s="1" t="s">
        <v>1071</v>
      </c>
      <c r="E494" s="1" t="s">
        <v>1072</v>
      </c>
    </row>
    <row r="495" spans="1:5" x14ac:dyDescent="0.25">
      <c r="A495" s="1" t="s">
        <v>1073</v>
      </c>
      <c r="B495" s="1">
        <v>2.3982289046852898</v>
      </c>
      <c r="C495" s="1">
        <v>1.29753543942538E-3</v>
      </c>
      <c r="D495" s="1">
        <v>12067</v>
      </c>
      <c r="E495" s="1" t="s">
        <v>1074</v>
      </c>
    </row>
    <row r="496" spans="1:5" x14ac:dyDescent="0.25">
      <c r="A496" s="1" t="s">
        <v>1075</v>
      </c>
      <c r="B496" s="1">
        <v>2.3959145876101</v>
      </c>
      <c r="C496" s="1">
        <v>7.69085791643985E-3</v>
      </c>
      <c r="D496" s="1">
        <v>772</v>
      </c>
      <c r="E496" s="1" t="s">
        <v>793</v>
      </c>
    </row>
    <row r="497" spans="1:5" x14ac:dyDescent="0.25">
      <c r="A497" s="1" t="s">
        <v>1076</v>
      </c>
      <c r="B497" s="1">
        <v>2.3922974680086502</v>
      </c>
      <c r="C497" s="1">
        <v>4.6962314176606399E-3</v>
      </c>
      <c r="D497" s="1" t="s">
        <v>1077</v>
      </c>
      <c r="E497" s="1" t="s">
        <v>1078</v>
      </c>
    </row>
    <row r="498" spans="1:5" x14ac:dyDescent="0.25">
      <c r="A498" s="1" t="s">
        <v>1079</v>
      </c>
      <c r="B498" s="1">
        <v>2.3886140041251198</v>
      </c>
      <c r="C498" s="1">
        <v>6.1227100287749E-3</v>
      </c>
      <c r="D498" s="1" t="s">
        <v>1080</v>
      </c>
      <c r="E498" s="1" t="s">
        <v>109</v>
      </c>
    </row>
    <row r="499" spans="1:5" x14ac:dyDescent="0.25">
      <c r="A499" s="1" t="s">
        <v>1081</v>
      </c>
      <c r="B499" s="1">
        <v>2.37341897694224</v>
      </c>
      <c r="C499" s="1">
        <v>5.1741459377402602E-3</v>
      </c>
      <c r="D499" s="1" t="s">
        <v>1082</v>
      </c>
      <c r="E499" s="1">
        <v>601</v>
      </c>
    </row>
    <row r="500" spans="1:5" x14ac:dyDescent="0.25">
      <c r="A500" s="1" t="s">
        <v>1083</v>
      </c>
      <c r="B500" s="1">
        <v>2.37042789195517</v>
      </c>
      <c r="C500" s="1">
        <v>5.9445719548185201E-4</v>
      </c>
      <c r="D500" s="1" t="s">
        <v>1084</v>
      </c>
      <c r="E500" s="1" t="s">
        <v>1085</v>
      </c>
    </row>
    <row r="501" spans="1:5" x14ac:dyDescent="0.25">
      <c r="A501" s="1" t="s">
        <v>1086</v>
      </c>
      <c r="B501" s="1">
        <v>2.3512358713435901</v>
      </c>
      <c r="C501" s="1">
        <v>3.6087145071486801E-3</v>
      </c>
      <c r="D501" s="1" t="s">
        <v>1087</v>
      </c>
      <c r="E501" s="1" t="s">
        <v>1088</v>
      </c>
    </row>
    <row r="502" spans="1:5" x14ac:dyDescent="0.25">
      <c r="A502" s="1" t="s">
        <v>1089</v>
      </c>
      <c r="B502" s="1">
        <v>2.3417208164105001</v>
      </c>
      <c r="C502" s="1">
        <v>1.6180855903035101E-3</v>
      </c>
      <c r="D502" s="1" t="s">
        <v>1090</v>
      </c>
      <c r="E502" s="1" t="s">
        <v>1091</v>
      </c>
    </row>
    <row r="503" spans="1:5" x14ac:dyDescent="0.25">
      <c r="A503" s="1" t="s">
        <v>1092</v>
      </c>
      <c r="B503" s="1">
        <v>2.34161838670388</v>
      </c>
      <c r="C503" s="1">
        <v>1.9710951901188902E-3</v>
      </c>
      <c r="D503" s="1" t="s">
        <v>1093</v>
      </c>
      <c r="E503" s="1" t="s">
        <v>1094</v>
      </c>
    </row>
    <row r="504" spans="1:5" x14ac:dyDescent="0.25">
      <c r="A504" s="1" t="s">
        <v>1095</v>
      </c>
      <c r="B504" s="1">
        <v>2.3282053336631598</v>
      </c>
      <c r="C504" s="1">
        <v>1.0223688031398899E-3</v>
      </c>
      <c r="D504" s="1" t="s">
        <v>1096</v>
      </c>
      <c r="E504" s="1" t="s">
        <v>1097</v>
      </c>
    </row>
    <row r="505" spans="1:5" x14ac:dyDescent="0.25">
      <c r="A505" s="1" t="s">
        <v>1098</v>
      </c>
      <c r="B505" s="1">
        <v>2.3007841014379999</v>
      </c>
      <c r="C505" s="1">
        <v>1.4831145471730801E-3</v>
      </c>
      <c r="D505" s="1" t="s">
        <v>1099</v>
      </c>
      <c r="E505" s="1">
        <v>102</v>
      </c>
    </row>
    <row r="506" spans="1:5" x14ac:dyDescent="0.25">
      <c r="A506" s="1" t="s">
        <v>1100</v>
      </c>
      <c r="B506" s="1">
        <v>2.2967557012140798</v>
      </c>
      <c r="C506" s="1">
        <v>1.7495391604297199E-3</v>
      </c>
      <c r="D506" s="1" t="s">
        <v>1101</v>
      </c>
      <c r="E506" s="1" t="s">
        <v>1102</v>
      </c>
    </row>
    <row r="507" spans="1:5" x14ac:dyDescent="0.25">
      <c r="A507" s="1" t="s">
        <v>1103</v>
      </c>
      <c r="B507" s="1">
        <v>2.2880196631579199</v>
      </c>
      <c r="C507" s="1">
        <v>3.7999465678049999E-3</v>
      </c>
      <c r="D507" s="1" t="s">
        <v>1104</v>
      </c>
      <c r="E507" s="1" t="s">
        <v>1105</v>
      </c>
    </row>
    <row r="508" spans="1:5" x14ac:dyDescent="0.25">
      <c r="A508" s="1" t="s">
        <v>1106</v>
      </c>
      <c r="B508" s="1">
        <v>2.2848448166585298</v>
      </c>
      <c r="C508" s="1">
        <v>1.23757767347562E-3</v>
      </c>
      <c r="D508" s="1" t="s">
        <v>1107</v>
      </c>
      <c r="E508" s="1">
        <v>120</v>
      </c>
    </row>
    <row r="509" spans="1:5" x14ac:dyDescent="0.25">
      <c r="A509" s="1" t="s">
        <v>1108</v>
      </c>
      <c r="B509" s="1">
        <v>2.2839271855182099</v>
      </c>
      <c r="C509" s="1">
        <v>6.5213726146172504E-3</v>
      </c>
      <c r="D509" s="1" t="s">
        <v>1109</v>
      </c>
      <c r="E509" s="1" t="s">
        <v>727</v>
      </c>
    </row>
    <row r="510" spans="1:5" x14ac:dyDescent="0.25">
      <c r="A510" s="1" t="s">
        <v>1110</v>
      </c>
      <c r="B510" s="1">
        <v>2.2797010821432302</v>
      </c>
      <c r="C510" s="1">
        <v>8.8638056224875708E-3</v>
      </c>
      <c r="D510" s="1" t="s">
        <v>1111</v>
      </c>
      <c r="E510" s="1">
        <v>73</v>
      </c>
    </row>
    <row r="511" spans="1:5" x14ac:dyDescent="0.25">
      <c r="A511" s="1" t="s">
        <v>1112</v>
      </c>
      <c r="B511" s="1">
        <v>2.2777808046660302</v>
      </c>
      <c r="C511" s="1">
        <v>1.6783448297334001E-3</v>
      </c>
      <c r="D511" s="1" t="s">
        <v>1113</v>
      </c>
      <c r="E511" s="1">
        <v>50</v>
      </c>
    </row>
    <row r="512" spans="1:5" x14ac:dyDescent="0.25">
      <c r="A512" s="1" t="s">
        <v>1114</v>
      </c>
      <c r="B512" s="1">
        <v>2.2454697024524499</v>
      </c>
      <c r="C512" s="1">
        <v>9.8642660366401493E-3</v>
      </c>
      <c r="D512" s="1" t="s">
        <v>1115</v>
      </c>
      <c r="E512" s="1" t="s">
        <v>1116</v>
      </c>
    </row>
    <row r="513" spans="1:5" x14ac:dyDescent="0.25">
      <c r="A513" s="1" t="s">
        <v>1117</v>
      </c>
      <c r="B513" s="1">
        <v>2.2451189582506701</v>
      </c>
      <c r="C513" s="1">
        <v>2.9871754016397999E-3</v>
      </c>
      <c r="D513" s="1" t="s">
        <v>1118</v>
      </c>
      <c r="E513" s="1" t="s">
        <v>1119</v>
      </c>
    </row>
    <row r="514" spans="1:5" x14ac:dyDescent="0.25">
      <c r="A514" s="1" t="s">
        <v>1120</v>
      </c>
      <c r="B514" s="1">
        <v>2.2438654930941002</v>
      </c>
      <c r="C514" s="1">
        <v>5.0889374210227097E-3</v>
      </c>
      <c r="D514" s="1" t="s">
        <v>1121</v>
      </c>
      <c r="E514" s="1" t="s">
        <v>1122</v>
      </c>
    </row>
    <row r="515" spans="1:5" x14ac:dyDescent="0.25">
      <c r="A515" s="1" t="s">
        <v>1123</v>
      </c>
      <c r="B515" s="1">
        <v>2.23953584043766</v>
      </c>
      <c r="C515" s="1">
        <v>7.9303275521209107E-3</v>
      </c>
      <c r="D515" s="1" t="s">
        <v>1124</v>
      </c>
      <c r="E515" s="1" t="s">
        <v>1125</v>
      </c>
    </row>
    <row r="516" spans="1:5" x14ac:dyDescent="0.25">
      <c r="A516" s="1" t="s">
        <v>1126</v>
      </c>
      <c r="B516" s="1">
        <v>2.2359412444320901</v>
      </c>
      <c r="C516" s="1">
        <v>5.9445719548185201E-4</v>
      </c>
      <c r="D516" s="1" t="s">
        <v>1127</v>
      </c>
      <c r="E516" s="1" t="s">
        <v>1128</v>
      </c>
    </row>
    <row r="517" spans="1:5" x14ac:dyDescent="0.25">
      <c r="A517" s="1" t="s">
        <v>1129</v>
      </c>
      <c r="B517" s="1">
        <v>2.2203782689319</v>
      </c>
      <c r="C517" s="1">
        <v>6.7642590834716997E-4</v>
      </c>
      <c r="D517" s="1" t="s">
        <v>1130</v>
      </c>
      <c r="E517" s="1" t="s">
        <v>1131</v>
      </c>
    </row>
    <row r="518" spans="1:5" x14ac:dyDescent="0.25">
      <c r="A518" s="1" t="s">
        <v>1132</v>
      </c>
      <c r="B518" s="1">
        <v>2.21778105992062</v>
      </c>
      <c r="C518" s="1">
        <v>7.3417546966270397E-3</v>
      </c>
      <c r="D518" s="1" t="s">
        <v>1133</v>
      </c>
      <c r="E518" s="1" t="s">
        <v>11</v>
      </c>
    </row>
    <row r="519" spans="1:5" x14ac:dyDescent="0.25">
      <c r="A519" s="1" t="s">
        <v>1134</v>
      </c>
      <c r="B519" s="1">
        <v>2.2044804076144202</v>
      </c>
      <c r="C519" s="1">
        <v>7.3347669274921303E-3</v>
      </c>
      <c r="D519" s="1">
        <v>406</v>
      </c>
      <c r="E519" s="1" t="s">
        <v>1135</v>
      </c>
    </row>
    <row r="520" spans="1:5" x14ac:dyDescent="0.25">
      <c r="A520" s="1" t="s">
        <v>1136</v>
      </c>
      <c r="B520" s="1">
        <v>2.1979179881044302</v>
      </c>
      <c r="C520" s="1">
        <v>7.2502349584193703E-3</v>
      </c>
      <c r="D520" s="1" t="s">
        <v>1137</v>
      </c>
      <c r="E520" s="1" t="s">
        <v>1138</v>
      </c>
    </row>
    <row r="521" spans="1:5" x14ac:dyDescent="0.25">
      <c r="A521" s="1" t="s">
        <v>1139</v>
      </c>
      <c r="B521" s="1">
        <v>2.1897413874440401</v>
      </c>
      <c r="C521" s="1">
        <v>6.0990667165509004E-3</v>
      </c>
      <c r="D521" s="1">
        <v>720</v>
      </c>
      <c r="E521" s="1" t="s">
        <v>394</v>
      </c>
    </row>
    <row r="522" spans="1:5" x14ac:dyDescent="0.25">
      <c r="A522" s="1" t="s">
        <v>1140</v>
      </c>
      <c r="B522" s="1">
        <v>2.18518678516994</v>
      </c>
      <c r="C522" s="1">
        <v>7.2033961929206403E-3</v>
      </c>
      <c r="D522" s="1" t="s">
        <v>1141</v>
      </c>
      <c r="E522" s="1" t="s">
        <v>1142</v>
      </c>
    </row>
    <row r="523" spans="1:5" x14ac:dyDescent="0.25">
      <c r="A523" s="1" t="s">
        <v>1143</v>
      </c>
      <c r="B523" s="1">
        <v>2.1701690159107598</v>
      </c>
      <c r="C523" s="1">
        <v>5.3100890595477604E-3</v>
      </c>
      <c r="D523" s="1" t="s">
        <v>1144</v>
      </c>
      <c r="E523" s="1" t="s">
        <v>1145</v>
      </c>
    </row>
    <row r="524" spans="1:5" x14ac:dyDescent="0.25">
      <c r="A524" s="1" t="s">
        <v>1146</v>
      </c>
      <c r="B524" s="1">
        <v>2.16813292361438</v>
      </c>
      <c r="C524" s="1">
        <v>9.6617829787158296E-3</v>
      </c>
      <c r="D524" s="1" t="s">
        <v>1147</v>
      </c>
      <c r="E524" s="1" t="s">
        <v>1148</v>
      </c>
    </row>
    <row r="525" spans="1:5" x14ac:dyDescent="0.25">
      <c r="A525" s="1" t="s">
        <v>1149</v>
      </c>
      <c r="B525" s="1">
        <v>2.1461067650062602</v>
      </c>
      <c r="C525" s="1">
        <v>6.7871307735976102E-3</v>
      </c>
      <c r="D525" s="1" t="s">
        <v>1150</v>
      </c>
      <c r="E525" s="1" t="s">
        <v>1151</v>
      </c>
    </row>
    <row r="526" spans="1:5" x14ac:dyDescent="0.25">
      <c r="A526" s="1" t="s">
        <v>1152</v>
      </c>
      <c r="B526" s="1">
        <v>2.1458698144558599</v>
      </c>
      <c r="C526" s="1">
        <v>5.9898160994900501E-3</v>
      </c>
      <c r="D526" s="1" t="s">
        <v>1153</v>
      </c>
      <c r="E526" s="1" t="s">
        <v>1154</v>
      </c>
    </row>
    <row r="527" spans="1:5" x14ac:dyDescent="0.25">
      <c r="A527" s="1" t="s">
        <v>1155</v>
      </c>
      <c r="B527" s="1">
        <v>2.1452782743013499</v>
      </c>
      <c r="C527" s="1">
        <v>7.9566319890852309E-3</v>
      </c>
      <c r="D527" s="1" t="s">
        <v>1156</v>
      </c>
      <c r="E527" s="1" t="s">
        <v>1157</v>
      </c>
    </row>
    <row r="528" spans="1:5" x14ac:dyDescent="0.25">
      <c r="A528" s="1" t="s">
        <v>1158</v>
      </c>
      <c r="B528" s="1">
        <v>2.1323169851375199</v>
      </c>
      <c r="C528" s="1">
        <v>5.34943928392345E-3</v>
      </c>
      <c r="D528" s="1" t="s">
        <v>1159</v>
      </c>
      <c r="E528" s="1" t="s">
        <v>1160</v>
      </c>
    </row>
    <row r="529" spans="1:5" x14ac:dyDescent="0.25">
      <c r="A529" s="1" t="s">
        <v>1161</v>
      </c>
      <c r="B529" s="1">
        <v>2.1278880844441801</v>
      </c>
      <c r="C529" s="1">
        <v>7.4771485722055601E-3</v>
      </c>
      <c r="D529" s="1">
        <v>3117</v>
      </c>
      <c r="E529" s="1" t="s">
        <v>1162</v>
      </c>
    </row>
    <row r="530" spans="1:5" x14ac:dyDescent="0.25">
      <c r="A530" s="1" t="s">
        <v>1163</v>
      </c>
      <c r="B530" s="1">
        <v>2.11624572128928</v>
      </c>
      <c r="C530" s="1">
        <v>3.0663631633407202E-3</v>
      </c>
      <c r="D530" s="1" t="s">
        <v>1164</v>
      </c>
      <c r="E530" s="1" t="s">
        <v>159</v>
      </c>
    </row>
    <row r="531" spans="1:5" x14ac:dyDescent="0.25">
      <c r="A531" s="1" t="s">
        <v>1165</v>
      </c>
      <c r="B531" s="1">
        <v>2.11587932631664</v>
      </c>
      <c r="C531" s="1">
        <v>3.70499838663183E-3</v>
      </c>
      <c r="D531" s="1" t="s">
        <v>1166</v>
      </c>
      <c r="E531" s="1" t="s">
        <v>1167</v>
      </c>
    </row>
    <row r="532" spans="1:5" x14ac:dyDescent="0.25">
      <c r="A532" s="1" t="s">
        <v>1168</v>
      </c>
      <c r="B532" s="1">
        <v>2.1122241985939199</v>
      </c>
      <c r="C532" s="1">
        <v>8.1111480419694907E-3</v>
      </c>
      <c r="D532" s="1">
        <v>216</v>
      </c>
      <c r="E532" s="1">
        <v>41</v>
      </c>
    </row>
    <row r="533" spans="1:5" x14ac:dyDescent="0.25">
      <c r="A533" s="1" t="s">
        <v>1169</v>
      </c>
      <c r="B533" s="1">
        <v>2.1076189447001998</v>
      </c>
      <c r="C533" s="1">
        <v>3.64851863561525E-3</v>
      </c>
      <c r="D533" s="1">
        <v>2285</v>
      </c>
      <c r="E533" s="1" t="s">
        <v>1170</v>
      </c>
    </row>
    <row r="534" spans="1:5" x14ac:dyDescent="0.25">
      <c r="A534" s="1" t="s">
        <v>1171</v>
      </c>
      <c r="B534" s="1">
        <v>2.09787539843115</v>
      </c>
      <c r="C534" s="1">
        <v>6.9125650238110502E-3</v>
      </c>
      <c r="D534" s="1" t="s">
        <v>1172</v>
      </c>
      <c r="E534" s="1" t="s">
        <v>1173</v>
      </c>
    </row>
    <row r="535" spans="1:5" x14ac:dyDescent="0.25">
      <c r="A535" s="1" t="s">
        <v>1174</v>
      </c>
      <c r="B535" s="1">
        <v>2.08145130819072</v>
      </c>
      <c r="C535" s="1">
        <v>8.7053042830452908E-3</v>
      </c>
      <c r="D535" s="1" t="s">
        <v>1175</v>
      </c>
      <c r="E535" s="1" t="s">
        <v>1176</v>
      </c>
    </row>
    <row r="536" spans="1:5" x14ac:dyDescent="0.25">
      <c r="A536" s="1" t="s">
        <v>1177</v>
      </c>
      <c r="B536" s="1">
        <v>2.0785935698290299</v>
      </c>
      <c r="C536" s="1">
        <v>3.0842003542695001E-3</v>
      </c>
      <c r="D536" s="1" t="s">
        <v>1178</v>
      </c>
      <c r="E536" s="1" t="s">
        <v>1179</v>
      </c>
    </row>
    <row r="537" spans="1:5" x14ac:dyDescent="0.25">
      <c r="A537" s="1" t="s">
        <v>1180</v>
      </c>
      <c r="B537" s="1">
        <v>2.0712238567885302</v>
      </c>
      <c r="C537" s="1">
        <v>4.2409273747266397E-3</v>
      </c>
      <c r="D537" s="1" t="s">
        <v>1181</v>
      </c>
      <c r="E537" s="1" t="s">
        <v>1182</v>
      </c>
    </row>
    <row r="538" spans="1:5" x14ac:dyDescent="0.25">
      <c r="A538" s="1" t="s">
        <v>1183</v>
      </c>
      <c r="B538" s="1">
        <v>2.0703158599406799</v>
      </c>
      <c r="C538" s="1">
        <v>7.5927868909778798E-3</v>
      </c>
      <c r="D538" s="1" t="s">
        <v>775</v>
      </c>
      <c r="E538" s="1" t="s">
        <v>1184</v>
      </c>
    </row>
    <row r="539" spans="1:5" x14ac:dyDescent="0.25">
      <c r="A539" s="1" t="s">
        <v>1185</v>
      </c>
      <c r="B539" s="1">
        <v>2.0641067244672699</v>
      </c>
      <c r="C539" s="1">
        <v>9.0638036080157702E-3</v>
      </c>
      <c r="D539" s="1" t="s">
        <v>82</v>
      </c>
      <c r="E539" s="1" t="s">
        <v>236</v>
      </c>
    </row>
    <row r="540" spans="1:5" x14ac:dyDescent="0.25">
      <c r="A540" s="1" t="s">
        <v>1186</v>
      </c>
      <c r="B540" s="1">
        <v>2.0570115002486</v>
      </c>
      <c r="C540" s="1">
        <v>7.4719119239657497E-3</v>
      </c>
      <c r="D540" s="1" t="s">
        <v>1187</v>
      </c>
      <c r="E540" s="1">
        <v>8017</v>
      </c>
    </row>
    <row r="541" spans="1:5" x14ac:dyDescent="0.25">
      <c r="A541" s="1" t="s">
        <v>1188</v>
      </c>
      <c r="B541" s="1">
        <v>2.0363554986154102</v>
      </c>
      <c r="C541" s="1">
        <v>8.1144310579403904E-3</v>
      </c>
      <c r="D541" s="1" t="s">
        <v>1189</v>
      </c>
      <c r="E541" s="1" t="s">
        <v>1190</v>
      </c>
    </row>
    <row r="542" spans="1:5" x14ac:dyDescent="0.25">
      <c r="A542" s="1" t="s">
        <v>1191</v>
      </c>
      <c r="B542" s="1">
        <v>1.9998176501143801</v>
      </c>
      <c r="C542" s="1">
        <v>6.1322288110794597E-3</v>
      </c>
      <c r="D542" s="1" t="s">
        <v>1192</v>
      </c>
      <c r="E542" s="1">
        <v>228</v>
      </c>
    </row>
    <row r="543" spans="1:5" x14ac:dyDescent="0.25">
      <c r="A543" s="1" t="s">
        <v>1193</v>
      </c>
      <c r="B543" s="1">
        <v>1.9891057115813999</v>
      </c>
      <c r="C543" s="1">
        <v>7.1452063633388897E-3</v>
      </c>
      <c r="D543" s="1" t="s">
        <v>1194</v>
      </c>
      <c r="E543" s="1" t="s">
        <v>1195</v>
      </c>
    </row>
    <row r="544" spans="1:5" x14ac:dyDescent="0.25">
      <c r="A544" s="1" t="s">
        <v>1196</v>
      </c>
      <c r="B544" s="1">
        <v>1.98227502945923</v>
      </c>
      <c r="C544" s="1">
        <v>6.7756597141836704E-3</v>
      </c>
      <c r="D544" s="1" t="s">
        <v>1197</v>
      </c>
      <c r="E544" s="1" t="s">
        <v>926</v>
      </c>
    </row>
    <row r="545" spans="1:5" x14ac:dyDescent="0.25">
      <c r="A545" s="1" t="s">
        <v>1198</v>
      </c>
      <c r="B545" s="1">
        <v>1.92651469840234</v>
      </c>
      <c r="C545" s="1">
        <v>7.2178071765107597E-3</v>
      </c>
      <c r="D545" s="1" t="s">
        <v>1199</v>
      </c>
      <c r="E545" s="1">
        <v>402</v>
      </c>
    </row>
    <row r="546" spans="1:5" x14ac:dyDescent="0.25">
      <c r="A546" s="1" t="s">
        <v>1200</v>
      </c>
      <c r="B546" s="1">
        <v>1.8892456424789399</v>
      </c>
      <c r="C546" s="1">
        <v>6.3808399122049098E-3</v>
      </c>
      <c r="D546" s="1" t="s">
        <v>1201</v>
      </c>
      <c r="E546" s="1" t="s">
        <v>1202</v>
      </c>
    </row>
    <row r="547" spans="1:5" x14ac:dyDescent="0.25">
      <c r="A547" s="1" t="s">
        <v>1203</v>
      </c>
      <c r="B547" s="1">
        <v>-1.7816727143151001</v>
      </c>
      <c r="C547" s="1">
        <v>9.4612142707745303E-3</v>
      </c>
      <c r="D547" s="1" t="s">
        <v>1204</v>
      </c>
      <c r="E547" s="1" t="s">
        <v>1205</v>
      </c>
    </row>
    <row r="548" spans="1:5" x14ac:dyDescent="0.25">
      <c r="A548" s="1" t="s">
        <v>1206</v>
      </c>
      <c r="B548" s="1">
        <v>-1.7919122954436599</v>
      </c>
      <c r="C548" s="1">
        <v>6.9526146430656799E-3</v>
      </c>
      <c r="D548" s="1" t="s">
        <v>1207</v>
      </c>
      <c r="E548" s="1">
        <v>2040</v>
      </c>
    </row>
    <row r="549" spans="1:5" x14ac:dyDescent="0.25">
      <c r="A549" s="1" t="s">
        <v>1208</v>
      </c>
      <c r="B549" s="1">
        <v>-1.8468196532535099</v>
      </c>
      <c r="C549" s="1">
        <v>8.9674045124880693E-3</v>
      </c>
      <c r="D549" s="1" t="s">
        <v>1209</v>
      </c>
      <c r="E549" s="1" t="s">
        <v>1210</v>
      </c>
    </row>
    <row r="550" spans="1:5" x14ac:dyDescent="0.25">
      <c r="A550" s="1" t="s">
        <v>1211</v>
      </c>
      <c r="B550" s="1">
        <v>-1.8758118161794599</v>
      </c>
      <c r="C550" s="1">
        <v>8.5769455537654492E-3</v>
      </c>
      <c r="D550" s="1" t="s">
        <v>1212</v>
      </c>
      <c r="E550" s="1">
        <v>2035</v>
      </c>
    </row>
    <row r="551" spans="1:5" x14ac:dyDescent="0.25">
      <c r="A551" s="1" t="s">
        <v>1213</v>
      </c>
      <c r="B551" s="1">
        <v>-1.87736185550249</v>
      </c>
      <c r="C551" s="1">
        <v>2.49476956919898E-3</v>
      </c>
      <c r="D551" s="1" t="s">
        <v>1214</v>
      </c>
      <c r="E551" s="1" t="s">
        <v>1215</v>
      </c>
    </row>
    <row r="552" spans="1:5" x14ac:dyDescent="0.25">
      <c r="A552" s="1" t="s">
        <v>1216</v>
      </c>
      <c r="B552" s="1">
        <v>-1.88135891676248</v>
      </c>
      <c r="C552" s="1">
        <v>8.9740782792356102E-3</v>
      </c>
      <c r="D552" s="1" t="s">
        <v>1217</v>
      </c>
      <c r="E552" s="1" t="s">
        <v>1218</v>
      </c>
    </row>
    <row r="553" spans="1:5" x14ac:dyDescent="0.25">
      <c r="A553" s="1" t="s">
        <v>1219</v>
      </c>
      <c r="B553" s="1">
        <v>-1.89783812655912</v>
      </c>
      <c r="C553" s="1">
        <v>4.9710712683180003E-3</v>
      </c>
      <c r="D553" s="1" t="s">
        <v>1220</v>
      </c>
      <c r="E553" s="1" t="s">
        <v>1221</v>
      </c>
    </row>
    <row r="554" spans="1:5" x14ac:dyDescent="0.25">
      <c r="A554" s="1" t="s">
        <v>1222</v>
      </c>
      <c r="B554" s="1">
        <v>-1.8982213847078899</v>
      </c>
      <c r="C554" s="1">
        <v>7.0732117459137902E-3</v>
      </c>
      <c r="D554" s="1" t="s">
        <v>1223</v>
      </c>
      <c r="E554" s="1" t="s">
        <v>1224</v>
      </c>
    </row>
    <row r="555" spans="1:5" x14ac:dyDescent="0.25">
      <c r="A555" s="1" t="s">
        <v>1225</v>
      </c>
      <c r="B555" s="1">
        <v>-1.89843040265337</v>
      </c>
      <c r="C555" s="1">
        <v>3.7998948300466901E-3</v>
      </c>
      <c r="D555" s="1">
        <v>323</v>
      </c>
      <c r="E555" s="1" t="s">
        <v>1226</v>
      </c>
    </row>
    <row r="556" spans="1:5" x14ac:dyDescent="0.25">
      <c r="A556" s="1" t="s">
        <v>1227</v>
      </c>
      <c r="B556" s="1">
        <v>-1.9050643045989799</v>
      </c>
      <c r="C556" s="1">
        <v>7.0467121143052702E-3</v>
      </c>
      <c r="D556" s="1" t="s">
        <v>1228</v>
      </c>
      <c r="E556" s="1" t="s">
        <v>1229</v>
      </c>
    </row>
    <row r="557" spans="1:5" x14ac:dyDescent="0.25">
      <c r="A557" s="1" t="s">
        <v>1230</v>
      </c>
      <c r="B557" s="1">
        <v>-1.9100062304694101</v>
      </c>
      <c r="C557" s="1">
        <v>8.9674045124880693E-3</v>
      </c>
      <c r="D557" s="1" t="s">
        <v>1231</v>
      </c>
      <c r="E557" s="1" t="s">
        <v>1232</v>
      </c>
    </row>
    <row r="558" spans="1:5" x14ac:dyDescent="0.25">
      <c r="A558" s="1" t="s">
        <v>1233</v>
      </c>
      <c r="B558" s="1">
        <v>-1.9249607859908699</v>
      </c>
      <c r="C558" s="1">
        <v>7.6576721674300897E-3</v>
      </c>
      <c r="D558" s="1" t="s">
        <v>1234</v>
      </c>
      <c r="E558" s="1" t="s">
        <v>1235</v>
      </c>
    </row>
    <row r="559" spans="1:5" x14ac:dyDescent="0.25">
      <c r="A559" s="1" t="s">
        <v>1236</v>
      </c>
      <c r="B559" s="1">
        <v>-1.92835603948512</v>
      </c>
      <c r="C559" s="1">
        <v>8.4846547896215794E-3</v>
      </c>
      <c r="D559" s="1" t="s">
        <v>1237</v>
      </c>
      <c r="E559" s="1" t="s">
        <v>1238</v>
      </c>
    </row>
    <row r="560" spans="1:5" x14ac:dyDescent="0.25">
      <c r="A560" s="1" t="s">
        <v>1239</v>
      </c>
      <c r="B560" s="1">
        <v>-1.93291677909352</v>
      </c>
      <c r="C560" s="1">
        <v>9.4612142707745303E-3</v>
      </c>
      <c r="D560" s="1" t="s">
        <v>1240</v>
      </c>
      <c r="E560" s="1" t="s">
        <v>1241</v>
      </c>
    </row>
    <row r="561" spans="1:5" x14ac:dyDescent="0.25">
      <c r="A561" s="1" t="s">
        <v>1242</v>
      </c>
      <c r="B561" s="1">
        <v>-1.9378354646129199</v>
      </c>
      <c r="C561" s="1">
        <v>6.8242859813526504E-3</v>
      </c>
      <c r="D561" s="1" t="s">
        <v>628</v>
      </c>
      <c r="E561" s="1">
        <v>3943</v>
      </c>
    </row>
    <row r="562" spans="1:5" x14ac:dyDescent="0.25">
      <c r="A562" s="1" t="s">
        <v>1243</v>
      </c>
      <c r="B562" s="1">
        <v>-1.94194263006805</v>
      </c>
      <c r="C562" s="1">
        <v>7.6758353298145296E-3</v>
      </c>
      <c r="D562" s="1" t="s">
        <v>1244</v>
      </c>
      <c r="E562" s="1" t="s">
        <v>1245</v>
      </c>
    </row>
    <row r="563" spans="1:5" x14ac:dyDescent="0.25">
      <c r="A563" s="1" t="s">
        <v>1246</v>
      </c>
      <c r="B563" s="1">
        <v>-1.9429279187048201</v>
      </c>
      <c r="C563" s="1">
        <v>7.11259080645442E-3</v>
      </c>
      <c r="D563" s="1" t="s">
        <v>1247</v>
      </c>
      <c r="E563" s="1" t="s">
        <v>1248</v>
      </c>
    </row>
    <row r="564" spans="1:5" x14ac:dyDescent="0.25">
      <c r="A564" s="1" t="s">
        <v>1249</v>
      </c>
      <c r="B564" s="1">
        <v>-1.9475909317739899</v>
      </c>
      <c r="C564" s="1">
        <v>3.3019895181173502E-3</v>
      </c>
      <c r="D564" s="1" t="s">
        <v>1250</v>
      </c>
      <c r="E564" s="1" t="s">
        <v>1251</v>
      </c>
    </row>
    <row r="565" spans="1:5" x14ac:dyDescent="0.25">
      <c r="A565" s="1" t="s">
        <v>1252</v>
      </c>
      <c r="B565" s="1">
        <v>-1.9489171198914801</v>
      </c>
      <c r="C565" s="1">
        <v>8.0407334235058203E-3</v>
      </c>
      <c r="D565" s="1" t="s">
        <v>1253</v>
      </c>
      <c r="E565" s="1" t="s">
        <v>1254</v>
      </c>
    </row>
    <row r="566" spans="1:5" x14ac:dyDescent="0.25">
      <c r="A566" s="1" t="s">
        <v>1255</v>
      </c>
      <c r="B566" s="1">
        <v>-1.9489927801167199</v>
      </c>
      <c r="C566" s="1">
        <v>6.7119614764632298E-3</v>
      </c>
      <c r="D566" s="1" t="s">
        <v>1256</v>
      </c>
      <c r="E566" s="1">
        <v>8836</v>
      </c>
    </row>
    <row r="567" spans="1:5" x14ac:dyDescent="0.25">
      <c r="A567" s="1" t="s">
        <v>1257</v>
      </c>
      <c r="B567" s="1">
        <v>-1.94947695861115</v>
      </c>
      <c r="C567" s="1">
        <v>5.4088872405036502E-3</v>
      </c>
      <c r="D567" s="1" t="s">
        <v>1258</v>
      </c>
      <c r="E567" s="1" t="s">
        <v>1259</v>
      </c>
    </row>
    <row r="568" spans="1:5" x14ac:dyDescent="0.25">
      <c r="A568" s="1" t="s">
        <v>1260</v>
      </c>
      <c r="B568" s="1">
        <v>-1.95821182338709</v>
      </c>
      <c r="C568" s="1">
        <v>9.5390929965012E-3</v>
      </c>
      <c r="D568" s="1" t="s">
        <v>1261</v>
      </c>
      <c r="E568" s="1" t="s">
        <v>1262</v>
      </c>
    </row>
    <row r="569" spans="1:5" x14ac:dyDescent="0.25">
      <c r="A569" s="1" t="s">
        <v>1263</v>
      </c>
      <c r="B569" s="1">
        <v>-1.96760831422863</v>
      </c>
      <c r="C569" s="1">
        <v>5.2801893153481601E-3</v>
      </c>
      <c r="D569" s="1" t="s">
        <v>1264</v>
      </c>
      <c r="E569" s="1" t="s">
        <v>1265</v>
      </c>
    </row>
    <row r="570" spans="1:5" x14ac:dyDescent="0.25">
      <c r="A570" s="1" t="s">
        <v>1266</v>
      </c>
      <c r="B570" s="1">
        <v>-1.9785813941519499</v>
      </c>
      <c r="C570" s="1">
        <v>2.6162585649585702E-3</v>
      </c>
      <c r="D570" s="1" t="s">
        <v>1267</v>
      </c>
      <c r="E570" s="1" t="s">
        <v>1268</v>
      </c>
    </row>
    <row r="571" spans="1:5" x14ac:dyDescent="0.25">
      <c r="A571" s="1" t="s">
        <v>1269</v>
      </c>
      <c r="B571" s="1">
        <v>-1.97874569680906</v>
      </c>
      <c r="C571" s="1">
        <v>3.9424368806185101E-3</v>
      </c>
      <c r="D571" s="1" t="s">
        <v>1270</v>
      </c>
      <c r="E571" s="1" t="s">
        <v>1271</v>
      </c>
    </row>
    <row r="572" spans="1:5" x14ac:dyDescent="0.25">
      <c r="A572" s="1" t="s">
        <v>1272</v>
      </c>
      <c r="B572" s="1">
        <v>-1.9813844559823099</v>
      </c>
      <c r="C572" s="1">
        <v>7.7283642960112899E-3</v>
      </c>
      <c r="D572" s="1">
        <v>419</v>
      </c>
      <c r="E572" s="1" t="s">
        <v>1273</v>
      </c>
    </row>
    <row r="573" spans="1:5" x14ac:dyDescent="0.25">
      <c r="A573" s="1" t="s">
        <v>1274</v>
      </c>
      <c r="B573" s="1">
        <v>-1.98435144992843</v>
      </c>
      <c r="C573" s="1">
        <v>4.1900498232572301E-3</v>
      </c>
      <c r="D573" s="1">
        <v>332</v>
      </c>
      <c r="E573" s="1">
        <v>1117</v>
      </c>
    </row>
    <row r="574" spans="1:5" x14ac:dyDescent="0.25">
      <c r="A574" s="1" t="s">
        <v>1275</v>
      </c>
      <c r="B574" s="1">
        <v>-1.9946632496280701</v>
      </c>
      <c r="C574" s="1">
        <v>2.4407342437569898E-3</v>
      </c>
      <c r="D574" s="1">
        <v>2661</v>
      </c>
      <c r="E574" s="1">
        <v>8695</v>
      </c>
    </row>
    <row r="575" spans="1:5" x14ac:dyDescent="0.25">
      <c r="A575" s="1" t="s">
        <v>1276</v>
      </c>
      <c r="B575" s="1">
        <v>-2.0160687057118598</v>
      </c>
      <c r="C575" s="1">
        <v>9.7938093740254795E-3</v>
      </c>
      <c r="D575" s="1" t="s">
        <v>1277</v>
      </c>
      <c r="E575" s="1" t="s">
        <v>1278</v>
      </c>
    </row>
    <row r="576" spans="1:5" x14ac:dyDescent="0.25">
      <c r="A576" s="1" t="s">
        <v>1279</v>
      </c>
      <c r="B576" s="1">
        <v>-2.0234190382759998</v>
      </c>
      <c r="C576" s="1">
        <v>7.0398989833399999E-3</v>
      </c>
      <c r="D576" s="1">
        <v>15822</v>
      </c>
      <c r="E576" s="1" t="s">
        <v>1280</v>
      </c>
    </row>
    <row r="577" spans="1:5" x14ac:dyDescent="0.25">
      <c r="A577" s="1" t="s">
        <v>1281</v>
      </c>
      <c r="B577" s="1">
        <v>-2.0247678665620699</v>
      </c>
      <c r="C577" s="1">
        <v>9.0656111503818193E-3</v>
      </c>
      <c r="D577" s="1" t="s">
        <v>1282</v>
      </c>
      <c r="E577" s="1">
        <v>1989</v>
      </c>
    </row>
    <row r="578" spans="1:5" x14ac:dyDescent="0.25">
      <c r="A578" s="1" t="s">
        <v>1283</v>
      </c>
      <c r="B578" s="1">
        <v>-2.0274249818397299</v>
      </c>
      <c r="C578" s="1">
        <v>9.2636906446045206E-3</v>
      </c>
      <c r="D578" s="1" t="s">
        <v>1284</v>
      </c>
      <c r="E578" s="1" t="s">
        <v>1285</v>
      </c>
    </row>
    <row r="579" spans="1:5" x14ac:dyDescent="0.25">
      <c r="A579" s="1" t="s">
        <v>1289</v>
      </c>
      <c r="B579" s="1">
        <v>-2.0380499740743701</v>
      </c>
      <c r="C579" s="1">
        <v>7.6758353298145296E-3</v>
      </c>
      <c r="D579" s="1" t="s">
        <v>1290</v>
      </c>
      <c r="E579" s="1">
        <v>3781</v>
      </c>
    </row>
    <row r="580" spans="1:5" x14ac:dyDescent="0.25">
      <c r="A580" s="1" t="s">
        <v>1291</v>
      </c>
      <c r="B580" s="1">
        <v>-2.04828824801608</v>
      </c>
      <c r="C580" s="1">
        <v>7.6108021352637003E-3</v>
      </c>
      <c r="D580" s="1" t="s">
        <v>1292</v>
      </c>
      <c r="E580" s="1" t="s">
        <v>1293</v>
      </c>
    </row>
    <row r="581" spans="1:5" x14ac:dyDescent="0.25">
      <c r="A581" s="1" t="s">
        <v>1294</v>
      </c>
      <c r="B581" s="1">
        <v>-2.04952000117982</v>
      </c>
      <c r="C581" s="1">
        <v>8.9720653142330506E-3</v>
      </c>
      <c r="D581" s="1" t="s">
        <v>1295</v>
      </c>
      <c r="E581" s="1" t="s">
        <v>1296</v>
      </c>
    </row>
    <row r="582" spans="1:5" x14ac:dyDescent="0.25">
      <c r="A582" s="1" t="s">
        <v>1297</v>
      </c>
      <c r="B582" s="1">
        <v>-2.0501349352133298</v>
      </c>
      <c r="C582" s="1">
        <v>2.1366206849175698E-3</v>
      </c>
      <c r="D582" s="1" t="s">
        <v>1298</v>
      </c>
      <c r="E582" s="1" t="s">
        <v>1299</v>
      </c>
    </row>
    <row r="583" spans="1:5" x14ac:dyDescent="0.25">
      <c r="A583" s="1" t="s">
        <v>1300</v>
      </c>
      <c r="B583" s="1">
        <v>-2.05057983311251</v>
      </c>
      <c r="C583" s="1">
        <v>2.4275783080363301E-3</v>
      </c>
      <c r="D583" s="1" t="s">
        <v>1301</v>
      </c>
      <c r="E583" s="1" t="s">
        <v>1302</v>
      </c>
    </row>
    <row r="584" spans="1:5" x14ac:dyDescent="0.25">
      <c r="A584" s="1" t="s">
        <v>1303</v>
      </c>
      <c r="B584" s="1">
        <v>-2.05473557902237</v>
      </c>
      <c r="C584" s="1">
        <v>6.7651291245837599E-3</v>
      </c>
      <c r="D584" s="1" t="s">
        <v>1304</v>
      </c>
      <c r="E584" s="1" t="s">
        <v>1305</v>
      </c>
    </row>
    <row r="585" spans="1:5" x14ac:dyDescent="0.25">
      <c r="A585" s="1" t="s">
        <v>1306</v>
      </c>
      <c r="B585" s="1">
        <v>-2.05510160468689</v>
      </c>
      <c r="C585" s="1">
        <v>1.5139019281807701E-3</v>
      </c>
      <c r="D585" s="1" t="s">
        <v>1307</v>
      </c>
      <c r="E585" s="1" t="s">
        <v>1308</v>
      </c>
    </row>
    <row r="586" spans="1:5" x14ac:dyDescent="0.25">
      <c r="A586" s="1" t="s">
        <v>1309</v>
      </c>
      <c r="B586" s="1">
        <v>-2.05899629180856</v>
      </c>
      <c r="C586" s="1">
        <v>1.6547719642397601E-3</v>
      </c>
      <c r="D586" s="1" t="s">
        <v>1310</v>
      </c>
      <c r="E586" s="1" t="s">
        <v>1311</v>
      </c>
    </row>
    <row r="587" spans="1:5" x14ac:dyDescent="0.25">
      <c r="A587" s="1" t="s">
        <v>1312</v>
      </c>
      <c r="B587" s="1">
        <v>-2.0606207597352899</v>
      </c>
      <c r="C587" s="1">
        <v>3.8302344042015E-3</v>
      </c>
      <c r="D587" s="1" t="s">
        <v>1313</v>
      </c>
      <c r="E587" s="1">
        <v>461</v>
      </c>
    </row>
    <row r="588" spans="1:5" x14ac:dyDescent="0.25">
      <c r="A588" s="1" t="s">
        <v>1314</v>
      </c>
      <c r="B588" s="1">
        <v>-2.0607558356998501</v>
      </c>
      <c r="C588" s="1">
        <v>3.6720364352802598E-3</v>
      </c>
      <c r="D588" s="1" t="s">
        <v>1315</v>
      </c>
      <c r="E588" s="1" t="s">
        <v>416</v>
      </c>
    </row>
    <row r="589" spans="1:5" x14ac:dyDescent="0.25">
      <c r="A589" s="1" t="s">
        <v>1316</v>
      </c>
      <c r="B589" s="1">
        <v>-2.0611140965743902</v>
      </c>
      <c r="C589" s="1">
        <v>2.1957695173433298E-3</v>
      </c>
      <c r="D589" s="1" t="s">
        <v>1317</v>
      </c>
      <c r="E589" s="1" t="s">
        <v>1318</v>
      </c>
    </row>
    <row r="590" spans="1:5" x14ac:dyDescent="0.25">
      <c r="A590" s="1" t="s">
        <v>1319</v>
      </c>
      <c r="B590" s="1">
        <v>-2.06699959757323</v>
      </c>
      <c r="C590" s="1">
        <v>3.0222496525921698E-3</v>
      </c>
      <c r="D590" s="1" t="s">
        <v>1320</v>
      </c>
      <c r="E590" s="1" t="s">
        <v>1321</v>
      </c>
    </row>
    <row r="591" spans="1:5" x14ac:dyDescent="0.25">
      <c r="A591" s="1" t="s">
        <v>1322</v>
      </c>
      <c r="B591" s="1">
        <v>-2.0675369616638801</v>
      </c>
      <c r="C591" s="1">
        <v>1.5127932265502099E-3</v>
      </c>
      <c r="D591" s="1" t="s">
        <v>1323</v>
      </c>
      <c r="E591" s="1" t="s">
        <v>1324</v>
      </c>
    </row>
    <row r="592" spans="1:5" x14ac:dyDescent="0.25">
      <c r="A592" s="1" t="s">
        <v>1325</v>
      </c>
      <c r="B592" s="1">
        <v>-2.0738582157880701</v>
      </c>
      <c r="C592" s="1">
        <v>2.6567332721314499E-3</v>
      </c>
      <c r="D592" s="1">
        <v>630</v>
      </c>
      <c r="E592" s="1" t="s">
        <v>1326</v>
      </c>
    </row>
    <row r="593" spans="1:5" x14ac:dyDescent="0.25">
      <c r="A593" s="1" t="s">
        <v>1327</v>
      </c>
      <c r="B593" s="1">
        <v>-2.07850370654314</v>
      </c>
      <c r="C593" s="1">
        <v>9.7591460155308403E-3</v>
      </c>
      <c r="D593" s="1" t="s">
        <v>1328</v>
      </c>
      <c r="E593" s="1" t="s">
        <v>1329</v>
      </c>
    </row>
    <row r="594" spans="1:5" x14ac:dyDescent="0.25">
      <c r="A594" s="1" t="s">
        <v>1330</v>
      </c>
      <c r="B594" s="1">
        <v>-2.08260094340045</v>
      </c>
      <c r="C594" s="1">
        <v>5.4273099424750702E-3</v>
      </c>
      <c r="D594" s="1">
        <v>173</v>
      </c>
      <c r="E594" s="1" t="s">
        <v>1331</v>
      </c>
    </row>
    <row r="595" spans="1:5" x14ac:dyDescent="0.25">
      <c r="A595" s="1" t="s">
        <v>1332</v>
      </c>
      <c r="B595" s="1">
        <v>-2.0830487801349702</v>
      </c>
      <c r="C595" s="1">
        <v>6.6214225920490201E-3</v>
      </c>
      <c r="D595" s="1" t="s">
        <v>1333</v>
      </c>
      <c r="E595" s="1" t="s">
        <v>1334</v>
      </c>
    </row>
    <row r="596" spans="1:5" x14ac:dyDescent="0.25">
      <c r="A596" s="1" t="s">
        <v>1335</v>
      </c>
      <c r="B596" s="1">
        <v>-2.0844914192909099</v>
      </c>
      <c r="C596" s="1">
        <v>6.1329024738643002E-3</v>
      </c>
      <c r="D596" s="1">
        <v>25</v>
      </c>
      <c r="E596" s="1">
        <v>82</v>
      </c>
    </row>
    <row r="597" spans="1:5" x14ac:dyDescent="0.25">
      <c r="A597" s="1" t="s">
        <v>1336</v>
      </c>
      <c r="B597" s="1">
        <v>-2.0845574577613202</v>
      </c>
      <c r="C597" s="1">
        <v>9.6202749132952292E-3</v>
      </c>
      <c r="D597" s="1">
        <v>904</v>
      </c>
      <c r="E597" s="1" t="s">
        <v>1337</v>
      </c>
    </row>
    <row r="598" spans="1:5" x14ac:dyDescent="0.25">
      <c r="A598" s="1" t="s">
        <v>1338</v>
      </c>
      <c r="B598" s="1">
        <v>-2.0852994486782599</v>
      </c>
      <c r="C598" s="1">
        <v>8.7292834775034803E-3</v>
      </c>
      <c r="D598" s="1">
        <v>807</v>
      </c>
      <c r="E598" s="1">
        <v>3069</v>
      </c>
    </row>
    <row r="599" spans="1:5" x14ac:dyDescent="0.25">
      <c r="A599" s="1" t="s">
        <v>1339</v>
      </c>
      <c r="B599" s="1">
        <v>-2.0937399251588902</v>
      </c>
      <c r="C599" s="1">
        <v>9.7591460155308403E-3</v>
      </c>
      <c r="D599" s="1">
        <v>179</v>
      </c>
      <c r="E599" s="1" t="s">
        <v>1340</v>
      </c>
    </row>
    <row r="600" spans="1:5" x14ac:dyDescent="0.25">
      <c r="A600" s="1" t="s">
        <v>1341</v>
      </c>
      <c r="B600" s="1">
        <v>-2.0939700138352699</v>
      </c>
      <c r="C600" s="1">
        <v>4.2519680204159997E-3</v>
      </c>
      <c r="D600" s="1" t="s">
        <v>1342</v>
      </c>
      <c r="E600" s="1" t="s">
        <v>1343</v>
      </c>
    </row>
    <row r="601" spans="1:5" x14ac:dyDescent="0.25">
      <c r="A601" s="1" t="s">
        <v>1344</v>
      </c>
      <c r="B601" s="1">
        <v>-2.10122564530967</v>
      </c>
      <c r="C601" s="1">
        <v>4.1363315413158004E-3</v>
      </c>
      <c r="D601" s="1" t="s">
        <v>1345</v>
      </c>
      <c r="E601" s="1">
        <v>329</v>
      </c>
    </row>
    <row r="602" spans="1:5" x14ac:dyDescent="0.25">
      <c r="A602" s="1" t="s">
        <v>1346</v>
      </c>
      <c r="B602" s="1">
        <v>-2.10230497314376</v>
      </c>
      <c r="C602" s="1">
        <v>4.52031064459818E-3</v>
      </c>
      <c r="D602" s="1" t="s">
        <v>1347</v>
      </c>
      <c r="E602" s="1" t="s">
        <v>1348</v>
      </c>
    </row>
    <row r="603" spans="1:5" x14ac:dyDescent="0.25">
      <c r="A603" s="1" t="s">
        <v>1349</v>
      </c>
      <c r="B603" s="1">
        <v>-2.1034494961282002</v>
      </c>
      <c r="C603" s="1">
        <v>2.74598859184384E-3</v>
      </c>
      <c r="D603" s="1" t="s">
        <v>1350</v>
      </c>
      <c r="E603" s="1" t="s">
        <v>1351</v>
      </c>
    </row>
    <row r="604" spans="1:5" x14ac:dyDescent="0.25">
      <c r="A604" s="1" t="s">
        <v>1352</v>
      </c>
      <c r="B604" s="1">
        <v>-2.1058219567040002</v>
      </c>
      <c r="C604" s="1">
        <v>2.1366206849175698E-3</v>
      </c>
      <c r="D604" s="1" t="s">
        <v>1353</v>
      </c>
      <c r="E604" s="1">
        <v>1886</v>
      </c>
    </row>
    <row r="605" spans="1:5" x14ac:dyDescent="0.25">
      <c r="A605" s="1" t="s">
        <v>1354</v>
      </c>
      <c r="B605" s="1">
        <v>-2.1063733958997699</v>
      </c>
      <c r="C605" s="1">
        <v>5.9523719609116104E-3</v>
      </c>
      <c r="D605" s="1">
        <v>33</v>
      </c>
      <c r="E605" s="1">
        <v>124</v>
      </c>
    </row>
    <row r="606" spans="1:5" x14ac:dyDescent="0.25">
      <c r="A606" s="1" t="s">
        <v>1355</v>
      </c>
      <c r="B606" s="1">
        <v>-2.1267360915255602</v>
      </c>
      <c r="C606" s="1">
        <v>5.0085473038956703E-3</v>
      </c>
      <c r="D606" s="1" t="s">
        <v>1356</v>
      </c>
      <c r="E606" s="1" t="s">
        <v>1357</v>
      </c>
    </row>
    <row r="607" spans="1:5" x14ac:dyDescent="0.25">
      <c r="A607" s="1" t="s">
        <v>1358</v>
      </c>
      <c r="B607" s="1">
        <v>-2.1268378177698999</v>
      </c>
      <c r="C607" s="1">
        <v>3.7683770453484202E-3</v>
      </c>
      <c r="D607" s="1" t="s">
        <v>1359</v>
      </c>
      <c r="E607" s="1" t="s">
        <v>1360</v>
      </c>
    </row>
    <row r="608" spans="1:5" x14ac:dyDescent="0.25">
      <c r="A608" s="1" t="s">
        <v>1361</v>
      </c>
      <c r="B608" s="1">
        <v>-2.1306326496421599</v>
      </c>
      <c r="C608" s="1">
        <v>2.9218712964155101E-3</v>
      </c>
      <c r="D608" s="1" t="s">
        <v>1362</v>
      </c>
      <c r="E608" s="1" t="s">
        <v>1363</v>
      </c>
    </row>
    <row r="609" spans="1:5" x14ac:dyDescent="0.25">
      <c r="A609" s="1" t="s">
        <v>1364</v>
      </c>
      <c r="B609" s="1">
        <v>-2.1311670845404498</v>
      </c>
      <c r="C609" s="1">
        <v>6.1747008631012502E-3</v>
      </c>
      <c r="D609" s="1">
        <v>51</v>
      </c>
      <c r="E609" s="1">
        <v>170</v>
      </c>
    </row>
    <row r="610" spans="1:5" x14ac:dyDescent="0.25">
      <c r="A610" s="1" t="s">
        <v>1365</v>
      </c>
      <c r="B610" s="1">
        <v>-2.13272853467836</v>
      </c>
      <c r="C610" s="1">
        <v>9.7938093740254795E-3</v>
      </c>
      <c r="D610" s="1" t="s">
        <v>1366</v>
      </c>
      <c r="E610" s="1">
        <v>8289</v>
      </c>
    </row>
    <row r="611" spans="1:5" x14ac:dyDescent="0.25">
      <c r="A611" s="1" t="s">
        <v>1367</v>
      </c>
      <c r="B611" s="1">
        <v>-2.13468285727091</v>
      </c>
      <c r="C611" s="1">
        <v>7.11259080645442E-3</v>
      </c>
      <c r="D611" s="1" t="s">
        <v>1368</v>
      </c>
      <c r="E611" s="1" t="s">
        <v>1369</v>
      </c>
    </row>
    <row r="612" spans="1:5" x14ac:dyDescent="0.25">
      <c r="A612" s="1" t="s">
        <v>1370</v>
      </c>
      <c r="B612" s="1">
        <v>-2.1415364748099002</v>
      </c>
      <c r="C612" s="1">
        <v>3.1017094764131401E-3</v>
      </c>
      <c r="D612" s="1">
        <v>4771</v>
      </c>
      <c r="E612" s="1" t="s">
        <v>1371</v>
      </c>
    </row>
    <row r="613" spans="1:5" x14ac:dyDescent="0.25">
      <c r="A613" s="1" t="s">
        <v>1372</v>
      </c>
      <c r="B613" s="1">
        <v>-2.1463308254267699</v>
      </c>
      <c r="C613" s="1">
        <v>1.2241994861190201E-3</v>
      </c>
      <c r="D613" s="1" t="s">
        <v>991</v>
      </c>
      <c r="E613" s="1" t="s">
        <v>1373</v>
      </c>
    </row>
    <row r="614" spans="1:5" x14ac:dyDescent="0.25">
      <c r="A614" s="1" t="s">
        <v>1374</v>
      </c>
      <c r="B614" s="1">
        <v>-2.1472241792565701</v>
      </c>
      <c r="C614" s="1">
        <v>9.7252915718094596E-3</v>
      </c>
      <c r="D614" s="1" t="s">
        <v>1375</v>
      </c>
      <c r="E614" s="1" t="s">
        <v>1376</v>
      </c>
    </row>
    <row r="615" spans="1:5" x14ac:dyDescent="0.25">
      <c r="A615" s="1" t="s">
        <v>1377</v>
      </c>
      <c r="B615" s="1">
        <v>-2.1518097398700702</v>
      </c>
      <c r="C615" s="1">
        <v>9.0879094801046695E-3</v>
      </c>
      <c r="D615" s="1" t="s">
        <v>1378</v>
      </c>
      <c r="E615" s="1">
        <v>142747</v>
      </c>
    </row>
    <row r="616" spans="1:5" x14ac:dyDescent="0.25">
      <c r="A616" s="1" t="s">
        <v>1379</v>
      </c>
      <c r="B616" s="1">
        <v>-2.1557479873215599</v>
      </c>
      <c r="C616" s="1">
        <v>5.4909066527348699E-3</v>
      </c>
      <c r="D616" s="1" t="s">
        <v>1380</v>
      </c>
      <c r="E616" s="1" t="s">
        <v>1381</v>
      </c>
    </row>
    <row r="617" spans="1:5" x14ac:dyDescent="0.25">
      <c r="A617" s="1" t="s">
        <v>1382</v>
      </c>
      <c r="B617" s="1">
        <v>-2.1581168021492299</v>
      </c>
      <c r="C617" s="1">
        <v>4.8422292707324703E-3</v>
      </c>
      <c r="D617" s="1" t="s">
        <v>1383</v>
      </c>
      <c r="E617" s="1" t="s">
        <v>1384</v>
      </c>
    </row>
    <row r="618" spans="1:5" x14ac:dyDescent="0.25">
      <c r="A618" s="1" t="s">
        <v>1385</v>
      </c>
      <c r="B618" s="1">
        <v>-2.1596599230011599</v>
      </c>
      <c r="C618" s="1">
        <v>6.9785218898689699E-3</v>
      </c>
      <c r="D618" s="1" t="s">
        <v>1386</v>
      </c>
      <c r="E618" s="1" t="s">
        <v>1387</v>
      </c>
    </row>
    <row r="619" spans="1:5" x14ac:dyDescent="0.25">
      <c r="A619" s="1" t="s">
        <v>1391</v>
      </c>
      <c r="B619" s="1">
        <v>-2.1691581941063598</v>
      </c>
      <c r="C619" s="1">
        <v>8.7155601403973403E-3</v>
      </c>
      <c r="D619" s="1">
        <v>11533</v>
      </c>
      <c r="E619" s="1" t="s">
        <v>1392</v>
      </c>
    </row>
    <row r="620" spans="1:5" x14ac:dyDescent="0.25">
      <c r="A620" s="1" t="s">
        <v>1393</v>
      </c>
      <c r="B620" s="1">
        <v>-2.1693497306087801</v>
      </c>
      <c r="C620" s="1">
        <v>1.94719557137796E-3</v>
      </c>
      <c r="D620" s="1" t="s">
        <v>401</v>
      </c>
      <c r="E620" s="1" t="s">
        <v>1394</v>
      </c>
    </row>
    <row r="621" spans="1:5" x14ac:dyDescent="0.25">
      <c r="A621" s="1" t="s">
        <v>1395</v>
      </c>
      <c r="B621" s="1">
        <v>-2.1696162004657902</v>
      </c>
      <c r="C621" s="1">
        <v>3.2563118537563798E-3</v>
      </c>
      <c r="D621" s="1" t="s">
        <v>1396</v>
      </c>
      <c r="E621" s="1" t="s">
        <v>1397</v>
      </c>
    </row>
    <row r="622" spans="1:5" x14ac:dyDescent="0.25">
      <c r="A622" s="1" t="s">
        <v>1398</v>
      </c>
      <c r="B622" s="1">
        <v>-2.1768945502943602</v>
      </c>
      <c r="C622" s="1">
        <v>2.55601787740331E-3</v>
      </c>
      <c r="D622" s="1" t="s">
        <v>1328</v>
      </c>
      <c r="E622" s="1" t="s">
        <v>1399</v>
      </c>
    </row>
    <row r="623" spans="1:5" x14ac:dyDescent="0.25">
      <c r="A623" s="1" t="s">
        <v>1400</v>
      </c>
      <c r="B623" s="1">
        <v>-2.1836439304206099</v>
      </c>
      <c r="C623" s="1">
        <v>3.2418963648361198E-3</v>
      </c>
      <c r="D623" s="1">
        <v>1309</v>
      </c>
      <c r="E623" s="1">
        <v>4682</v>
      </c>
    </row>
    <row r="624" spans="1:5" x14ac:dyDescent="0.25">
      <c r="A624" s="1" t="s">
        <v>1401</v>
      </c>
      <c r="B624" s="1">
        <v>-2.1882148207414098</v>
      </c>
      <c r="C624" s="1">
        <v>3.1882982540403899E-3</v>
      </c>
      <c r="D624" s="1" t="s">
        <v>1402</v>
      </c>
      <c r="E624" s="1" t="s">
        <v>1403</v>
      </c>
    </row>
    <row r="625" spans="1:5" x14ac:dyDescent="0.25">
      <c r="A625" s="1" t="s">
        <v>1404</v>
      </c>
      <c r="B625" s="1">
        <v>-2.1905707608434</v>
      </c>
      <c r="C625" s="1">
        <v>9.2771662581412895E-3</v>
      </c>
      <c r="D625" s="1">
        <v>16</v>
      </c>
      <c r="E625" s="1" t="s">
        <v>1405</v>
      </c>
    </row>
    <row r="626" spans="1:5" x14ac:dyDescent="0.25">
      <c r="A626" s="1" t="s">
        <v>1406</v>
      </c>
      <c r="B626" s="1">
        <v>-2.1977781085880999</v>
      </c>
      <c r="C626" s="1">
        <v>5.8403003304753499E-3</v>
      </c>
      <c r="D626" s="1">
        <v>1820</v>
      </c>
      <c r="E626" s="1" t="s">
        <v>1407</v>
      </c>
    </row>
    <row r="627" spans="1:5" x14ac:dyDescent="0.25">
      <c r="A627" s="1" t="s">
        <v>1408</v>
      </c>
      <c r="B627" s="1">
        <v>-2.2007080229906499</v>
      </c>
      <c r="C627" s="1">
        <v>2.57842250924184E-3</v>
      </c>
      <c r="D627" s="1">
        <v>1245</v>
      </c>
      <c r="E627" s="1" t="s">
        <v>1409</v>
      </c>
    </row>
    <row r="628" spans="1:5" x14ac:dyDescent="0.25">
      <c r="A628" s="1" t="s">
        <v>1410</v>
      </c>
      <c r="B628" s="1">
        <v>-2.2014880233140901</v>
      </c>
      <c r="C628" s="1">
        <v>1.5216752935441401E-3</v>
      </c>
      <c r="D628" s="1" t="s">
        <v>1411</v>
      </c>
      <c r="E628" s="1" t="s">
        <v>1412</v>
      </c>
    </row>
    <row r="629" spans="1:5" x14ac:dyDescent="0.25">
      <c r="A629" s="1" t="s">
        <v>1413</v>
      </c>
      <c r="B629" s="1">
        <v>-2.2021562345111598</v>
      </c>
      <c r="C629" s="1">
        <v>8.3014243705081207E-3</v>
      </c>
      <c r="D629" s="1" t="s">
        <v>1414</v>
      </c>
      <c r="E629" s="1" t="s">
        <v>1415</v>
      </c>
    </row>
    <row r="630" spans="1:5" x14ac:dyDescent="0.25">
      <c r="A630" s="1" t="s">
        <v>1416</v>
      </c>
      <c r="B630" s="1">
        <v>-2.2026393756401998</v>
      </c>
      <c r="C630" s="1">
        <v>5.3334090828494303E-3</v>
      </c>
      <c r="D630" s="1">
        <v>157</v>
      </c>
      <c r="E630" s="1" t="s">
        <v>1417</v>
      </c>
    </row>
    <row r="631" spans="1:5" x14ac:dyDescent="0.25">
      <c r="A631" s="1" t="s">
        <v>1418</v>
      </c>
      <c r="B631" s="1">
        <v>-2.2038488514356098</v>
      </c>
      <c r="C631" s="1">
        <v>3.4094195827730398E-3</v>
      </c>
      <c r="D631" s="1" t="s">
        <v>1419</v>
      </c>
      <c r="E631" s="1" t="s">
        <v>1420</v>
      </c>
    </row>
    <row r="632" spans="1:5" x14ac:dyDescent="0.25">
      <c r="A632" s="1" t="s">
        <v>1421</v>
      </c>
      <c r="B632" s="1">
        <v>-2.21093947942577</v>
      </c>
      <c r="C632" s="1">
        <v>1.90691249757663E-3</v>
      </c>
      <c r="D632" s="1" t="s">
        <v>1422</v>
      </c>
      <c r="E632" s="1" t="s">
        <v>1423</v>
      </c>
    </row>
    <row r="633" spans="1:5" x14ac:dyDescent="0.25">
      <c r="A633" s="1" t="s">
        <v>1424</v>
      </c>
      <c r="B633" s="1">
        <v>-2.2150358723073</v>
      </c>
      <c r="C633" s="1">
        <v>5.8733499432110101E-3</v>
      </c>
      <c r="D633" s="1" t="s">
        <v>1425</v>
      </c>
      <c r="E633" s="1" t="s">
        <v>1426</v>
      </c>
    </row>
    <row r="634" spans="1:5" x14ac:dyDescent="0.25">
      <c r="A634" s="1" t="s">
        <v>1427</v>
      </c>
      <c r="B634" s="1">
        <v>-2.2188277108333798</v>
      </c>
      <c r="C634" s="1">
        <v>9.2050517488815806E-3</v>
      </c>
      <c r="D634" s="1" t="s">
        <v>1428</v>
      </c>
      <c r="E634" s="1" t="s">
        <v>1429</v>
      </c>
    </row>
    <row r="635" spans="1:5" x14ac:dyDescent="0.25">
      <c r="A635" s="1" t="s">
        <v>1430</v>
      </c>
      <c r="B635" s="1">
        <v>-2.2221716336140598</v>
      </c>
      <c r="C635" s="1">
        <v>3.8944915683448E-3</v>
      </c>
      <c r="D635" s="1" t="s">
        <v>1431</v>
      </c>
      <c r="E635" s="1" t="s">
        <v>1432</v>
      </c>
    </row>
    <row r="636" spans="1:5" x14ac:dyDescent="0.25">
      <c r="A636" s="1" t="s">
        <v>1433</v>
      </c>
      <c r="B636" s="1">
        <v>-2.2237959391419899</v>
      </c>
      <c r="C636" s="1">
        <v>1.6786897821977199E-3</v>
      </c>
      <c r="D636" s="1">
        <v>1202</v>
      </c>
      <c r="E636" s="1" t="s">
        <v>1434</v>
      </c>
    </row>
    <row r="637" spans="1:5" x14ac:dyDescent="0.25">
      <c r="A637" s="1" t="s">
        <v>1438</v>
      </c>
      <c r="B637" s="1">
        <v>-2.2283677098819101</v>
      </c>
      <c r="C637" s="1">
        <v>4.9506665594278697E-3</v>
      </c>
      <c r="D637" s="1" t="s">
        <v>1439</v>
      </c>
      <c r="E637" s="1" t="s">
        <v>1440</v>
      </c>
    </row>
    <row r="638" spans="1:5" x14ac:dyDescent="0.25">
      <c r="A638" s="1" t="s">
        <v>1441</v>
      </c>
      <c r="B638" s="1">
        <v>-2.2284913862777702</v>
      </c>
      <c r="C638" s="1">
        <v>3.2306226541344699E-3</v>
      </c>
      <c r="D638" s="1" t="s">
        <v>1442</v>
      </c>
      <c r="E638" s="1" t="s">
        <v>1443</v>
      </c>
    </row>
    <row r="639" spans="1:5" x14ac:dyDescent="0.25">
      <c r="A639" s="1" t="s">
        <v>1444</v>
      </c>
      <c r="B639" s="1">
        <v>-2.2412931614780902</v>
      </c>
      <c r="C639" s="1">
        <v>7.0674996167385601E-3</v>
      </c>
      <c r="D639" s="1" t="s">
        <v>1445</v>
      </c>
      <c r="E639" s="1" t="s">
        <v>1446</v>
      </c>
    </row>
    <row r="640" spans="1:5" x14ac:dyDescent="0.25">
      <c r="A640" s="1" t="s">
        <v>1447</v>
      </c>
      <c r="B640" s="1">
        <v>-2.24182824177415</v>
      </c>
      <c r="C640" s="1">
        <v>7.4314071169971499E-3</v>
      </c>
      <c r="D640" s="1" t="s">
        <v>1448</v>
      </c>
      <c r="E640" s="1" t="s">
        <v>1449</v>
      </c>
    </row>
    <row r="641" spans="1:5" x14ac:dyDescent="0.25">
      <c r="A641" s="1" t="s">
        <v>1450</v>
      </c>
      <c r="B641" s="1">
        <v>-2.24719455625725</v>
      </c>
      <c r="C641" s="1">
        <v>9.8704667683940893E-3</v>
      </c>
      <c r="D641" s="1" t="s">
        <v>1451</v>
      </c>
      <c r="E641" s="1" t="s">
        <v>1452</v>
      </c>
    </row>
    <row r="642" spans="1:5" x14ac:dyDescent="0.25">
      <c r="A642" s="1" t="s">
        <v>1453</v>
      </c>
      <c r="B642" s="1">
        <v>-2.2480497398588901</v>
      </c>
      <c r="C642" s="1">
        <v>5.7457437734928099E-3</v>
      </c>
      <c r="D642" s="1" t="s">
        <v>1454</v>
      </c>
      <c r="E642" s="1" t="s">
        <v>1455</v>
      </c>
    </row>
    <row r="643" spans="1:5" x14ac:dyDescent="0.25">
      <c r="A643" s="1" t="s">
        <v>1456</v>
      </c>
      <c r="B643" s="1">
        <v>-2.2486144748506902</v>
      </c>
      <c r="C643" s="1">
        <v>3.4719299010351401E-3</v>
      </c>
      <c r="D643" s="1" t="s">
        <v>1457</v>
      </c>
      <c r="E643" s="1" t="s">
        <v>1458</v>
      </c>
    </row>
    <row r="644" spans="1:5" x14ac:dyDescent="0.25">
      <c r="A644" s="1" t="s">
        <v>1459</v>
      </c>
      <c r="B644" s="1">
        <v>-2.2529244863389</v>
      </c>
      <c r="C644" s="1">
        <v>8.1509930823757198E-4</v>
      </c>
      <c r="D644" s="1" t="s">
        <v>1460</v>
      </c>
      <c r="E644" s="1" t="s">
        <v>1461</v>
      </c>
    </row>
    <row r="645" spans="1:5" x14ac:dyDescent="0.25">
      <c r="A645" s="1" t="s">
        <v>1462</v>
      </c>
      <c r="B645" s="1">
        <v>-2.25443673565769</v>
      </c>
      <c r="C645" s="1">
        <v>4.3270884813373101E-3</v>
      </c>
      <c r="D645" s="1" t="s">
        <v>1463</v>
      </c>
      <c r="E645" s="1" t="s">
        <v>1464</v>
      </c>
    </row>
    <row r="646" spans="1:5" x14ac:dyDescent="0.25">
      <c r="A646" s="1" t="s">
        <v>1465</v>
      </c>
      <c r="B646" s="1">
        <v>-2.2567342717945902</v>
      </c>
      <c r="C646" s="1">
        <v>6.1359219541436598E-3</v>
      </c>
      <c r="D646" s="1" t="s">
        <v>1466</v>
      </c>
      <c r="E646" s="1" t="s">
        <v>1467</v>
      </c>
    </row>
    <row r="647" spans="1:5" x14ac:dyDescent="0.25">
      <c r="A647" s="1" t="s">
        <v>1468</v>
      </c>
      <c r="B647" s="1">
        <v>-2.2578874092104599</v>
      </c>
      <c r="C647" s="1">
        <v>6.9448890126533099E-3</v>
      </c>
      <c r="D647" s="1" t="s">
        <v>1469</v>
      </c>
      <c r="E647" s="1" t="s">
        <v>1470</v>
      </c>
    </row>
    <row r="648" spans="1:5" x14ac:dyDescent="0.25">
      <c r="A648" s="1" t="s">
        <v>1471</v>
      </c>
      <c r="B648" s="1">
        <v>-2.2686375825754799</v>
      </c>
      <c r="C648" s="1">
        <v>3.7998948300466901E-3</v>
      </c>
      <c r="D648" s="1" t="s">
        <v>1472</v>
      </c>
      <c r="E648" s="1" t="s">
        <v>1473</v>
      </c>
    </row>
    <row r="649" spans="1:5" x14ac:dyDescent="0.25">
      <c r="A649" s="1" t="s">
        <v>1474</v>
      </c>
      <c r="B649" s="1">
        <v>-2.2693883979179601</v>
      </c>
      <c r="C649" s="1">
        <v>1.76471831290938E-3</v>
      </c>
      <c r="D649" s="1" t="s">
        <v>1475</v>
      </c>
      <c r="E649" s="1">
        <v>4697</v>
      </c>
    </row>
    <row r="650" spans="1:5" x14ac:dyDescent="0.25">
      <c r="A650" s="1" t="s">
        <v>1476</v>
      </c>
      <c r="B650" s="1">
        <v>-2.26979018040615</v>
      </c>
      <c r="C650" s="1">
        <v>8.2838540347647798E-3</v>
      </c>
      <c r="D650" s="1" t="s">
        <v>1477</v>
      </c>
      <c r="E650" s="1">
        <v>1203</v>
      </c>
    </row>
    <row r="651" spans="1:5" x14ac:dyDescent="0.25">
      <c r="A651" s="1" t="s">
        <v>1478</v>
      </c>
      <c r="B651" s="1">
        <v>-2.2720056717269701</v>
      </c>
      <c r="C651" s="1">
        <v>6.1895075757765396E-3</v>
      </c>
      <c r="D651" s="1" t="s">
        <v>325</v>
      </c>
      <c r="E651" s="1" t="s">
        <v>1479</v>
      </c>
    </row>
    <row r="652" spans="1:5" x14ac:dyDescent="0.25">
      <c r="A652" s="1" t="s">
        <v>1480</v>
      </c>
      <c r="B652" s="1">
        <v>-2.27416201113508</v>
      </c>
      <c r="C652" s="1">
        <v>6.3625533358680599E-3</v>
      </c>
      <c r="D652" s="1" t="s">
        <v>447</v>
      </c>
      <c r="E652" s="1" t="s">
        <v>1481</v>
      </c>
    </row>
    <row r="653" spans="1:5" x14ac:dyDescent="0.25">
      <c r="A653" s="1" t="s">
        <v>1482</v>
      </c>
      <c r="B653" s="1">
        <v>-2.2747113986645302</v>
      </c>
      <c r="C653" s="1">
        <v>3.8139144373596501E-3</v>
      </c>
      <c r="D653" s="1" t="s">
        <v>1483</v>
      </c>
      <c r="E653" s="1" t="s">
        <v>1484</v>
      </c>
    </row>
    <row r="654" spans="1:5" x14ac:dyDescent="0.25">
      <c r="A654" s="1" t="s">
        <v>1485</v>
      </c>
      <c r="B654" s="1">
        <v>-2.27564140644709</v>
      </c>
      <c r="C654" s="1">
        <v>5.4088872405036502E-3</v>
      </c>
      <c r="D654" s="1" t="s">
        <v>1486</v>
      </c>
      <c r="E654" s="1" t="s">
        <v>1487</v>
      </c>
    </row>
    <row r="655" spans="1:5" x14ac:dyDescent="0.25">
      <c r="A655" s="1" t="s">
        <v>1488</v>
      </c>
      <c r="B655" s="1">
        <v>-2.2760583819014402</v>
      </c>
      <c r="C655" s="1">
        <v>2.0808247247963E-3</v>
      </c>
      <c r="D655" s="1" t="s">
        <v>1489</v>
      </c>
      <c r="E655" s="1" t="s">
        <v>1490</v>
      </c>
    </row>
    <row r="656" spans="1:5" x14ac:dyDescent="0.25">
      <c r="A656" s="1" t="s">
        <v>1491</v>
      </c>
      <c r="B656" s="1">
        <v>-2.2780562884662499</v>
      </c>
      <c r="C656" s="1">
        <v>3.77577425554159E-3</v>
      </c>
      <c r="D656" s="1" t="s">
        <v>1492</v>
      </c>
      <c r="E656" s="1">
        <v>3453</v>
      </c>
    </row>
    <row r="657" spans="1:5" x14ac:dyDescent="0.25">
      <c r="A657" s="1" t="s">
        <v>1493</v>
      </c>
      <c r="B657" s="1">
        <v>-2.2802206237548499</v>
      </c>
      <c r="C657" s="1">
        <v>5.1965458106660901E-3</v>
      </c>
      <c r="D657" s="1" t="s">
        <v>1494</v>
      </c>
      <c r="E657" s="1">
        <v>866</v>
      </c>
    </row>
    <row r="658" spans="1:5" x14ac:dyDescent="0.25">
      <c r="A658" s="1" t="s">
        <v>1495</v>
      </c>
      <c r="B658" s="1">
        <v>-2.2819001417140501</v>
      </c>
      <c r="C658" s="1">
        <v>2.61269388311265E-3</v>
      </c>
      <c r="D658" s="1" t="s">
        <v>1496</v>
      </c>
      <c r="E658" s="1" t="s">
        <v>1497</v>
      </c>
    </row>
    <row r="659" spans="1:5" x14ac:dyDescent="0.25">
      <c r="A659" s="1" t="s">
        <v>1498</v>
      </c>
      <c r="B659" s="1">
        <v>-2.2878537098570702</v>
      </c>
      <c r="C659" s="1">
        <v>2.1614031663742699E-3</v>
      </c>
      <c r="D659" s="1" t="s">
        <v>1499</v>
      </c>
      <c r="E659" s="1" t="s">
        <v>1500</v>
      </c>
    </row>
    <row r="660" spans="1:5" x14ac:dyDescent="0.25">
      <c r="A660" s="1" t="s">
        <v>1501</v>
      </c>
      <c r="B660" s="1">
        <v>-2.3087401069661602</v>
      </c>
      <c r="C660" s="1">
        <v>1.4560741164113601E-3</v>
      </c>
      <c r="D660" s="1" t="s">
        <v>1502</v>
      </c>
      <c r="E660" s="1" t="s">
        <v>1503</v>
      </c>
    </row>
    <row r="661" spans="1:5" x14ac:dyDescent="0.25">
      <c r="A661" s="1" t="s">
        <v>1504</v>
      </c>
      <c r="B661" s="1">
        <v>-2.32439430872904</v>
      </c>
      <c r="C661" s="1">
        <v>2.1062998413068999E-3</v>
      </c>
      <c r="D661" s="1">
        <v>1173</v>
      </c>
      <c r="E661" s="1" t="s">
        <v>1505</v>
      </c>
    </row>
    <row r="662" spans="1:5" x14ac:dyDescent="0.25">
      <c r="A662" s="1" t="s">
        <v>1506</v>
      </c>
      <c r="B662" s="1">
        <v>-2.3261391565465002</v>
      </c>
      <c r="C662" s="1">
        <v>2.2522841826107302E-3</v>
      </c>
      <c r="D662" s="1" t="s">
        <v>1507</v>
      </c>
      <c r="E662" s="1" t="s">
        <v>1508</v>
      </c>
    </row>
    <row r="663" spans="1:5" x14ac:dyDescent="0.25">
      <c r="A663" s="1" t="s">
        <v>1509</v>
      </c>
      <c r="B663" s="1">
        <v>-2.3275941409652998</v>
      </c>
      <c r="C663" s="1">
        <v>9.1513448148425307E-3</v>
      </c>
      <c r="D663" s="1" t="s">
        <v>1510</v>
      </c>
      <c r="E663" s="1" t="s">
        <v>1511</v>
      </c>
    </row>
    <row r="664" spans="1:5" x14ac:dyDescent="0.25">
      <c r="A664" s="1" t="s">
        <v>1512</v>
      </c>
      <c r="B664" s="1">
        <v>-2.3329029525561098</v>
      </c>
      <c r="C664" s="1">
        <v>4.7937255023876796E-3</v>
      </c>
      <c r="D664" s="1" t="s">
        <v>1513</v>
      </c>
      <c r="E664" s="1" t="s">
        <v>1514</v>
      </c>
    </row>
    <row r="665" spans="1:5" x14ac:dyDescent="0.25">
      <c r="A665" s="1" t="s">
        <v>1515</v>
      </c>
      <c r="B665" s="1">
        <v>-2.3369673902884198</v>
      </c>
      <c r="C665" s="1">
        <v>1.1046646166352799E-3</v>
      </c>
      <c r="D665" s="1" t="s">
        <v>1516</v>
      </c>
      <c r="E665" s="1" t="s">
        <v>1517</v>
      </c>
    </row>
    <row r="666" spans="1:5" x14ac:dyDescent="0.25">
      <c r="A666" s="1" t="s">
        <v>1518</v>
      </c>
      <c r="B666" s="1">
        <v>-2.3399952619126201</v>
      </c>
      <c r="C666" s="1">
        <v>9.85444164110588E-4</v>
      </c>
      <c r="D666" s="1" t="s">
        <v>1519</v>
      </c>
      <c r="E666" s="1" t="s">
        <v>1520</v>
      </c>
    </row>
    <row r="667" spans="1:5" x14ac:dyDescent="0.25">
      <c r="A667" s="1" t="s">
        <v>1521</v>
      </c>
      <c r="B667" s="1">
        <v>-2.3429183584914202</v>
      </c>
      <c r="C667" s="1">
        <v>8.1419595704342596E-3</v>
      </c>
      <c r="D667" s="1" t="s">
        <v>1522</v>
      </c>
      <c r="E667" s="1" t="s">
        <v>1523</v>
      </c>
    </row>
    <row r="668" spans="1:5" x14ac:dyDescent="0.25">
      <c r="A668" s="1" t="s">
        <v>1524</v>
      </c>
      <c r="B668" s="1">
        <v>-2.3446987737885299</v>
      </c>
      <c r="C668" s="1">
        <v>6.57276268187818E-3</v>
      </c>
      <c r="D668" s="1" t="s">
        <v>1525</v>
      </c>
      <c r="E668" s="1" t="s">
        <v>1526</v>
      </c>
    </row>
    <row r="669" spans="1:5" x14ac:dyDescent="0.25">
      <c r="A669" s="1" t="s">
        <v>1527</v>
      </c>
      <c r="B669" s="1">
        <v>-2.3452573945161799</v>
      </c>
      <c r="C669" s="1">
        <v>8.4624489288280503E-4</v>
      </c>
      <c r="D669" s="1" t="s">
        <v>1528</v>
      </c>
      <c r="E669" s="1" t="s">
        <v>1529</v>
      </c>
    </row>
    <row r="670" spans="1:5" x14ac:dyDescent="0.25">
      <c r="A670" s="1" t="s">
        <v>1530</v>
      </c>
      <c r="B670" s="1">
        <v>-2.34834099611576</v>
      </c>
      <c r="C670" s="1">
        <v>2.9867021265419301E-3</v>
      </c>
      <c r="D670" s="1" t="s">
        <v>1531</v>
      </c>
      <c r="E670" s="1" t="s">
        <v>1532</v>
      </c>
    </row>
    <row r="671" spans="1:5" x14ac:dyDescent="0.25">
      <c r="A671" s="1" t="s">
        <v>1533</v>
      </c>
      <c r="B671" s="1">
        <v>-2.3493630853820902</v>
      </c>
      <c r="C671" s="1">
        <v>4.8446613171684097E-3</v>
      </c>
      <c r="D671" s="1" t="s">
        <v>1534</v>
      </c>
      <c r="E671" s="1">
        <v>6892</v>
      </c>
    </row>
    <row r="672" spans="1:5" x14ac:dyDescent="0.25">
      <c r="A672" s="1" t="s">
        <v>1535</v>
      </c>
      <c r="B672" s="1">
        <v>-2.3497784745828798</v>
      </c>
      <c r="C672" s="1">
        <v>1.3225871616976E-3</v>
      </c>
      <c r="D672" s="1" t="s">
        <v>1536</v>
      </c>
      <c r="E672" s="1" t="s">
        <v>1537</v>
      </c>
    </row>
    <row r="673" spans="1:5" x14ac:dyDescent="0.25">
      <c r="A673" s="1" t="s">
        <v>1538</v>
      </c>
      <c r="B673" s="1">
        <v>-2.3610340188662402</v>
      </c>
      <c r="C673" s="1">
        <v>2.1188154970486301E-3</v>
      </c>
      <c r="D673" s="1" t="s">
        <v>1539</v>
      </c>
      <c r="E673" s="1" t="s">
        <v>1540</v>
      </c>
    </row>
    <row r="674" spans="1:5" x14ac:dyDescent="0.25">
      <c r="A674" s="1" t="s">
        <v>1541</v>
      </c>
      <c r="B674" s="1">
        <v>-2.3621066124650598</v>
      </c>
      <c r="C674" s="1">
        <v>5.0091543847238301E-3</v>
      </c>
      <c r="D674" s="1" t="s">
        <v>1542</v>
      </c>
      <c r="E674" s="1" t="s">
        <v>1543</v>
      </c>
    </row>
    <row r="675" spans="1:5" x14ac:dyDescent="0.25">
      <c r="A675" s="1" t="s">
        <v>1546</v>
      </c>
      <c r="B675" s="1">
        <v>-2.3678695120324602</v>
      </c>
      <c r="C675" s="1">
        <v>1.0608555373984099E-3</v>
      </c>
      <c r="D675" s="1">
        <v>1987</v>
      </c>
      <c r="E675" s="1">
        <v>8058</v>
      </c>
    </row>
    <row r="676" spans="1:5" x14ac:dyDescent="0.25">
      <c r="A676" s="1" t="s">
        <v>1547</v>
      </c>
      <c r="B676" s="1">
        <v>-2.3683262130123799</v>
      </c>
      <c r="C676" s="1">
        <v>6.8484045154619602E-3</v>
      </c>
      <c r="D676" s="1" t="s">
        <v>1548</v>
      </c>
      <c r="E676" s="1" t="s">
        <v>1549</v>
      </c>
    </row>
    <row r="677" spans="1:5" x14ac:dyDescent="0.25">
      <c r="A677" s="1" t="s">
        <v>1550</v>
      </c>
      <c r="B677" s="1">
        <v>-2.37487067358337</v>
      </c>
      <c r="C677" s="1">
        <v>7.4052699470295697E-4</v>
      </c>
      <c r="D677" s="1" t="s">
        <v>1551</v>
      </c>
      <c r="E677" s="1" t="s">
        <v>1552</v>
      </c>
    </row>
    <row r="678" spans="1:5" x14ac:dyDescent="0.25">
      <c r="A678" s="1" t="s">
        <v>1553</v>
      </c>
      <c r="B678" s="1">
        <v>-2.37723585298547</v>
      </c>
      <c r="C678" s="1">
        <v>2.68628139034098E-3</v>
      </c>
      <c r="D678" s="1">
        <v>79</v>
      </c>
      <c r="E678" s="1" t="s">
        <v>1554</v>
      </c>
    </row>
    <row r="679" spans="1:5" x14ac:dyDescent="0.25">
      <c r="A679" s="1" t="s">
        <v>1555</v>
      </c>
      <c r="B679" s="1">
        <v>-2.3821030503785701</v>
      </c>
      <c r="C679" s="1">
        <v>1.9710951901188902E-3</v>
      </c>
      <c r="D679" s="1">
        <v>2485</v>
      </c>
      <c r="E679" s="1">
        <v>11013</v>
      </c>
    </row>
    <row r="680" spans="1:5" x14ac:dyDescent="0.25">
      <c r="A680" s="1" t="s">
        <v>1556</v>
      </c>
      <c r="B680" s="1">
        <v>-2.3882720191396398</v>
      </c>
      <c r="C680" s="1">
        <v>9.6084006399109597E-4</v>
      </c>
      <c r="D680" s="1" t="s">
        <v>603</v>
      </c>
      <c r="E680" s="1">
        <v>616</v>
      </c>
    </row>
    <row r="681" spans="1:5" x14ac:dyDescent="0.25">
      <c r="A681" s="1" t="s">
        <v>1557</v>
      </c>
      <c r="B681" s="1">
        <v>-2.3887934165431499</v>
      </c>
      <c r="C681" s="1">
        <v>2.73673484304481E-3</v>
      </c>
      <c r="D681" s="1">
        <v>3151</v>
      </c>
      <c r="E681" s="1">
        <v>13005</v>
      </c>
    </row>
    <row r="682" spans="1:5" x14ac:dyDescent="0.25">
      <c r="A682" s="1" t="s">
        <v>1558</v>
      </c>
      <c r="B682" s="1">
        <v>-2.4002735786857898</v>
      </c>
      <c r="C682" s="1">
        <v>1.55784601053382E-3</v>
      </c>
      <c r="D682" s="1" t="s">
        <v>1559</v>
      </c>
      <c r="E682" s="1" t="s">
        <v>1560</v>
      </c>
    </row>
    <row r="683" spans="1:5" x14ac:dyDescent="0.25">
      <c r="A683" s="1" t="s">
        <v>1561</v>
      </c>
      <c r="B683" s="1">
        <v>-2.40031050348923</v>
      </c>
      <c r="C683" s="1">
        <v>3.2609793508014602E-3</v>
      </c>
      <c r="D683" s="1" t="s">
        <v>1562</v>
      </c>
      <c r="E683" s="1">
        <v>2918</v>
      </c>
    </row>
    <row r="684" spans="1:5" x14ac:dyDescent="0.25">
      <c r="A684" s="1" t="s">
        <v>1563</v>
      </c>
      <c r="B684" s="1">
        <v>-2.4005919369544499</v>
      </c>
      <c r="C684" s="1">
        <v>3.8108028655096898E-3</v>
      </c>
      <c r="D684" s="1">
        <v>1566</v>
      </c>
      <c r="E684" s="1" t="s">
        <v>1564</v>
      </c>
    </row>
    <row r="685" spans="1:5" x14ac:dyDescent="0.25">
      <c r="A685" s="1" t="s">
        <v>1565</v>
      </c>
      <c r="B685" s="1">
        <v>-2.4060086979847002</v>
      </c>
      <c r="C685" s="1">
        <v>1.1775185316807899E-3</v>
      </c>
      <c r="D685" s="1" t="s">
        <v>1566</v>
      </c>
      <c r="E685" s="1" t="s">
        <v>1567</v>
      </c>
    </row>
    <row r="686" spans="1:5" x14ac:dyDescent="0.25">
      <c r="A686" s="1" t="s">
        <v>1570</v>
      </c>
      <c r="B686" s="1">
        <v>-2.4064862182610001</v>
      </c>
      <c r="C686" s="1">
        <v>8.6464935406951405E-4</v>
      </c>
      <c r="D686" s="1" t="s">
        <v>1571</v>
      </c>
      <c r="E686" s="1" t="s">
        <v>1572</v>
      </c>
    </row>
    <row r="687" spans="1:5" x14ac:dyDescent="0.25">
      <c r="A687" s="1" t="s">
        <v>1573</v>
      </c>
      <c r="B687" s="1">
        <v>-2.4081295014976001</v>
      </c>
      <c r="C687" s="1">
        <v>9.9730569332393704E-3</v>
      </c>
      <c r="D687" s="1" t="s">
        <v>1574</v>
      </c>
      <c r="E687" s="1" t="s">
        <v>1575</v>
      </c>
    </row>
    <row r="688" spans="1:5" x14ac:dyDescent="0.25">
      <c r="A688" s="1" t="s">
        <v>1576</v>
      </c>
      <c r="B688" s="1">
        <v>-2.4092716760220299</v>
      </c>
      <c r="C688" s="1">
        <v>9.2050517488815806E-3</v>
      </c>
      <c r="D688" s="1" t="s">
        <v>462</v>
      </c>
      <c r="E688" s="1" t="s">
        <v>1577</v>
      </c>
    </row>
    <row r="689" spans="1:5" x14ac:dyDescent="0.25">
      <c r="A689" s="1" t="s">
        <v>1579</v>
      </c>
      <c r="B689" s="1">
        <v>-2.4191275943033301</v>
      </c>
      <c r="C689" s="1">
        <v>4.7417019499227699E-3</v>
      </c>
      <c r="D689" s="1">
        <v>5728</v>
      </c>
      <c r="E689" s="1">
        <v>25990</v>
      </c>
    </row>
    <row r="690" spans="1:5" x14ac:dyDescent="0.25">
      <c r="A690" s="1" t="s">
        <v>1580</v>
      </c>
      <c r="B690" s="1">
        <v>-2.42656485296463</v>
      </c>
      <c r="C690" s="1">
        <v>8.1290868275356895E-4</v>
      </c>
      <c r="D690" s="1" t="s">
        <v>1581</v>
      </c>
      <c r="E690" s="1" t="s">
        <v>1582</v>
      </c>
    </row>
    <row r="691" spans="1:5" x14ac:dyDescent="0.25">
      <c r="A691" s="1" t="s">
        <v>1583</v>
      </c>
      <c r="B691" s="1">
        <v>-2.4303492962328299</v>
      </c>
      <c r="C691" s="1">
        <v>1.42908251750395E-3</v>
      </c>
      <c r="D691" s="1" t="s">
        <v>526</v>
      </c>
      <c r="E691" s="1" t="s">
        <v>1584</v>
      </c>
    </row>
    <row r="692" spans="1:5" x14ac:dyDescent="0.25">
      <c r="A692" s="1" t="s">
        <v>1585</v>
      </c>
      <c r="B692" s="1">
        <v>-2.4378218974158599</v>
      </c>
      <c r="C692" s="1">
        <v>1.42125122650088E-3</v>
      </c>
      <c r="D692" s="1">
        <v>570</v>
      </c>
      <c r="E692" s="1" t="s">
        <v>1586</v>
      </c>
    </row>
    <row r="693" spans="1:5" x14ac:dyDescent="0.25">
      <c r="A693" s="1" t="s">
        <v>1587</v>
      </c>
      <c r="B693" s="1">
        <v>-2.4380931476930598</v>
      </c>
      <c r="C693" s="1">
        <v>5.7980999001862503E-3</v>
      </c>
      <c r="D693" s="1" t="s">
        <v>1588</v>
      </c>
      <c r="E693" s="1" t="s">
        <v>1589</v>
      </c>
    </row>
    <row r="694" spans="1:5" x14ac:dyDescent="0.25">
      <c r="A694" s="1" t="s">
        <v>1590</v>
      </c>
      <c r="B694" s="1">
        <v>-2.4385914992141702</v>
      </c>
      <c r="C694" s="1">
        <v>1.06047061196413E-3</v>
      </c>
      <c r="D694" s="1" t="s">
        <v>1591</v>
      </c>
      <c r="E694" s="1" t="s">
        <v>1592</v>
      </c>
    </row>
    <row r="695" spans="1:5" x14ac:dyDescent="0.25">
      <c r="A695" s="1" t="s">
        <v>1596</v>
      </c>
      <c r="B695" s="1">
        <v>-2.4474286904520901</v>
      </c>
      <c r="C695" s="1">
        <v>1.31747495889929E-3</v>
      </c>
      <c r="D695" s="1" t="s">
        <v>1597</v>
      </c>
      <c r="E695" s="1" t="s">
        <v>1598</v>
      </c>
    </row>
    <row r="696" spans="1:5" x14ac:dyDescent="0.25">
      <c r="A696" s="1" t="s">
        <v>1599</v>
      </c>
      <c r="B696" s="1">
        <v>-2.45278677301263</v>
      </c>
      <c r="C696" s="1">
        <v>5.1692019869292701E-3</v>
      </c>
      <c r="D696" s="1" t="s">
        <v>1600</v>
      </c>
      <c r="E696" s="1">
        <v>677</v>
      </c>
    </row>
    <row r="697" spans="1:5" x14ac:dyDescent="0.25">
      <c r="A697" s="1" t="s">
        <v>1601</v>
      </c>
      <c r="B697" s="1">
        <v>-2.4558295358685198</v>
      </c>
      <c r="C697" s="1">
        <v>1.8116987586910499E-3</v>
      </c>
      <c r="D697" s="1" t="s">
        <v>1602</v>
      </c>
      <c r="E697" s="1" t="s">
        <v>1603</v>
      </c>
    </row>
    <row r="698" spans="1:5" x14ac:dyDescent="0.25">
      <c r="A698" s="1" t="s">
        <v>1604</v>
      </c>
      <c r="B698" s="1">
        <v>-2.4566222299401401</v>
      </c>
      <c r="C698" s="1">
        <v>6.4308155206894797E-3</v>
      </c>
      <c r="D698" s="1" t="s">
        <v>1605</v>
      </c>
      <c r="E698" s="1" t="s">
        <v>1606</v>
      </c>
    </row>
    <row r="699" spans="1:5" x14ac:dyDescent="0.25">
      <c r="A699" s="1" t="s">
        <v>1607</v>
      </c>
      <c r="B699" s="1">
        <v>-2.4570448604946802</v>
      </c>
      <c r="C699" s="1">
        <v>1.15991483414157E-3</v>
      </c>
      <c r="D699" s="1" t="s">
        <v>1519</v>
      </c>
      <c r="E699" s="1" t="s">
        <v>1608</v>
      </c>
    </row>
    <row r="700" spans="1:5" x14ac:dyDescent="0.25">
      <c r="A700" s="1" t="s">
        <v>1609</v>
      </c>
      <c r="B700" s="1">
        <v>-2.4595647949578199</v>
      </c>
      <c r="C700" s="1">
        <v>2.72348319276251E-3</v>
      </c>
      <c r="D700" s="1">
        <v>40</v>
      </c>
      <c r="E700" s="1" t="s">
        <v>1610</v>
      </c>
    </row>
    <row r="701" spans="1:5" x14ac:dyDescent="0.25">
      <c r="A701" s="1" t="s">
        <v>1611</v>
      </c>
      <c r="B701" s="1">
        <v>-2.4620614560366101</v>
      </c>
      <c r="C701" s="1">
        <v>3.49574778671928E-3</v>
      </c>
      <c r="D701" s="1" t="s">
        <v>611</v>
      </c>
      <c r="E701" s="1" t="s">
        <v>1612</v>
      </c>
    </row>
    <row r="702" spans="1:5" x14ac:dyDescent="0.25">
      <c r="A702" s="1" t="s">
        <v>1616</v>
      </c>
      <c r="B702" s="1">
        <v>-2.4629450164447002</v>
      </c>
      <c r="C702" s="1">
        <v>5.4856035394330602E-3</v>
      </c>
      <c r="D702" s="1" t="s">
        <v>1617</v>
      </c>
      <c r="E702" s="1" t="s">
        <v>1618</v>
      </c>
    </row>
    <row r="703" spans="1:5" x14ac:dyDescent="0.25">
      <c r="A703" s="1" t="s">
        <v>1619</v>
      </c>
      <c r="B703" s="1">
        <v>-2.4674998483474302</v>
      </c>
      <c r="C703" s="1">
        <v>9.2274828647431403E-4</v>
      </c>
      <c r="D703" s="1">
        <v>780</v>
      </c>
      <c r="E703" s="1">
        <v>3952</v>
      </c>
    </row>
    <row r="704" spans="1:5" x14ac:dyDescent="0.25">
      <c r="A704" s="1" t="s">
        <v>1620</v>
      </c>
      <c r="B704" s="1">
        <v>-2.4765798793554898</v>
      </c>
      <c r="C704" s="1">
        <v>4.8423849158476901E-3</v>
      </c>
      <c r="D704" s="1" t="s">
        <v>481</v>
      </c>
      <c r="E704" s="1" t="s">
        <v>1621</v>
      </c>
    </row>
    <row r="705" spans="1:5" x14ac:dyDescent="0.25">
      <c r="A705" s="1" t="s">
        <v>1622</v>
      </c>
      <c r="B705" s="1">
        <v>-2.4801675013211</v>
      </c>
      <c r="C705" s="1">
        <v>1.2524045402197599E-3</v>
      </c>
      <c r="D705" s="1" t="s">
        <v>1623</v>
      </c>
      <c r="E705" s="1" t="s">
        <v>1624</v>
      </c>
    </row>
    <row r="706" spans="1:5" x14ac:dyDescent="0.25">
      <c r="A706" s="1" t="s">
        <v>1625</v>
      </c>
      <c r="B706" s="1">
        <v>-2.4819759761018498</v>
      </c>
      <c r="C706" s="1">
        <v>3.6469641692697398E-4</v>
      </c>
      <c r="D706" s="1" t="s">
        <v>1626</v>
      </c>
      <c r="E706" s="1" t="s">
        <v>1627</v>
      </c>
    </row>
    <row r="707" spans="1:5" x14ac:dyDescent="0.25">
      <c r="A707" s="1" t="s">
        <v>1628</v>
      </c>
      <c r="B707" s="1">
        <v>-2.4865900275550499</v>
      </c>
      <c r="C707" s="1">
        <v>3.4719299010351401E-3</v>
      </c>
      <c r="D707" s="1">
        <v>135</v>
      </c>
      <c r="E707" s="1" t="s">
        <v>1629</v>
      </c>
    </row>
    <row r="708" spans="1:5" x14ac:dyDescent="0.25">
      <c r="A708" s="1" t="s">
        <v>1631</v>
      </c>
      <c r="B708" s="1">
        <v>-2.4930768305959301</v>
      </c>
      <c r="C708" s="1">
        <v>1.80956699077494E-3</v>
      </c>
      <c r="D708" s="1" t="s">
        <v>1632</v>
      </c>
      <c r="E708" s="1">
        <v>1180</v>
      </c>
    </row>
    <row r="709" spans="1:5" x14ac:dyDescent="0.25">
      <c r="A709" s="1" t="s">
        <v>1633</v>
      </c>
      <c r="B709" s="1">
        <v>-2.4958785764232498</v>
      </c>
      <c r="C709" s="1">
        <v>1.6547719642397601E-3</v>
      </c>
      <c r="D709" s="1" t="s">
        <v>1634</v>
      </c>
      <c r="E709" s="1">
        <v>3004</v>
      </c>
    </row>
    <row r="710" spans="1:5" x14ac:dyDescent="0.25">
      <c r="A710" s="1" t="s">
        <v>1635</v>
      </c>
      <c r="B710" s="1">
        <v>-2.4980668174702201</v>
      </c>
      <c r="C710" s="1">
        <v>4.0519262848615398E-4</v>
      </c>
      <c r="D710" s="1" t="s">
        <v>292</v>
      </c>
      <c r="E710" s="1" t="s">
        <v>1636</v>
      </c>
    </row>
    <row r="711" spans="1:5" x14ac:dyDescent="0.25">
      <c r="A711" s="1" t="s">
        <v>1637</v>
      </c>
      <c r="B711" s="1">
        <v>-2.5037720956976099</v>
      </c>
      <c r="C711" s="1">
        <v>8.4452029814142396E-4</v>
      </c>
      <c r="D711" s="1" t="s">
        <v>1638</v>
      </c>
      <c r="E711" s="1" t="s">
        <v>1639</v>
      </c>
    </row>
    <row r="712" spans="1:5" x14ac:dyDescent="0.25">
      <c r="A712" s="1" t="s">
        <v>1640</v>
      </c>
      <c r="B712" s="1">
        <v>-2.5128885088327801</v>
      </c>
      <c r="C712" s="1">
        <v>1.26068085913725E-3</v>
      </c>
      <c r="D712" s="1">
        <v>2957</v>
      </c>
      <c r="E712" s="1" t="s">
        <v>1641</v>
      </c>
    </row>
    <row r="713" spans="1:5" x14ac:dyDescent="0.25">
      <c r="A713" s="1" t="s">
        <v>1642</v>
      </c>
      <c r="B713" s="1">
        <v>-2.5128969747291698</v>
      </c>
      <c r="C713" s="1">
        <v>7.4656905561076999E-4</v>
      </c>
      <c r="D713" s="1" t="s">
        <v>1643</v>
      </c>
      <c r="E713" s="1" t="s">
        <v>1644</v>
      </c>
    </row>
    <row r="714" spans="1:5" x14ac:dyDescent="0.25">
      <c r="A714" s="1" t="s">
        <v>1645</v>
      </c>
      <c r="B714" s="1">
        <v>-2.5203638385318698</v>
      </c>
      <c r="C714" s="1">
        <v>4.5982634851309098E-4</v>
      </c>
      <c r="D714" s="1" t="s">
        <v>334</v>
      </c>
      <c r="E714" s="1" t="s">
        <v>1646</v>
      </c>
    </row>
    <row r="715" spans="1:5" x14ac:dyDescent="0.25">
      <c r="A715" s="1" t="s">
        <v>1647</v>
      </c>
      <c r="B715" s="1">
        <v>-2.5296625801956498</v>
      </c>
      <c r="C715" s="1">
        <v>2.56061793101235E-4</v>
      </c>
      <c r="D715" s="1" t="s">
        <v>1648</v>
      </c>
      <c r="E715" s="1" t="s">
        <v>1649</v>
      </c>
    </row>
    <row r="716" spans="1:5" x14ac:dyDescent="0.25">
      <c r="A716" s="1" t="s">
        <v>1650</v>
      </c>
      <c r="B716" s="1">
        <v>-2.5319719792651298</v>
      </c>
      <c r="C716" s="1">
        <v>6.1826046294386405E-4</v>
      </c>
      <c r="D716" s="1" t="s">
        <v>1651</v>
      </c>
      <c r="E716" s="1" t="s">
        <v>1652</v>
      </c>
    </row>
    <row r="717" spans="1:5" x14ac:dyDescent="0.25">
      <c r="A717" s="1" t="s">
        <v>1653</v>
      </c>
      <c r="B717" s="1">
        <v>-2.53293634732026</v>
      </c>
      <c r="C717" s="1">
        <v>2.2342070202400798E-3</v>
      </c>
      <c r="D717" s="1" t="s">
        <v>1654</v>
      </c>
      <c r="E717" s="1" t="s">
        <v>1655</v>
      </c>
    </row>
    <row r="718" spans="1:5" x14ac:dyDescent="0.25">
      <c r="A718" s="1" t="s">
        <v>1656</v>
      </c>
      <c r="B718" s="1">
        <v>-2.5339226116536699</v>
      </c>
      <c r="C718" s="1">
        <v>6.8092486078462995E-4</v>
      </c>
      <c r="D718" s="1" t="s">
        <v>1657</v>
      </c>
      <c r="E718" s="1" t="s">
        <v>1658</v>
      </c>
    </row>
    <row r="719" spans="1:5" x14ac:dyDescent="0.25">
      <c r="A719" s="1" t="s">
        <v>1659</v>
      </c>
      <c r="B719" s="1">
        <v>-2.5390725415003801</v>
      </c>
      <c r="C719" s="1">
        <v>5.75383617128171E-4</v>
      </c>
      <c r="D719" s="1" t="s">
        <v>1660</v>
      </c>
      <c r="E719" s="1" t="s">
        <v>1661</v>
      </c>
    </row>
    <row r="720" spans="1:5" x14ac:dyDescent="0.25">
      <c r="A720" s="1" t="s">
        <v>1662</v>
      </c>
      <c r="B720" s="1">
        <v>-2.54153415409984</v>
      </c>
      <c r="C720" s="1">
        <v>6.9448890126533099E-3</v>
      </c>
      <c r="D720" s="1" t="s">
        <v>1663</v>
      </c>
      <c r="E720" s="1" t="s">
        <v>1664</v>
      </c>
    </row>
    <row r="721" spans="1:5" x14ac:dyDescent="0.25">
      <c r="A721" s="1" t="s">
        <v>1665</v>
      </c>
      <c r="B721" s="1">
        <v>-2.54340217704772</v>
      </c>
      <c r="C721" s="1">
        <v>2.4586899953263699E-3</v>
      </c>
      <c r="D721" s="1" t="s">
        <v>883</v>
      </c>
      <c r="E721" s="1" t="s">
        <v>318</v>
      </c>
    </row>
    <row r="722" spans="1:5" x14ac:dyDescent="0.25">
      <c r="A722" s="1" t="s">
        <v>1666</v>
      </c>
      <c r="B722" s="1">
        <v>-2.5450839590124001</v>
      </c>
      <c r="C722" s="1">
        <v>4.1728206508860602E-3</v>
      </c>
      <c r="D722" s="1" t="s">
        <v>1667</v>
      </c>
      <c r="E722" s="1" t="s">
        <v>1668</v>
      </c>
    </row>
    <row r="723" spans="1:5" x14ac:dyDescent="0.25">
      <c r="A723" s="1" t="s">
        <v>1669</v>
      </c>
      <c r="B723" s="1">
        <v>-2.5455993572842202</v>
      </c>
      <c r="C723" s="1">
        <v>7.62590426368756E-4</v>
      </c>
      <c r="D723" s="1" t="s">
        <v>1670</v>
      </c>
      <c r="E723" s="1" t="s">
        <v>1671</v>
      </c>
    </row>
    <row r="724" spans="1:5" x14ac:dyDescent="0.25">
      <c r="A724" s="1" t="s">
        <v>1672</v>
      </c>
      <c r="B724" s="1">
        <v>-2.5482566504989799</v>
      </c>
      <c r="C724" s="1">
        <v>3.5946314142629998E-3</v>
      </c>
      <c r="D724" s="1" t="s">
        <v>1673</v>
      </c>
      <c r="E724" s="1" t="s">
        <v>1674</v>
      </c>
    </row>
    <row r="725" spans="1:5" x14ac:dyDescent="0.25">
      <c r="A725" s="1" t="s">
        <v>1675</v>
      </c>
      <c r="B725" s="1">
        <v>-2.5531988836374202</v>
      </c>
      <c r="C725" s="1">
        <v>7.0984070137736905E-4</v>
      </c>
      <c r="D725" s="1" t="s">
        <v>1676</v>
      </c>
      <c r="E725" s="1" t="s">
        <v>1677</v>
      </c>
    </row>
    <row r="726" spans="1:5" x14ac:dyDescent="0.25">
      <c r="A726" s="1" t="s">
        <v>1678</v>
      </c>
      <c r="B726" s="1">
        <v>-2.55348610036443</v>
      </c>
      <c r="C726" s="1">
        <v>8.7155601403973403E-3</v>
      </c>
      <c r="D726" s="1">
        <v>421</v>
      </c>
      <c r="E726" s="1">
        <v>2647</v>
      </c>
    </row>
    <row r="727" spans="1:5" x14ac:dyDescent="0.25">
      <c r="A727" s="1" t="s">
        <v>1679</v>
      </c>
      <c r="B727" s="1">
        <v>-2.5583162751207702</v>
      </c>
      <c r="C727" s="1">
        <v>4.5723542381400101E-3</v>
      </c>
      <c r="D727" s="1" t="s">
        <v>1680</v>
      </c>
      <c r="E727" s="1" t="s">
        <v>1681</v>
      </c>
    </row>
    <row r="728" spans="1:5" x14ac:dyDescent="0.25">
      <c r="A728" s="1" t="s">
        <v>1682</v>
      </c>
      <c r="B728" s="1">
        <v>-2.56168017437607</v>
      </c>
      <c r="C728" s="1">
        <v>1.7505490794119899E-3</v>
      </c>
      <c r="D728" s="1" t="s">
        <v>1683</v>
      </c>
      <c r="E728" s="1" t="s">
        <v>1684</v>
      </c>
    </row>
    <row r="729" spans="1:5" x14ac:dyDescent="0.25">
      <c r="A729" s="1" t="s">
        <v>1685</v>
      </c>
      <c r="B729" s="1">
        <v>-2.5620921073594398</v>
      </c>
      <c r="C729" s="1">
        <v>8.1338090105200801E-4</v>
      </c>
      <c r="D729" s="1" t="s">
        <v>923</v>
      </c>
      <c r="E729" s="1">
        <v>1542</v>
      </c>
    </row>
    <row r="730" spans="1:5" x14ac:dyDescent="0.25">
      <c r="A730" s="1" t="s">
        <v>1686</v>
      </c>
      <c r="B730" s="1">
        <v>-2.5654984257288298</v>
      </c>
      <c r="C730" s="1">
        <v>1.4519334418622101E-3</v>
      </c>
      <c r="D730" s="1" t="s">
        <v>1687</v>
      </c>
      <c r="E730" s="1" t="s">
        <v>1688</v>
      </c>
    </row>
    <row r="731" spans="1:5" x14ac:dyDescent="0.25">
      <c r="A731" s="1" t="s">
        <v>1689</v>
      </c>
      <c r="B731" s="1">
        <v>-2.57087728537882</v>
      </c>
      <c r="C731" s="1">
        <v>4.1812188329440401E-4</v>
      </c>
      <c r="D731" s="1" t="s">
        <v>1690</v>
      </c>
      <c r="E731" s="1" t="s">
        <v>1691</v>
      </c>
    </row>
    <row r="732" spans="1:5" x14ac:dyDescent="0.25">
      <c r="A732" s="1" t="s">
        <v>1692</v>
      </c>
      <c r="B732" s="1">
        <v>-2.5716455771770801</v>
      </c>
      <c r="C732" s="1">
        <v>3.3903206940549299E-3</v>
      </c>
      <c r="D732" s="1" t="s">
        <v>952</v>
      </c>
      <c r="E732" s="1">
        <v>352</v>
      </c>
    </row>
    <row r="733" spans="1:5" x14ac:dyDescent="0.25">
      <c r="A733" s="1" t="s">
        <v>1693</v>
      </c>
      <c r="B733" s="1">
        <v>-2.5716854346379798</v>
      </c>
      <c r="C733" s="1">
        <v>3.64847803560945E-3</v>
      </c>
      <c r="D733" s="1" t="s">
        <v>1694</v>
      </c>
      <c r="E733" s="1" t="s">
        <v>132</v>
      </c>
    </row>
    <row r="734" spans="1:5" x14ac:dyDescent="0.25">
      <c r="A734" s="1" t="s">
        <v>1695</v>
      </c>
      <c r="B734" s="1">
        <v>-2.5838251583963201</v>
      </c>
      <c r="C734" s="1">
        <v>3.0943566263389702E-3</v>
      </c>
      <c r="D734" s="1">
        <v>106</v>
      </c>
      <c r="E734" s="1" t="s">
        <v>1542</v>
      </c>
    </row>
    <row r="735" spans="1:5" x14ac:dyDescent="0.25">
      <c r="A735" s="1" t="s">
        <v>1696</v>
      </c>
      <c r="B735" s="1">
        <v>-2.5849018468011198</v>
      </c>
      <c r="C735" s="1">
        <v>4.0449092564361701E-4</v>
      </c>
      <c r="D735" s="1" t="s">
        <v>1697</v>
      </c>
      <c r="E735" s="1" t="s">
        <v>1698</v>
      </c>
    </row>
    <row r="736" spans="1:5" x14ac:dyDescent="0.25">
      <c r="A736" s="1" t="s">
        <v>1701</v>
      </c>
      <c r="B736" s="1">
        <v>-2.59282981226138</v>
      </c>
      <c r="C736" s="1">
        <v>3.4549789839206902E-3</v>
      </c>
      <c r="D736" s="1" t="s">
        <v>1702</v>
      </c>
      <c r="E736" s="1" t="s">
        <v>1703</v>
      </c>
    </row>
    <row r="737" spans="1:5" x14ac:dyDescent="0.25">
      <c r="A737" s="1" t="s">
        <v>1704</v>
      </c>
      <c r="B737" s="1">
        <v>-2.5958291721437901</v>
      </c>
      <c r="C737" s="1">
        <v>4.6249101799923798E-3</v>
      </c>
      <c r="D737" s="1" t="s">
        <v>1705</v>
      </c>
      <c r="E737" s="1" t="s">
        <v>1706</v>
      </c>
    </row>
    <row r="738" spans="1:5" x14ac:dyDescent="0.25">
      <c r="A738" s="1" t="s">
        <v>1707</v>
      </c>
      <c r="B738" s="1">
        <v>-2.6009572504750902</v>
      </c>
      <c r="C738" s="1">
        <v>2.7792202484191298E-4</v>
      </c>
      <c r="D738" s="1" t="s">
        <v>1708</v>
      </c>
      <c r="E738" s="1" t="s">
        <v>1709</v>
      </c>
    </row>
    <row r="739" spans="1:5" x14ac:dyDescent="0.25">
      <c r="A739" s="1" t="s">
        <v>1710</v>
      </c>
      <c r="B739" s="1">
        <v>-2.60905309812102</v>
      </c>
      <c r="C739" s="1">
        <v>7.8506208021752403E-4</v>
      </c>
      <c r="D739" s="1" t="s">
        <v>1711</v>
      </c>
      <c r="E739" s="1">
        <v>602</v>
      </c>
    </row>
    <row r="740" spans="1:5" x14ac:dyDescent="0.25">
      <c r="A740" s="1" t="s">
        <v>1712</v>
      </c>
      <c r="B740" s="1">
        <v>-2.60992615723455</v>
      </c>
      <c r="C740" s="1">
        <v>8.9674045124880693E-3</v>
      </c>
      <c r="D740" s="1">
        <v>166</v>
      </c>
      <c r="E740" s="1" t="s">
        <v>1713</v>
      </c>
    </row>
    <row r="741" spans="1:5" x14ac:dyDescent="0.25">
      <c r="A741" s="1" t="s">
        <v>1714</v>
      </c>
      <c r="B741" s="1">
        <v>-2.6155238123398501</v>
      </c>
      <c r="C741" s="1">
        <v>5.7999899951783496E-3</v>
      </c>
      <c r="D741" s="1" t="s">
        <v>707</v>
      </c>
      <c r="E741" s="1" t="s">
        <v>151</v>
      </c>
    </row>
    <row r="742" spans="1:5" x14ac:dyDescent="0.25">
      <c r="A742" s="1" t="s">
        <v>1715</v>
      </c>
      <c r="B742" s="1">
        <v>-2.6209885856136599</v>
      </c>
      <c r="C742" s="1">
        <v>6.7637463988215801E-3</v>
      </c>
      <c r="D742" s="1" t="s">
        <v>1716</v>
      </c>
      <c r="E742" s="1" t="s">
        <v>1717</v>
      </c>
    </row>
    <row r="743" spans="1:5" x14ac:dyDescent="0.25">
      <c r="A743" s="1" t="s">
        <v>1718</v>
      </c>
      <c r="B743" s="1">
        <v>-2.62145727017591</v>
      </c>
      <c r="C743" s="1">
        <v>1.2241994861190201E-3</v>
      </c>
      <c r="D743" s="1" t="s">
        <v>100</v>
      </c>
      <c r="E743" s="1">
        <v>153</v>
      </c>
    </row>
    <row r="744" spans="1:5" x14ac:dyDescent="0.25">
      <c r="A744" s="1" t="s">
        <v>1719</v>
      </c>
      <c r="B744" s="1">
        <v>-2.6232669047816599</v>
      </c>
      <c r="C744" s="1">
        <v>6.1826046294386405E-4</v>
      </c>
      <c r="D744" s="1" t="s">
        <v>1720</v>
      </c>
      <c r="E744" s="1">
        <v>3524</v>
      </c>
    </row>
    <row r="745" spans="1:5" x14ac:dyDescent="0.25">
      <c r="A745" s="1" t="s">
        <v>1721</v>
      </c>
      <c r="B745" s="1">
        <v>-2.6243546317972202</v>
      </c>
      <c r="C745" s="1">
        <v>9.0543163582883293E-3</v>
      </c>
      <c r="D745" s="1" t="s">
        <v>1722</v>
      </c>
      <c r="E745" s="1" t="s">
        <v>1723</v>
      </c>
    </row>
    <row r="746" spans="1:5" x14ac:dyDescent="0.25">
      <c r="A746" s="1" t="s">
        <v>1726</v>
      </c>
      <c r="B746" s="1">
        <v>-2.6434550896706499</v>
      </c>
      <c r="C746" s="1">
        <v>5.9445719548185201E-4</v>
      </c>
      <c r="D746" s="1" t="s">
        <v>1727</v>
      </c>
      <c r="E746" s="1" t="s">
        <v>1728</v>
      </c>
    </row>
    <row r="747" spans="1:5" x14ac:dyDescent="0.25">
      <c r="A747" s="1" t="s">
        <v>1729</v>
      </c>
      <c r="B747" s="1">
        <v>-2.6522259359902001</v>
      </c>
      <c r="C747" s="1">
        <v>1.1719847512723499E-3</v>
      </c>
      <c r="D747" s="1" t="s">
        <v>1730</v>
      </c>
      <c r="E747" s="1" t="s">
        <v>1731</v>
      </c>
    </row>
    <row r="748" spans="1:5" x14ac:dyDescent="0.25">
      <c r="A748" s="1" t="s">
        <v>1732</v>
      </c>
      <c r="B748" s="1">
        <v>-2.6564747508521398</v>
      </c>
      <c r="C748" s="1">
        <v>1.41124463725315E-4</v>
      </c>
      <c r="D748" s="1" t="s">
        <v>1733</v>
      </c>
      <c r="E748" s="1" t="s">
        <v>1734</v>
      </c>
    </row>
    <row r="749" spans="1:5" x14ac:dyDescent="0.25">
      <c r="A749" s="1" t="s">
        <v>1735</v>
      </c>
      <c r="B749" s="1">
        <v>-2.6592370877608702</v>
      </c>
      <c r="C749" s="1">
        <v>1.7106307386753701E-3</v>
      </c>
      <c r="D749" s="1" t="s">
        <v>1736</v>
      </c>
      <c r="E749" s="1" t="s">
        <v>1737</v>
      </c>
    </row>
    <row r="750" spans="1:5" x14ac:dyDescent="0.25">
      <c r="A750" s="1" t="s">
        <v>1738</v>
      </c>
      <c r="B750" s="1">
        <v>-2.6649836036515602</v>
      </c>
      <c r="C750" s="1">
        <v>9.8460927926319092E-4</v>
      </c>
      <c r="D750" s="1" t="s">
        <v>109</v>
      </c>
      <c r="E750" s="1" t="s">
        <v>1739</v>
      </c>
    </row>
    <row r="751" spans="1:5" x14ac:dyDescent="0.25">
      <c r="A751" s="1" t="s">
        <v>1740</v>
      </c>
      <c r="B751" s="1">
        <v>-2.6791251040563102</v>
      </c>
      <c r="C751" s="1">
        <v>2.98671068883807E-4</v>
      </c>
      <c r="D751" s="1" t="s">
        <v>1741</v>
      </c>
      <c r="E751" s="1" t="s">
        <v>1742</v>
      </c>
    </row>
    <row r="752" spans="1:5" x14ac:dyDescent="0.25">
      <c r="A752" s="1" t="s">
        <v>1743</v>
      </c>
      <c r="B752" s="1">
        <v>-2.6793372357377301</v>
      </c>
      <c r="C752" s="1">
        <v>2.0021993919916499E-4</v>
      </c>
      <c r="D752" s="1">
        <v>1158</v>
      </c>
      <c r="E752" s="1">
        <v>5752</v>
      </c>
    </row>
    <row r="753" spans="1:5" x14ac:dyDescent="0.25">
      <c r="A753" s="1" t="s">
        <v>1744</v>
      </c>
      <c r="B753" s="1">
        <v>-2.6811673747432598</v>
      </c>
      <c r="C753" s="1">
        <v>5.1292520949531998E-3</v>
      </c>
      <c r="D753" s="1" t="s">
        <v>641</v>
      </c>
      <c r="E753" s="1" t="s">
        <v>636</v>
      </c>
    </row>
    <row r="754" spans="1:5" x14ac:dyDescent="0.25">
      <c r="A754" s="1" t="s">
        <v>1745</v>
      </c>
      <c r="B754" s="1">
        <v>-2.6848966968235999</v>
      </c>
      <c r="C754" s="1">
        <v>7.6900885429670505E-4</v>
      </c>
      <c r="D754" s="1" t="s">
        <v>1746</v>
      </c>
      <c r="E754" s="1" t="s">
        <v>1747</v>
      </c>
    </row>
    <row r="755" spans="1:5" x14ac:dyDescent="0.25">
      <c r="A755" s="1" t="s">
        <v>1748</v>
      </c>
      <c r="B755" s="1">
        <v>-2.6887690832072999</v>
      </c>
      <c r="C755" s="1">
        <v>2.4544083520311702E-3</v>
      </c>
      <c r="D755" s="1" t="s">
        <v>1749</v>
      </c>
      <c r="E755" s="1" t="s">
        <v>1750</v>
      </c>
    </row>
    <row r="756" spans="1:5" x14ac:dyDescent="0.25">
      <c r="A756" s="1" t="s">
        <v>1751</v>
      </c>
      <c r="B756" s="1">
        <v>-2.6968998047713399</v>
      </c>
      <c r="C756" s="1">
        <v>1.26068085913725E-3</v>
      </c>
      <c r="D756" s="1" t="s">
        <v>1752</v>
      </c>
      <c r="E756" s="1" t="s">
        <v>1753</v>
      </c>
    </row>
    <row r="757" spans="1:5" x14ac:dyDescent="0.25">
      <c r="A757" s="1" t="s">
        <v>1754</v>
      </c>
      <c r="B757" s="1">
        <v>-2.6979865736311002</v>
      </c>
      <c r="C757" s="1">
        <v>1.77699271771272E-3</v>
      </c>
      <c r="D757" s="1" t="s">
        <v>1755</v>
      </c>
      <c r="E757" s="1">
        <v>9797</v>
      </c>
    </row>
    <row r="758" spans="1:5" x14ac:dyDescent="0.25">
      <c r="A758" s="1" t="s">
        <v>1756</v>
      </c>
      <c r="B758" s="1">
        <v>-2.7048954558006502</v>
      </c>
      <c r="C758" s="1">
        <v>9.1433419277091896E-4</v>
      </c>
      <c r="D758" s="1" t="s">
        <v>1636</v>
      </c>
      <c r="E758" s="1">
        <v>315</v>
      </c>
    </row>
    <row r="759" spans="1:5" x14ac:dyDescent="0.25">
      <c r="A759" s="1" t="s">
        <v>1757</v>
      </c>
      <c r="B759" s="1">
        <v>-2.7159749762506098</v>
      </c>
      <c r="C759" s="1">
        <v>8.3600904057921899E-4</v>
      </c>
      <c r="D759" s="1">
        <v>453</v>
      </c>
      <c r="E759" s="1" t="s">
        <v>1758</v>
      </c>
    </row>
    <row r="760" spans="1:5" x14ac:dyDescent="0.25">
      <c r="A760" s="1" t="s">
        <v>1759</v>
      </c>
      <c r="B760" s="1">
        <v>-2.7169805398674902</v>
      </c>
      <c r="C760" s="1">
        <v>2.8404541422260999E-3</v>
      </c>
      <c r="D760" s="1" t="s">
        <v>1760</v>
      </c>
      <c r="E760" s="1" t="s">
        <v>1761</v>
      </c>
    </row>
    <row r="761" spans="1:5" x14ac:dyDescent="0.25">
      <c r="A761" s="1" t="s">
        <v>1762</v>
      </c>
      <c r="B761" s="1">
        <v>-2.7208092847545702</v>
      </c>
      <c r="C761" s="1">
        <v>6.9341557492081101E-4</v>
      </c>
      <c r="D761" s="1" t="s">
        <v>1763</v>
      </c>
      <c r="E761" s="1">
        <v>5805</v>
      </c>
    </row>
    <row r="762" spans="1:5" x14ac:dyDescent="0.25">
      <c r="A762" s="1" t="s">
        <v>1764</v>
      </c>
      <c r="B762" s="1">
        <v>-2.7220038119550201</v>
      </c>
      <c r="C762" s="1">
        <v>5.0039724303675703E-4</v>
      </c>
      <c r="D762" s="1" t="s">
        <v>1104</v>
      </c>
      <c r="E762" s="1" t="s">
        <v>1765</v>
      </c>
    </row>
    <row r="763" spans="1:5" x14ac:dyDescent="0.25">
      <c r="A763" s="1" t="s">
        <v>1766</v>
      </c>
      <c r="B763" s="1">
        <v>-2.7228812932061799</v>
      </c>
      <c r="C763" s="1">
        <v>6.5284553958599404E-4</v>
      </c>
      <c r="D763" s="1" t="s">
        <v>1767</v>
      </c>
      <c r="E763" s="1" t="s">
        <v>1768</v>
      </c>
    </row>
    <row r="764" spans="1:5" x14ac:dyDescent="0.25">
      <c r="A764" s="1" t="s">
        <v>1769</v>
      </c>
      <c r="B764" s="1">
        <v>-2.7260487906555499</v>
      </c>
      <c r="C764" s="1">
        <v>2.4444008980029999E-3</v>
      </c>
      <c r="D764" s="1" t="s">
        <v>1072</v>
      </c>
      <c r="E764" s="1" t="s">
        <v>1770</v>
      </c>
    </row>
    <row r="765" spans="1:5" x14ac:dyDescent="0.25">
      <c r="A765" s="1" t="s">
        <v>1771</v>
      </c>
      <c r="B765" s="1">
        <v>-2.7262538810064001</v>
      </c>
      <c r="C765" s="1">
        <v>5.3549078039564699E-3</v>
      </c>
      <c r="D765" s="1" t="s">
        <v>1772</v>
      </c>
      <c r="E765" s="1">
        <v>154</v>
      </c>
    </row>
    <row r="766" spans="1:5" x14ac:dyDescent="0.25">
      <c r="A766" s="1" t="s">
        <v>1773</v>
      </c>
      <c r="B766" s="1">
        <v>-2.7284392731501002</v>
      </c>
      <c r="C766" s="1">
        <v>3.4994659219212001E-4</v>
      </c>
      <c r="D766" s="1" t="s">
        <v>1084</v>
      </c>
      <c r="E766" s="1" t="s">
        <v>1774</v>
      </c>
    </row>
    <row r="767" spans="1:5" x14ac:dyDescent="0.25">
      <c r="A767" s="1" t="s">
        <v>1775</v>
      </c>
      <c r="B767" s="1">
        <v>-2.7306557678833401</v>
      </c>
      <c r="C767" s="1">
        <v>5.04509339326578E-4</v>
      </c>
      <c r="D767" s="1" t="s">
        <v>833</v>
      </c>
      <c r="E767" s="1">
        <v>225</v>
      </c>
    </row>
    <row r="768" spans="1:5" x14ac:dyDescent="0.25">
      <c r="A768" s="1" t="s">
        <v>1776</v>
      </c>
      <c r="B768" s="1">
        <v>-2.7336184435363799</v>
      </c>
      <c r="C768" s="1">
        <v>5.6573475164635098E-4</v>
      </c>
      <c r="D768" s="1" t="s">
        <v>606</v>
      </c>
      <c r="E768" s="1" t="s">
        <v>1777</v>
      </c>
    </row>
    <row r="769" spans="1:5" x14ac:dyDescent="0.25">
      <c r="A769" s="1" t="s">
        <v>1778</v>
      </c>
      <c r="B769" s="1">
        <v>-2.7358634273461502</v>
      </c>
      <c r="C769" s="1">
        <v>3.5673238250681499E-3</v>
      </c>
      <c r="D769" s="1" t="s">
        <v>1779</v>
      </c>
      <c r="E769" s="1" t="s">
        <v>1780</v>
      </c>
    </row>
    <row r="770" spans="1:5" x14ac:dyDescent="0.25">
      <c r="A770" s="1" t="s">
        <v>1781</v>
      </c>
      <c r="B770" s="1">
        <v>-2.73975603788849</v>
      </c>
      <c r="C770" s="1">
        <v>9.9269306242144306E-3</v>
      </c>
      <c r="D770" s="1" t="s">
        <v>1782</v>
      </c>
      <c r="E770" s="1" t="s">
        <v>1783</v>
      </c>
    </row>
    <row r="771" spans="1:5" x14ac:dyDescent="0.25">
      <c r="A771" s="1" t="s">
        <v>1784</v>
      </c>
      <c r="B771" s="1">
        <v>-2.7414069376065902</v>
      </c>
      <c r="C771" s="1">
        <v>6.1928880624258801E-3</v>
      </c>
      <c r="D771" s="1">
        <v>194</v>
      </c>
      <c r="E771" s="1" t="s">
        <v>1785</v>
      </c>
    </row>
    <row r="772" spans="1:5" x14ac:dyDescent="0.25">
      <c r="A772" s="1" t="s">
        <v>1786</v>
      </c>
      <c r="B772" s="1">
        <v>-2.7506551233088299</v>
      </c>
      <c r="C772" s="1">
        <v>5.3518078678336796E-4</v>
      </c>
      <c r="D772" s="1" t="s">
        <v>526</v>
      </c>
      <c r="E772" s="1" t="s">
        <v>1787</v>
      </c>
    </row>
    <row r="773" spans="1:5" x14ac:dyDescent="0.25">
      <c r="A773" s="1" t="s">
        <v>1788</v>
      </c>
      <c r="B773" s="1">
        <v>-2.75084078599689</v>
      </c>
      <c r="C773" s="1">
        <v>1.6649424178725E-3</v>
      </c>
      <c r="D773" s="1">
        <v>774</v>
      </c>
      <c r="E773" s="1" t="s">
        <v>1789</v>
      </c>
    </row>
    <row r="774" spans="1:5" x14ac:dyDescent="0.25">
      <c r="A774" s="1" t="s">
        <v>1790</v>
      </c>
      <c r="B774" s="1">
        <v>-2.7593751461559699</v>
      </c>
      <c r="C774" s="1">
        <v>2.5313698968049301E-3</v>
      </c>
      <c r="D774" s="1" t="s">
        <v>1791</v>
      </c>
      <c r="E774" s="1" t="s">
        <v>1792</v>
      </c>
    </row>
    <row r="775" spans="1:5" x14ac:dyDescent="0.25">
      <c r="A775" s="1" t="s">
        <v>1793</v>
      </c>
      <c r="B775" s="1">
        <v>-2.7666454792973099</v>
      </c>
      <c r="C775" s="1">
        <v>7.8908506419198294E-3</v>
      </c>
      <c r="D775" s="1" t="s">
        <v>1794</v>
      </c>
      <c r="E775" s="1" t="s">
        <v>1795</v>
      </c>
    </row>
    <row r="776" spans="1:5" x14ac:dyDescent="0.25">
      <c r="A776" s="1" t="s">
        <v>1796</v>
      </c>
      <c r="B776" s="1">
        <v>-2.76847207344038</v>
      </c>
      <c r="C776" s="1">
        <v>6.4979148626502395E-4</v>
      </c>
      <c r="D776" s="1" t="s">
        <v>1797</v>
      </c>
      <c r="E776" s="1" t="s">
        <v>1798</v>
      </c>
    </row>
    <row r="777" spans="1:5" x14ac:dyDescent="0.25">
      <c r="A777" s="1" t="s">
        <v>1799</v>
      </c>
      <c r="B777" s="1">
        <v>-2.7714978744110099</v>
      </c>
      <c r="C777" s="1">
        <v>1.10005195809334E-3</v>
      </c>
      <c r="D777" s="1" t="s">
        <v>1800</v>
      </c>
      <c r="E777" s="1" t="s">
        <v>1801</v>
      </c>
    </row>
    <row r="778" spans="1:5" x14ac:dyDescent="0.25">
      <c r="A778" s="1" t="s">
        <v>1802</v>
      </c>
      <c r="B778" s="1">
        <v>-2.7716072455243901</v>
      </c>
      <c r="C778" s="1">
        <v>7.0945356499646704E-5</v>
      </c>
      <c r="D778" s="1" t="s">
        <v>1803</v>
      </c>
      <c r="E778" s="1" t="s">
        <v>1804</v>
      </c>
    </row>
    <row r="779" spans="1:5" x14ac:dyDescent="0.25">
      <c r="A779" s="1" t="s">
        <v>1805</v>
      </c>
      <c r="B779" s="1">
        <v>-2.7823202397703199</v>
      </c>
      <c r="C779" s="1">
        <v>4.38369269866046E-3</v>
      </c>
      <c r="D779" s="1" t="s">
        <v>1806</v>
      </c>
      <c r="E779" s="1" t="s">
        <v>1807</v>
      </c>
    </row>
    <row r="780" spans="1:5" x14ac:dyDescent="0.25">
      <c r="A780" s="1" t="s">
        <v>1808</v>
      </c>
      <c r="B780" s="1">
        <v>-2.78233621559255</v>
      </c>
      <c r="C780" s="1">
        <v>2.5836177577821199E-4</v>
      </c>
      <c r="D780" s="1" t="s">
        <v>1809</v>
      </c>
      <c r="E780" s="1" t="s">
        <v>1810</v>
      </c>
    </row>
    <row r="781" spans="1:5" x14ac:dyDescent="0.25">
      <c r="A781" s="1" t="s">
        <v>1811</v>
      </c>
      <c r="B781" s="1">
        <v>-2.7852659082687801</v>
      </c>
      <c r="C781" s="1">
        <v>3.6277597240502298E-5</v>
      </c>
      <c r="D781" s="1" t="s">
        <v>1812</v>
      </c>
      <c r="E781" s="1" t="s">
        <v>1813</v>
      </c>
    </row>
    <row r="782" spans="1:5" x14ac:dyDescent="0.25">
      <c r="A782" s="1" t="s">
        <v>1814</v>
      </c>
      <c r="B782" s="1">
        <v>-2.7860016223944899</v>
      </c>
      <c r="C782" s="1">
        <v>3.1715402345372898E-3</v>
      </c>
      <c r="D782" s="1" t="s">
        <v>1815</v>
      </c>
      <c r="E782" s="1">
        <v>12256</v>
      </c>
    </row>
    <row r="783" spans="1:5" x14ac:dyDescent="0.25">
      <c r="A783" s="1" t="s">
        <v>1816</v>
      </c>
      <c r="B783" s="1">
        <v>-2.7868194942921498</v>
      </c>
      <c r="C783" s="1">
        <v>8.60820653769809E-4</v>
      </c>
      <c r="D783" s="1">
        <v>199</v>
      </c>
      <c r="E783" s="1" t="s">
        <v>1817</v>
      </c>
    </row>
    <row r="784" spans="1:5" x14ac:dyDescent="0.25">
      <c r="A784" s="1" t="s">
        <v>1818</v>
      </c>
      <c r="B784" s="1">
        <v>-2.7881593033172698</v>
      </c>
      <c r="C784" s="1">
        <v>1.38520686612602E-3</v>
      </c>
      <c r="D784" s="1" t="s">
        <v>1819</v>
      </c>
      <c r="E784" s="1" t="s">
        <v>1820</v>
      </c>
    </row>
    <row r="785" spans="1:5" x14ac:dyDescent="0.25">
      <c r="A785" s="1" t="s">
        <v>1821</v>
      </c>
      <c r="B785" s="1">
        <v>-2.7922037958715298</v>
      </c>
      <c r="C785" s="1">
        <v>5.0811997534651299E-4</v>
      </c>
      <c r="D785" s="1" t="s">
        <v>1822</v>
      </c>
      <c r="E785" s="1" t="s">
        <v>1823</v>
      </c>
    </row>
    <row r="786" spans="1:5" x14ac:dyDescent="0.25">
      <c r="A786" s="1" t="s">
        <v>1824</v>
      </c>
      <c r="B786" s="1">
        <v>-2.7959875018246301</v>
      </c>
      <c r="C786" s="1">
        <v>1.6473609463386001E-4</v>
      </c>
      <c r="D786" s="1" t="s">
        <v>1825</v>
      </c>
      <c r="E786" s="1">
        <v>5771</v>
      </c>
    </row>
    <row r="787" spans="1:5" x14ac:dyDescent="0.25">
      <c r="A787" s="1" t="s">
        <v>1826</v>
      </c>
      <c r="B787" s="1">
        <v>-2.80148286734227</v>
      </c>
      <c r="C787" s="1">
        <v>1.60875964120665E-3</v>
      </c>
      <c r="D787" s="1">
        <v>5070</v>
      </c>
      <c r="E787" s="1" t="s">
        <v>1827</v>
      </c>
    </row>
    <row r="788" spans="1:5" x14ac:dyDescent="0.25">
      <c r="A788" s="1" t="s">
        <v>1828</v>
      </c>
      <c r="B788" s="1">
        <v>-2.8044461073881899</v>
      </c>
      <c r="C788" s="1">
        <v>4.6962314176606399E-3</v>
      </c>
      <c r="D788" s="1" t="s">
        <v>958</v>
      </c>
      <c r="E788" s="1" t="s">
        <v>1829</v>
      </c>
    </row>
    <row r="789" spans="1:5" x14ac:dyDescent="0.25">
      <c r="A789" s="1" t="s">
        <v>1830</v>
      </c>
      <c r="B789" s="1">
        <v>-2.81016609587985</v>
      </c>
      <c r="C789" s="1">
        <v>7.8553769919122197E-3</v>
      </c>
      <c r="D789" s="1" t="s">
        <v>1831</v>
      </c>
      <c r="E789" s="1" t="s">
        <v>424</v>
      </c>
    </row>
    <row r="790" spans="1:5" x14ac:dyDescent="0.25">
      <c r="A790" s="1" t="s">
        <v>1835</v>
      </c>
      <c r="B790" s="1">
        <v>-2.8158363022111099</v>
      </c>
      <c r="C790" s="1">
        <v>8.6711284880374296E-4</v>
      </c>
      <c r="D790" s="1" t="s">
        <v>1836</v>
      </c>
      <c r="E790" s="1">
        <v>408</v>
      </c>
    </row>
    <row r="791" spans="1:5" x14ac:dyDescent="0.25">
      <c r="A791" s="1" t="s">
        <v>1837</v>
      </c>
      <c r="B791" s="1">
        <v>-2.8294566410205202</v>
      </c>
      <c r="C791" s="1">
        <v>8.3271715702066098E-4</v>
      </c>
      <c r="D791" s="1" t="s">
        <v>1838</v>
      </c>
      <c r="E791" s="1" t="s">
        <v>240</v>
      </c>
    </row>
    <row r="792" spans="1:5" x14ac:dyDescent="0.25">
      <c r="A792" s="1" t="s">
        <v>1839</v>
      </c>
      <c r="B792" s="1">
        <v>-2.8467991866275901</v>
      </c>
      <c r="C792" s="1">
        <v>2.89243483936598E-4</v>
      </c>
      <c r="D792" s="1" t="s">
        <v>1840</v>
      </c>
      <c r="E792" s="1">
        <v>153</v>
      </c>
    </row>
    <row r="793" spans="1:5" x14ac:dyDescent="0.25">
      <c r="A793" s="1" t="s">
        <v>1841</v>
      </c>
      <c r="B793" s="1">
        <v>-2.8512347576277999</v>
      </c>
      <c r="C793" s="1">
        <v>4.2540766971499201E-3</v>
      </c>
      <c r="D793" s="1" t="s">
        <v>1842</v>
      </c>
      <c r="E793" s="1" t="s">
        <v>1843</v>
      </c>
    </row>
    <row r="794" spans="1:5" x14ac:dyDescent="0.25">
      <c r="A794" s="1" t="s">
        <v>1844</v>
      </c>
      <c r="B794" s="1">
        <v>-2.8534596578218099</v>
      </c>
      <c r="C794" s="1">
        <v>4.7151377165674498E-3</v>
      </c>
      <c r="D794" s="1" t="s">
        <v>1845</v>
      </c>
      <c r="E794" s="1">
        <v>1701</v>
      </c>
    </row>
    <row r="795" spans="1:5" x14ac:dyDescent="0.25">
      <c r="A795" s="1" t="s">
        <v>1846</v>
      </c>
      <c r="B795" s="1">
        <v>-2.85696900629212</v>
      </c>
      <c r="C795" s="1">
        <v>6.1350403655486695E-4</v>
      </c>
      <c r="D795" s="1" t="s">
        <v>1847</v>
      </c>
      <c r="E795" s="1" t="s">
        <v>1848</v>
      </c>
    </row>
    <row r="796" spans="1:5" x14ac:dyDescent="0.25">
      <c r="A796" s="1" t="s">
        <v>1849</v>
      </c>
      <c r="B796" s="1">
        <v>-2.8655230006868</v>
      </c>
      <c r="C796" s="1">
        <v>2.9218712964155101E-3</v>
      </c>
      <c r="D796" s="1">
        <v>1702</v>
      </c>
      <c r="E796" s="1">
        <v>9345</v>
      </c>
    </row>
    <row r="797" spans="1:5" x14ac:dyDescent="0.25">
      <c r="A797" s="1" t="s">
        <v>1850</v>
      </c>
      <c r="B797" s="1">
        <v>-2.8661276796110098</v>
      </c>
      <c r="C797" s="1">
        <v>5.6573475164635098E-4</v>
      </c>
      <c r="D797" s="1" t="s">
        <v>1851</v>
      </c>
      <c r="E797" s="1">
        <v>594</v>
      </c>
    </row>
    <row r="798" spans="1:5" x14ac:dyDescent="0.25">
      <c r="A798" s="1" t="s">
        <v>1852</v>
      </c>
      <c r="B798" s="1">
        <v>-2.86760754232749</v>
      </c>
      <c r="C798" s="1">
        <v>2.0792183563775299E-4</v>
      </c>
      <c r="D798" s="1">
        <v>733</v>
      </c>
      <c r="E798" s="1" t="s">
        <v>1853</v>
      </c>
    </row>
    <row r="799" spans="1:5" x14ac:dyDescent="0.25">
      <c r="A799" s="1" t="s">
        <v>1856</v>
      </c>
      <c r="B799" s="1">
        <v>-2.88123603712542</v>
      </c>
      <c r="C799" s="1">
        <v>1.40053031353087E-3</v>
      </c>
      <c r="D799" s="1" t="s">
        <v>689</v>
      </c>
      <c r="E799" s="1">
        <v>2097</v>
      </c>
    </row>
    <row r="800" spans="1:5" x14ac:dyDescent="0.25">
      <c r="A800" s="1" t="s">
        <v>1857</v>
      </c>
      <c r="B800" s="1">
        <v>-2.8820304556792902</v>
      </c>
      <c r="C800" s="1">
        <v>1.5569124844346601E-4</v>
      </c>
      <c r="D800" s="1" t="s">
        <v>1858</v>
      </c>
      <c r="E800" s="1">
        <v>2742</v>
      </c>
    </row>
    <row r="801" spans="1:5" x14ac:dyDescent="0.25">
      <c r="A801" s="1" t="s">
        <v>1859</v>
      </c>
      <c r="B801" s="1">
        <v>-2.8874789522038302</v>
      </c>
      <c r="C801" s="1">
        <v>1.23757767347562E-3</v>
      </c>
      <c r="D801" s="1" t="s">
        <v>1860</v>
      </c>
      <c r="E801" s="1" t="s">
        <v>1861</v>
      </c>
    </row>
    <row r="802" spans="1:5" x14ac:dyDescent="0.25">
      <c r="A802" s="1" t="s">
        <v>1862</v>
      </c>
      <c r="B802" s="1">
        <v>-2.9048674541986998</v>
      </c>
      <c r="C802" s="1">
        <v>2.4844534731169202E-4</v>
      </c>
      <c r="D802" s="1" t="s">
        <v>1863</v>
      </c>
      <c r="E802" s="1" t="s">
        <v>1864</v>
      </c>
    </row>
    <row r="803" spans="1:5" x14ac:dyDescent="0.25">
      <c r="A803" s="1" t="s">
        <v>1865</v>
      </c>
      <c r="B803" s="1">
        <v>-2.9067465845604401</v>
      </c>
      <c r="C803" s="1">
        <v>2.3653073477145799E-3</v>
      </c>
      <c r="D803" s="1" t="s">
        <v>1866</v>
      </c>
      <c r="E803" s="1">
        <v>67</v>
      </c>
    </row>
    <row r="804" spans="1:5" x14ac:dyDescent="0.25">
      <c r="A804" s="1" t="s">
        <v>1867</v>
      </c>
      <c r="B804" s="1">
        <v>-2.9123034493445799</v>
      </c>
      <c r="C804" s="1">
        <v>2.3681925829581599E-3</v>
      </c>
      <c r="D804" s="1" t="s">
        <v>1868</v>
      </c>
      <c r="E804" s="1">
        <v>6179</v>
      </c>
    </row>
    <row r="805" spans="1:5" x14ac:dyDescent="0.25">
      <c r="A805" s="1" t="s">
        <v>1869</v>
      </c>
      <c r="B805" s="1">
        <v>-2.9155034485810298</v>
      </c>
      <c r="C805" s="1">
        <v>1.10822753295159E-4</v>
      </c>
      <c r="D805" s="1">
        <v>18</v>
      </c>
      <c r="E805" s="1" t="s">
        <v>1870</v>
      </c>
    </row>
    <row r="806" spans="1:5" x14ac:dyDescent="0.25">
      <c r="A806" s="1" t="s">
        <v>1871</v>
      </c>
      <c r="B806" s="1">
        <v>-2.9202446756056699</v>
      </c>
      <c r="C806" s="1">
        <v>8.6824425145406601E-4</v>
      </c>
      <c r="D806" s="1">
        <v>32</v>
      </c>
      <c r="E806" s="1">
        <v>189</v>
      </c>
    </row>
    <row r="807" spans="1:5" x14ac:dyDescent="0.25">
      <c r="A807" s="1" t="s">
        <v>1872</v>
      </c>
      <c r="B807" s="1">
        <v>-2.92835004375037</v>
      </c>
      <c r="C807" s="1">
        <v>1.3851116254832499E-3</v>
      </c>
      <c r="D807" s="1" t="s">
        <v>1873</v>
      </c>
      <c r="E807" s="1" t="s">
        <v>1874</v>
      </c>
    </row>
    <row r="808" spans="1:5" x14ac:dyDescent="0.25">
      <c r="A808" s="1" t="s">
        <v>1875</v>
      </c>
      <c r="B808" s="1">
        <v>-2.9325652545490901</v>
      </c>
      <c r="C808" s="1">
        <v>2.2704161240892501E-3</v>
      </c>
      <c r="D808" s="1" t="s">
        <v>1876</v>
      </c>
      <c r="E808" s="1" t="s">
        <v>1877</v>
      </c>
    </row>
    <row r="809" spans="1:5" x14ac:dyDescent="0.25">
      <c r="A809" s="1" t="s">
        <v>1878</v>
      </c>
      <c r="B809" s="1">
        <v>-2.9346169460676799</v>
      </c>
      <c r="C809" s="1">
        <v>1.8712005764741301E-3</v>
      </c>
      <c r="D809" s="1" t="s">
        <v>1879</v>
      </c>
      <c r="E809" s="1" t="s">
        <v>1880</v>
      </c>
    </row>
    <row r="810" spans="1:5" x14ac:dyDescent="0.25">
      <c r="A810" s="1" t="s">
        <v>1881</v>
      </c>
      <c r="B810" s="1">
        <v>-2.94782120525594</v>
      </c>
      <c r="C810" s="1">
        <v>6.1350403655486695E-4</v>
      </c>
      <c r="D810" s="1" t="s">
        <v>920</v>
      </c>
      <c r="E810" s="1" t="s">
        <v>1882</v>
      </c>
    </row>
    <row r="811" spans="1:5" x14ac:dyDescent="0.25">
      <c r="A811" s="1" t="s">
        <v>1883</v>
      </c>
      <c r="B811" s="1">
        <v>-2.9519281234608998</v>
      </c>
      <c r="C811" s="1">
        <v>4.1379688649980203E-4</v>
      </c>
      <c r="D811" s="1">
        <v>1572</v>
      </c>
      <c r="E811" s="1" t="s">
        <v>1884</v>
      </c>
    </row>
    <row r="812" spans="1:5" x14ac:dyDescent="0.25">
      <c r="A812" s="1" t="s">
        <v>1885</v>
      </c>
      <c r="B812" s="1">
        <v>-2.9550304765916402</v>
      </c>
      <c r="C812" s="1">
        <v>6.5115116284626103E-3</v>
      </c>
      <c r="D812" s="1" t="s">
        <v>593</v>
      </c>
      <c r="E812" s="1">
        <v>76</v>
      </c>
    </row>
    <row r="813" spans="1:5" x14ac:dyDescent="0.25">
      <c r="A813" s="1" t="s">
        <v>1886</v>
      </c>
      <c r="B813" s="1">
        <v>-2.9551111245039601</v>
      </c>
      <c r="C813" s="1">
        <v>1.5168062993321501E-3</v>
      </c>
      <c r="D813" s="1" t="s">
        <v>1887</v>
      </c>
      <c r="E813" s="1" t="s">
        <v>1888</v>
      </c>
    </row>
    <row r="814" spans="1:5" x14ac:dyDescent="0.25">
      <c r="A814" s="1" t="s">
        <v>1889</v>
      </c>
      <c r="B814" s="1">
        <v>-2.9585769721197499</v>
      </c>
      <c r="C814" s="1">
        <v>1.6180855903035101E-3</v>
      </c>
      <c r="D814" s="1" t="s">
        <v>1890</v>
      </c>
      <c r="E814" s="1">
        <v>4126</v>
      </c>
    </row>
    <row r="815" spans="1:5" x14ac:dyDescent="0.25">
      <c r="A815" s="1" t="s">
        <v>1891</v>
      </c>
      <c r="B815" s="1">
        <v>-2.9669314442718702</v>
      </c>
      <c r="C815" s="1">
        <v>1.00654230997957E-3</v>
      </c>
      <c r="D815" s="1" t="s">
        <v>1892</v>
      </c>
      <c r="E815" s="1">
        <v>98</v>
      </c>
    </row>
    <row r="816" spans="1:5" x14ac:dyDescent="0.25">
      <c r="A816" s="1" t="s">
        <v>1893</v>
      </c>
      <c r="B816" s="1">
        <v>-2.9672806233289601</v>
      </c>
      <c r="C816" s="1">
        <v>6.7367989427081696E-4</v>
      </c>
      <c r="D816" s="1" t="s">
        <v>1894</v>
      </c>
      <c r="E816" s="1">
        <v>1285</v>
      </c>
    </row>
    <row r="817" spans="1:5" x14ac:dyDescent="0.25">
      <c r="A817" s="1" t="s">
        <v>1895</v>
      </c>
      <c r="B817" s="1">
        <v>-2.9721676499313801</v>
      </c>
      <c r="C817" s="1">
        <v>6.0825037466432502E-3</v>
      </c>
      <c r="D817" s="1" t="s">
        <v>1896</v>
      </c>
      <c r="E817" s="1" t="s">
        <v>1897</v>
      </c>
    </row>
    <row r="818" spans="1:5" x14ac:dyDescent="0.25">
      <c r="A818" s="1" t="s">
        <v>1898</v>
      </c>
      <c r="B818" s="1">
        <v>-2.9753256985776799</v>
      </c>
      <c r="C818" s="1">
        <v>6.0010964080650002E-4</v>
      </c>
      <c r="D818" s="1" t="s">
        <v>1899</v>
      </c>
      <c r="E818" s="1" t="s">
        <v>1900</v>
      </c>
    </row>
    <row r="819" spans="1:5" x14ac:dyDescent="0.25">
      <c r="A819" s="1" t="s">
        <v>1901</v>
      </c>
      <c r="B819" s="1">
        <v>-2.9801228361202101</v>
      </c>
      <c r="C819" s="1">
        <v>1.8589198383496799E-3</v>
      </c>
      <c r="D819" s="1" t="s">
        <v>1902</v>
      </c>
      <c r="E819" s="1" t="s">
        <v>671</v>
      </c>
    </row>
    <row r="820" spans="1:5" x14ac:dyDescent="0.25">
      <c r="A820" s="1" t="s">
        <v>1903</v>
      </c>
      <c r="B820" s="1">
        <v>-2.9945005343597799</v>
      </c>
      <c r="C820" s="1">
        <v>1.02165438016206E-4</v>
      </c>
      <c r="D820" s="1" t="s">
        <v>1904</v>
      </c>
      <c r="E820" s="1" t="s">
        <v>1905</v>
      </c>
    </row>
    <row r="821" spans="1:5" x14ac:dyDescent="0.25">
      <c r="A821" s="1" t="s">
        <v>1906</v>
      </c>
      <c r="B821" s="1">
        <v>-2.9988175004948299</v>
      </c>
      <c r="C821" s="1">
        <v>3.1495032457629698E-4</v>
      </c>
      <c r="D821" s="1" t="s">
        <v>1907</v>
      </c>
      <c r="E821" s="1" t="s">
        <v>1908</v>
      </c>
    </row>
    <row r="822" spans="1:5" x14ac:dyDescent="0.25">
      <c r="A822" s="1" t="s">
        <v>1909</v>
      </c>
      <c r="B822" s="1">
        <v>-2.9996369744516098</v>
      </c>
      <c r="C822" s="1">
        <v>2.98671068883807E-4</v>
      </c>
      <c r="D822" s="1" t="s">
        <v>1910</v>
      </c>
      <c r="E822" s="1" t="s">
        <v>1911</v>
      </c>
    </row>
    <row r="823" spans="1:5" x14ac:dyDescent="0.25">
      <c r="A823" s="1" t="s">
        <v>1912</v>
      </c>
      <c r="B823" s="1">
        <v>-3.01120927989514</v>
      </c>
      <c r="C823" s="1">
        <v>2.1366206849175698E-3</v>
      </c>
      <c r="D823" s="1" t="s">
        <v>1913</v>
      </c>
      <c r="E823" s="1" t="s">
        <v>1914</v>
      </c>
    </row>
    <row r="824" spans="1:5" x14ac:dyDescent="0.25">
      <c r="A824" s="1" t="s">
        <v>1915</v>
      </c>
      <c r="B824" s="1">
        <v>-3.0114340395779</v>
      </c>
      <c r="C824" s="1">
        <v>3.8301657193234601E-4</v>
      </c>
      <c r="D824" s="1" t="s">
        <v>1916</v>
      </c>
      <c r="E824" s="1" t="s">
        <v>1917</v>
      </c>
    </row>
    <row r="825" spans="1:5" x14ac:dyDescent="0.25">
      <c r="A825" s="1" t="s">
        <v>1918</v>
      </c>
      <c r="B825" s="1">
        <v>-3.0135949923712602</v>
      </c>
      <c r="C825" s="1">
        <v>5.1925197475123598E-4</v>
      </c>
      <c r="D825" s="1" t="s">
        <v>332</v>
      </c>
      <c r="E825" s="1" t="s">
        <v>1919</v>
      </c>
    </row>
    <row r="826" spans="1:5" x14ac:dyDescent="0.25">
      <c r="A826" s="1" t="s">
        <v>1920</v>
      </c>
      <c r="B826" s="1">
        <v>-3.0159512917570499</v>
      </c>
      <c r="C826" s="1">
        <v>1.6380249482474401E-4</v>
      </c>
      <c r="D826" s="1" t="s">
        <v>1921</v>
      </c>
      <c r="E826" s="1">
        <v>980</v>
      </c>
    </row>
    <row r="827" spans="1:5" x14ac:dyDescent="0.25">
      <c r="A827" s="1" t="s">
        <v>1922</v>
      </c>
      <c r="B827" s="1">
        <v>-3.0216001347777199</v>
      </c>
      <c r="C827" s="1">
        <v>3.1642235738890099E-5</v>
      </c>
      <c r="D827" s="1" t="s">
        <v>1923</v>
      </c>
      <c r="E827" s="1">
        <v>6438</v>
      </c>
    </row>
    <row r="828" spans="1:5" x14ac:dyDescent="0.25">
      <c r="A828" s="1" t="s">
        <v>1924</v>
      </c>
      <c r="B828" s="1">
        <v>-3.0223077499920001</v>
      </c>
      <c r="C828" s="1">
        <v>3.0546844689353502E-4</v>
      </c>
      <c r="D828" s="1" t="s">
        <v>1925</v>
      </c>
      <c r="E828" s="1" t="s">
        <v>1926</v>
      </c>
    </row>
    <row r="829" spans="1:5" x14ac:dyDescent="0.25">
      <c r="A829" s="1" t="s">
        <v>1927</v>
      </c>
      <c r="B829" s="1">
        <v>-3.02569865245307</v>
      </c>
      <c r="C829" s="1">
        <v>1.19078219659482E-4</v>
      </c>
      <c r="D829" s="1" t="s">
        <v>1928</v>
      </c>
      <c r="E829" s="1" t="s">
        <v>1929</v>
      </c>
    </row>
    <row r="830" spans="1:5" x14ac:dyDescent="0.25">
      <c r="A830" s="1" t="s">
        <v>1930</v>
      </c>
      <c r="B830" s="1">
        <v>-3.0280385704339001</v>
      </c>
      <c r="C830" s="1">
        <v>4.5640565332956602E-4</v>
      </c>
      <c r="D830" s="1" t="s">
        <v>1931</v>
      </c>
      <c r="E830" s="1" t="s">
        <v>1932</v>
      </c>
    </row>
    <row r="831" spans="1:5" x14ac:dyDescent="0.25">
      <c r="A831" s="1" t="s">
        <v>1933</v>
      </c>
      <c r="B831" s="1">
        <v>-3.0309035350329299</v>
      </c>
      <c r="C831" s="1">
        <v>8.6540932135177606E-5</v>
      </c>
      <c r="D831" s="1" t="s">
        <v>1934</v>
      </c>
      <c r="E831" s="1" t="s">
        <v>1935</v>
      </c>
    </row>
    <row r="832" spans="1:5" x14ac:dyDescent="0.25">
      <c r="A832" s="1" t="s">
        <v>1936</v>
      </c>
      <c r="B832" s="1">
        <v>-3.0404231226089502</v>
      </c>
      <c r="C832" s="1">
        <v>1.16268473155947E-4</v>
      </c>
      <c r="D832" s="1">
        <v>349</v>
      </c>
      <c r="E832" s="1" t="s">
        <v>1937</v>
      </c>
    </row>
    <row r="833" spans="1:5" x14ac:dyDescent="0.25">
      <c r="A833" s="1" t="s">
        <v>1938</v>
      </c>
      <c r="B833" s="1">
        <v>-3.0488857670604701</v>
      </c>
      <c r="C833" s="1">
        <v>6.9594387890847898E-5</v>
      </c>
      <c r="D833" s="1" t="s">
        <v>1575</v>
      </c>
      <c r="E833" s="1">
        <v>5514</v>
      </c>
    </row>
    <row r="834" spans="1:5" x14ac:dyDescent="0.25">
      <c r="A834" s="1" t="s">
        <v>1939</v>
      </c>
      <c r="B834" s="1">
        <v>-3.0534580230268098</v>
      </c>
      <c r="C834" s="1">
        <v>3.0611767230778802E-3</v>
      </c>
      <c r="D834" s="1" t="s">
        <v>1940</v>
      </c>
      <c r="E834" s="1" t="s">
        <v>1941</v>
      </c>
    </row>
    <row r="835" spans="1:5" x14ac:dyDescent="0.25">
      <c r="A835" s="1" t="s">
        <v>1942</v>
      </c>
      <c r="B835" s="1">
        <v>-3.0538966706032999</v>
      </c>
      <c r="C835" s="1">
        <v>4.0431450013806201E-4</v>
      </c>
      <c r="D835" s="1">
        <v>29</v>
      </c>
      <c r="E835" s="1" t="s">
        <v>903</v>
      </c>
    </row>
    <row r="836" spans="1:5" x14ac:dyDescent="0.25">
      <c r="A836" s="1" t="s">
        <v>1943</v>
      </c>
      <c r="B836" s="1">
        <v>-3.0585454274439399</v>
      </c>
      <c r="C836" s="1">
        <v>3.8746486575209601E-4</v>
      </c>
      <c r="D836" s="1" t="s">
        <v>1944</v>
      </c>
      <c r="E836" s="1">
        <v>406</v>
      </c>
    </row>
    <row r="837" spans="1:5" x14ac:dyDescent="0.25">
      <c r="A837" s="1" t="s">
        <v>1945</v>
      </c>
      <c r="B837" s="1">
        <v>-3.0793156995637201</v>
      </c>
      <c r="C837" s="1">
        <v>3.1022132844044998E-4</v>
      </c>
      <c r="D837" s="1">
        <v>2214</v>
      </c>
      <c r="E837" s="1" t="s">
        <v>1946</v>
      </c>
    </row>
    <row r="838" spans="1:5" x14ac:dyDescent="0.25">
      <c r="A838" s="1" t="s">
        <v>1947</v>
      </c>
      <c r="B838" s="1">
        <v>-3.0829011101466501</v>
      </c>
      <c r="C838" s="1">
        <v>3.0168295929343699E-6</v>
      </c>
      <c r="D838" s="1" t="s">
        <v>1948</v>
      </c>
      <c r="E838" s="1" t="s">
        <v>1949</v>
      </c>
    </row>
    <row r="839" spans="1:5" x14ac:dyDescent="0.25">
      <c r="A839" s="1" t="s">
        <v>1950</v>
      </c>
      <c r="B839" s="1">
        <v>-3.0876943395140102</v>
      </c>
      <c r="C839" s="1">
        <v>9.0137282758695006E-5</v>
      </c>
      <c r="D839" s="1" t="s">
        <v>1951</v>
      </c>
      <c r="E839" s="1" t="s">
        <v>1952</v>
      </c>
    </row>
    <row r="840" spans="1:5" x14ac:dyDescent="0.25">
      <c r="A840" s="1" t="s">
        <v>1953</v>
      </c>
      <c r="B840" s="1">
        <v>-3.0945885958691099</v>
      </c>
      <c r="C840" s="1">
        <v>8.0333087438692798E-3</v>
      </c>
      <c r="D840" s="1" t="s">
        <v>491</v>
      </c>
      <c r="E840" s="1" t="s">
        <v>1954</v>
      </c>
    </row>
    <row r="841" spans="1:5" x14ac:dyDescent="0.25">
      <c r="A841" s="1" t="s">
        <v>1955</v>
      </c>
      <c r="B841" s="1">
        <v>-3.09494694008918</v>
      </c>
      <c r="C841" s="1">
        <v>6.1740591094077704E-4</v>
      </c>
      <c r="D841" s="1" t="s">
        <v>1956</v>
      </c>
      <c r="E841" s="1" t="s">
        <v>1957</v>
      </c>
    </row>
    <row r="842" spans="1:5" x14ac:dyDescent="0.25">
      <c r="A842" s="1" t="s">
        <v>1958</v>
      </c>
      <c r="B842" s="1">
        <v>-3.0962097126783901</v>
      </c>
      <c r="C842" s="1">
        <v>1.72720911722528E-4</v>
      </c>
      <c r="D842" s="1" t="s">
        <v>1181</v>
      </c>
      <c r="E842" s="1" t="s">
        <v>615</v>
      </c>
    </row>
    <row r="843" spans="1:5" x14ac:dyDescent="0.25">
      <c r="A843" s="1" t="s">
        <v>1959</v>
      </c>
      <c r="B843" s="1">
        <v>-3.09892872440401</v>
      </c>
      <c r="C843" s="1">
        <v>1.23757767347562E-3</v>
      </c>
      <c r="D843" s="1" t="s">
        <v>472</v>
      </c>
      <c r="E843" s="1" t="s">
        <v>1960</v>
      </c>
    </row>
    <row r="844" spans="1:5" x14ac:dyDescent="0.25">
      <c r="A844" s="1" t="s">
        <v>1961</v>
      </c>
      <c r="B844" s="1">
        <v>-3.10838248859302</v>
      </c>
      <c r="C844" s="1">
        <v>4.8381613482511199E-4</v>
      </c>
      <c r="D844" s="1" t="s">
        <v>1138</v>
      </c>
      <c r="E844" s="1" t="s">
        <v>1962</v>
      </c>
    </row>
    <row r="845" spans="1:5" x14ac:dyDescent="0.25">
      <c r="A845" s="1" t="s">
        <v>1963</v>
      </c>
      <c r="B845" s="1">
        <v>-3.1215084826270298</v>
      </c>
      <c r="C845" s="1">
        <v>9.4064480693568204E-4</v>
      </c>
      <c r="D845" s="1">
        <v>10</v>
      </c>
      <c r="E845" s="1">
        <v>73</v>
      </c>
    </row>
    <row r="846" spans="1:5" x14ac:dyDescent="0.25">
      <c r="A846" s="1" t="s">
        <v>1964</v>
      </c>
      <c r="B846" s="1">
        <v>-3.1258282963835802</v>
      </c>
      <c r="C846" s="1">
        <v>3.4994659219212001E-4</v>
      </c>
      <c r="D846" s="1" t="s">
        <v>1965</v>
      </c>
      <c r="E846" s="1" t="s">
        <v>1966</v>
      </c>
    </row>
    <row r="847" spans="1:5" x14ac:dyDescent="0.25">
      <c r="A847" s="1" t="s">
        <v>1967</v>
      </c>
      <c r="B847" s="1">
        <v>-3.1278370088406802</v>
      </c>
      <c r="C847" s="1">
        <v>8.4624489288280503E-4</v>
      </c>
      <c r="D847" s="1" t="s">
        <v>889</v>
      </c>
      <c r="E847" s="1" t="s">
        <v>1968</v>
      </c>
    </row>
    <row r="848" spans="1:5" x14ac:dyDescent="0.25">
      <c r="A848" s="1" t="s">
        <v>1969</v>
      </c>
      <c r="B848" s="1">
        <v>-3.1329897720805802</v>
      </c>
      <c r="C848" s="1">
        <v>2.3622622487634798E-3</v>
      </c>
      <c r="D848" s="1">
        <v>152</v>
      </c>
      <c r="E848" s="1" t="s">
        <v>1970</v>
      </c>
    </row>
    <row r="849" spans="1:5" x14ac:dyDescent="0.25">
      <c r="A849" s="1" t="s">
        <v>1971</v>
      </c>
      <c r="B849" s="1">
        <v>-3.13951343744634</v>
      </c>
      <c r="C849" s="1">
        <v>2.49746947884452E-3</v>
      </c>
      <c r="D849" s="1" t="s">
        <v>1921</v>
      </c>
      <c r="E849" s="1" t="s">
        <v>1972</v>
      </c>
    </row>
    <row r="850" spans="1:5" x14ac:dyDescent="0.25">
      <c r="A850" s="1" t="s">
        <v>1973</v>
      </c>
      <c r="B850" s="1">
        <v>-3.1441073310844398</v>
      </c>
      <c r="C850" s="1">
        <v>7.6311085074126907E-6</v>
      </c>
      <c r="D850" s="1">
        <v>919</v>
      </c>
      <c r="E850" s="1" t="s">
        <v>1974</v>
      </c>
    </row>
    <row r="851" spans="1:5" x14ac:dyDescent="0.25">
      <c r="A851" s="1" t="s">
        <v>1975</v>
      </c>
      <c r="B851" s="1">
        <v>-3.1456981013768202</v>
      </c>
      <c r="C851" s="1">
        <v>1.1357978618650301E-3</v>
      </c>
      <c r="D851" s="1" t="s">
        <v>1976</v>
      </c>
      <c r="E851" s="1" t="s">
        <v>1977</v>
      </c>
    </row>
    <row r="852" spans="1:5" x14ac:dyDescent="0.25">
      <c r="A852" s="1" t="s">
        <v>1978</v>
      </c>
      <c r="B852" s="1">
        <v>-3.1508061217823098</v>
      </c>
      <c r="C852" s="1">
        <v>2.84810788752405E-5</v>
      </c>
      <c r="D852" s="1" t="s">
        <v>1979</v>
      </c>
      <c r="E852" s="1" t="s">
        <v>1980</v>
      </c>
    </row>
    <row r="853" spans="1:5" x14ac:dyDescent="0.25">
      <c r="A853" s="1" t="s">
        <v>1981</v>
      </c>
      <c r="B853" s="1">
        <v>-3.1565804588228601</v>
      </c>
      <c r="C853" s="1">
        <v>3.9525245342619E-4</v>
      </c>
      <c r="D853" s="1" t="s">
        <v>1982</v>
      </c>
      <c r="E853" s="1" t="s">
        <v>1983</v>
      </c>
    </row>
    <row r="854" spans="1:5" x14ac:dyDescent="0.25">
      <c r="A854" s="1" t="s">
        <v>1984</v>
      </c>
      <c r="B854" s="1">
        <v>-3.1574932721290998</v>
      </c>
      <c r="C854" s="1">
        <v>4.8116743252555203E-5</v>
      </c>
      <c r="D854" s="1" t="s">
        <v>1985</v>
      </c>
      <c r="E854" s="1" t="s">
        <v>1986</v>
      </c>
    </row>
    <row r="855" spans="1:5" x14ac:dyDescent="0.25">
      <c r="A855" s="1" t="s">
        <v>1987</v>
      </c>
      <c r="B855" s="1">
        <v>-3.1654767554941099</v>
      </c>
      <c r="C855" s="1">
        <v>6.0885949732186799E-5</v>
      </c>
      <c r="D855" s="1" t="s">
        <v>236</v>
      </c>
      <c r="E855" s="1" t="s">
        <v>911</v>
      </c>
    </row>
    <row r="856" spans="1:5" x14ac:dyDescent="0.25">
      <c r="A856" s="1" t="s">
        <v>1988</v>
      </c>
      <c r="B856" s="1">
        <v>-3.1699931868231999</v>
      </c>
      <c r="C856" s="1">
        <v>4.6106357737629201E-3</v>
      </c>
      <c r="D856" s="1" t="s">
        <v>488</v>
      </c>
      <c r="E856" s="1" t="s">
        <v>1989</v>
      </c>
    </row>
    <row r="857" spans="1:5" x14ac:dyDescent="0.25">
      <c r="A857" s="1" t="s">
        <v>1990</v>
      </c>
      <c r="B857" s="1">
        <v>-3.17026624849301</v>
      </c>
      <c r="C857" s="1">
        <v>1.28174598856639E-4</v>
      </c>
      <c r="D857" s="1" t="s">
        <v>1991</v>
      </c>
      <c r="E857" s="1">
        <v>6492</v>
      </c>
    </row>
    <row r="858" spans="1:5" x14ac:dyDescent="0.25">
      <c r="A858" s="1" t="s">
        <v>1992</v>
      </c>
      <c r="B858" s="1">
        <v>-3.1819459126901601</v>
      </c>
      <c r="C858" s="1">
        <v>1.1862757046789801E-4</v>
      </c>
      <c r="D858" s="1" t="s">
        <v>1993</v>
      </c>
      <c r="E858" s="1" t="s">
        <v>1994</v>
      </c>
    </row>
    <row r="859" spans="1:5" x14ac:dyDescent="0.25">
      <c r="A859" s="1" t="s">
        <v>1995</v>
      </c>
      <c r="B859" s="1">
        <v>-3.1864134836677098</v>
      </c>
      <c r="C859" s="1">
        <v>3.2013814417346299E-5</v>
      </c>
      <c r="D859" s="1" t="s">
        <v>1996</v>
      </c>
      <c r="E859" s="1" t="s">
        <v>1997</v>
      </c>
    </row>
    <row r="860" spans="1:5" x14ac:dyDescent="0.25">
      <c r="A860" s="1" t="s">
        <v>1998</v>
      </c>
      <c r="B860" s="1">
        <v>-3.1909308855983598</v>
      </c>
      <c r="C860" s="1">
        <v>2.4566672361803401E-3</v>
      </c>
      <c r="D860" s="1" t="s">
        <v>472</v>
      </c>
      <c r="E860" s="1" t="s">
        <v>1999</v>
      </c>
    </row>
    <row r="861" spans="1:5" x14ac:dyDescent="0.25">
      <c r="A861" s="1" t="s">
        <v>2000</v>
      </c>
      <c r="B861" s="1">
        <v>-3.19844819340409</v>
      </c>
      <c r="C861" s="1">
        <v>3.8155297178773199E-3</v>
      </c>
      <c r="D861" s="1" t="s">
        <v>2001</v>
      </c>
      <c r="E861" s="1" t="s">
        <v>2002</v>
      </c>
    </row>
    <row r="862" spans="1:5" x14ac:dyDescent="0.25">
      <c r="A862" s="1" t="s">
        <v>2003</v>
      </c>
      <c r="B862" s="1">
        <v>-3.2096344711049198</v>
      </c>
      <c r="C862" s="1">
        <v>1.88269593974734E-3</v>
      </c>
      <c r="D862" s="1" t="s">
        <v>2004</v>
      </c>
      <c r="E862" s="1" t="s">
        <v>2005</v>
      </c>
    </row>
    <row r="863" spans="1:5" x14ac:dyDescent="0.25">
      <c r="A863" s="1" t="s">
        <v>2006</v>
      </c>
      <c r="B863" s="1">
        <v>-3.2183510624602798</v>
      </c>
      <c r="C863" s="1">
        <v>1.50881206493237E-3</v>
      </c>
      <c r="D863" s="1" t="s">
        <v>166</v>
      </c>
      <c r="E863" s="1" t="s">
        <v>2007</v>
      </c>
    </row>
    <row r="864" spans="1:5" x14ac:dyDescent="0.25">
      <c r="A864" s="1" t="s">
        <v>2008</v>
      </c>
      <c r="B864" s="1">
        <v>-3.2213722865269898</v>
      </c>
      <c r="C864" s="1">
        <v>6.1848561412439996E-5</v>
      </c>
      <c r="D864" s="1" t="s">
        <v>2009</v>
      </c>
      <c r="E864" s="1" t="s">
        <v>2010</v>
      </c>
    </row>
    <row r="865" spans="1:5" x14ac:dyDescent="0.25">
      <c r="A865" s="1" t="s">
        <v>2011</v>
      </c>
      <c r="B865" s="1">
        <v>-3.2218171895271799</v>
      </c>
      <c r="C865" s="1">
        <v>4.8711268648826799E-5</v>
      </c>
      <c r="D865" s="1" t="s">
        <v>343</v>
      </c>
      <c r="E865" s="1" t="s">
        <v>2012</v>
      </c>
    </row>
    <row r="866" spans="1:5" x14ac:dyDescent="0.25">
      <c r="A866" s="1" t="s">
        <v>2013</v>
      </c>
      <c r="B866" s="1">
        <v>-3.22923283649415</v>
      </c>
      <c r="C866" s="1">
        <v>2.89243483936598E-4</v>
      </c>
      <c r="D866" s="1" t="s">
        <v>2014</v>
      </c>
      <c r="E866" s="1" t="s">
        <v>2015</v>
      </c>
    </row>
    <row r="867" spans="1:5" x14ac:dyDescent="0.25">
      <c r="A867" s="1" t="s">
        <v>2016</v>
      </c>
      <c r="B867" s="1">
        <v>-3.2320502375842</v>
      </c>
      <c r="C867" s="1">
        <v>9.1804204249078204E-4</v>
      </c>
      <c r="D867" s="1" t="s">
        <v>2017</v>
      </c>
      <c r="E867" s="1">
        <v>1930</v>
      </c>
    </row>
    <row r="868" spans="1:5" x14ac:dyDescent="0.25">
      <c r="A868" s="1" t="s">
        <v>2018</v>
      </c>
      <c r="B868" s="1">
        <v>-3.2380020780857599</v>
      </c>
      <c r="C868" s="1">
        <v>6.8965997571992697E-4</v>
      </c>
      <c r="D868" s="1">
        <v>99</v>
      </c>
      <c r="E868" s="1">
        <v>699</v>
      </c>
    </row>
    <row r="869" spans="1:5" x14ac:dyDescent="0.25">
      <c r="A869" s="1" t="s">
        <v>2019</v>
      </c>
      <c r="B869" s="1">
        <v>-3.2419174275094198</v>
      </c>
      <c r="C869" s="1">
        <v>3.5722201154615702E-4</v>
      </c>
      <c r="D869" s="1" t="s">
        <v>325</v>
      </c>
      <c r="E869" s="1" t="s">
        <v>2020</v>
      </c>
    </row>
    <row r="870" spans="1:5" x14ac:dyDescent="0.25">
      <c r="A870" s="1" t="s">
        <v>2021</v>
      </c>
      <c r="B870" s="1">
        <v>-3.2550449083571</v>
      </c>
      <c r="C870" s="1">
        <v>2.4346713434596299E-3</v>
      </c>
      <c r="D870" s="1" t="s">
        <v>2022</v>
      </c>
      <c r="E870" s="1" t="s">
        <v>1860</v>
      </c>
    </row>
    <row r="871" spans="1:5" x14ac:dyDescent="0.25">
      <c r="A871" s="1" t="s">
        <v>2023</v>
      </c>
      <c r="B871" s="1">
        <v>-3.2609852251388398</v>
      </c>
      <c r="C871" s="1">
        <v>1.47632702206472E-4</v>
      </c>
      <c r="D871" s="1" t="s">
        <v>1080</v>
      </c>
      <c r="E871" s="1" t="s">
        <v>2024</v>
      </c>
    </row>
    <row r="872" spans="1:5" x14ac:dyDescent="0.25">
      <c r="A872" s="1" t="s">
        <v>2025</v>
      </c>
      <c r="B872" s="1">
        <v>-3.26877334479197</v>
      </c>
      <c r="C872" s="1">
        <v>8.9431219689960397E-3</v>
      </c>
      <c r="D872" s="1" t="s">
        <v>352</v>
      </c>
      <c r="E872" s="1">
        <v>314</v>
      </c>
    </row>
    <row r="873" spans="1:5" x14ac:dyDescent="0.25">
      <c r="A873" s="1" t="s">
        <v>2026</v>
      </c>
      <c r="B873" s="1">
        <v>-3.2837720349205499</v>
      </c>
      <c r="C873" s="1">
        <v>6.1350403655486695E-4</v>
      </c>
      <c r="D873" s="1">
        <v>52</v>
      </c>
      <c r="E873" s="1">
        <v>505</v>
      </c>
    </row>
    <row r="874" spans="1:5" x14ac:dyDescent="0.25">
      <c r="A874" s="1" t="s">
        <v>2027</v>
      </c>
      <c r="B874" s="1">
        <v>-3.2842059326254098</v>
      </c>
      <c r="C874" s="1">
        <v>7.4554280598463003E-4</v>
      </c>
      <c r="D874" s="1" t="s">
        <v>2028</v>
      </c>
      <c r="E874" s="1" t="s">
        <v>2029</v>
      </c>
    </row>
    <row r="875" spans="1:5" x14ac:dyDescent="0.25">
      <c r="A875" s="1" t="s">
        <v>2030</v>
      </c>
      <c r="B875" s="1">
        <v>-3.2875220730836001</v>
      </c>
      <c r="C875" s="1">
        <v>8.0246783225632599E-4</v>
      </c>
      <c r="D875" s="1" t="s">
        <v>886</v>
      </c>
      <c r="E875" s="1">
        <v>2357</v>
      </c>
    </row>
    <row r="876" spans="1:5" x14ac:dyDescent="0.25">
      <c r="A876" s="1" t="s">
        <v>2031</v>
      </c>
      <c r="B876" s="1">
        <v>-3.2897746059963899</v>
      </c>
      <c r="C876" s="1">
        <v>5.3677761814251103E-4</v>
      </c>
      <c r="D876" s="1">
        <v>45</v>
      </c>
      <c r="E876" s="1">
        <v>427</v>
      </c>
    </row>
    <row r="877" spans="1:5" x14ac:dyDescent="0.25">
      <c r="A877" s="1" t="s">
        <v>2032</v>
      </c>
      <c r="B877" s="1">
        <v>-3.2989149651083398</v>
      </c>
      <c r="C877" s="1">
        <v>1.16268473155947E-4</v>
      </c>
      <c r="D877" s="1">
        <v>160</v>
      </c>
      <c r="E877" s="1">
        <v>1252</v>
      </c>
    </row>
    <row r="878" spans="1:5" x14ac:dyDescent="0.25">
      <c r="A878" s="1" t="s">
        <v>2033</v>
      </c>
      <c r="B878" s="1">
        <v>-3.30882702456885</v>
      </c>
      <c r="C878" s="1">
        <v>8.4452029814142396E-4</v>
      </c>
      <c r="D878" s="1" t="s">
        <v>2034</v>
      </c>
      <c r="E878" s="1" t="s">
        <v>2035</v>
      </c>
    </row>
    <row r="879" spans="1:5" x14ac:dyDescent="0.25">
      <c r="A879" s="1" t="s">
        <v>2036</v>
      </c>
      <c r="B879" s="1">
        <v>-3.3096098419684101</v>
      </c>
      <c r="C879" s="1">
        <v>2.5305439984789398E-3</v>
      </c>
      <c r="D879" s="1" t="s">
        <v>2037</v>
      </c>
      <c r="E879" s="1" t="s">
        <v>2038</v>
      </c>
    </row>
    <row r="880" spans="1:5" x14ac:dyDescent="0.25">
      <c r="A880" s="1" t="s">
        <v>2039</v>
      </c>
      <c r="B880" s="1">
        <v>-3.3107653069829799</v>
      </c>
      <c r="C880" s="1">
        <v>1.4369250776329301E-4</v>
      </c>
      <c r="D880" s="1">
        <v>2711</v>
      </c>
      <c r="E880" s="1" t="s">
        <v>2040</v>
      </c>
    </row>
    <row r="881" spans="1:5" x14ac:dyDescent="0.25">
      <c r="A881" s="1" t="s">
        <v>2041</v>
      </c>
      <c r="B881" s="1">
        <v>-3.3210596813906101</v>
      </c>
      <c r="C881" s="1">
        <v>1.8175872123165E-4</v>
      </c>
      <c r="D881" s="1" t="s">
        <v>2042</v>
      </c>
      <c r="E881" s="1" t="s">
        <v>2043</v>
      </c>
    </row>
    <row r="882" spans="1:5" x14ac:dyDescent="0.25">
      <c r="A882" s="1" t="s">
        <v>2044</v>
      </c>
      <c r="B882" s="1">
        <v>-3.3212153243007299</v>
      </c>
      <c r="C882" s="1">
        <v>6.7642590834716997E-4</v>
      </c>
      <c r="D882" s="1" t="s">
        <v>2045</v>
      </c>
      <c r="E882" s="1" t="s">
        <v>2046</v>
      </c>
    </row>
    <row r="883" spans="1:5" x14ac:dyDescent="0.25">
      <c r="A883" s="1" t="s">
        <v>2047</v>
      </c>
      <c r="B883" s="1">
        <v>-3.3277270129047398</v>
      </c>
      <c r="C883" s="1">
        <v>5.9888356194557099E-5</v>
      </c>
      <c r="D883" s="1" t="s">
        <v>2048</v>
      </c>
      <c r="E883" s="1" t="s">
        <v>2049</v>
      </c>
    </row>
    <row r="884" spans="1:5" x14ac:dyDescent="0.25">
      <c r="A884" s="1" t="s">
        <v>2050</v>
      </c>
      <c r="B884" s="1">
        <v>-3.3298719049391798</v>
      </c>
      <c r="C884" s="1">
        <v>3.3047880567585903E-4</v>
      </c>
      <c r="D884" s="1" t="s">
        <v>2051</v>
      </c>
      <c r="E884" s="1" t="s">
        <v>2052</v>
      </c>
    </row>
    <row r="885" spans="1:5" x14ac:dyDescent="0.25">
      <c r="A885" s="1" t="s">
        <v>2053</v>
      </c>
      <c r="B885" s="1">
        <v>-3.3366259258140598</v>
      </c>
      <c r="C885" s="1">
        <v>1.02319481498175E-4</v>
      </c>
      <c r="D885" s="1">
        <v>1647</v>
      </c>
      <c r="E885" s="1" t="s">
        <v>2054</v>
      </c>
    </row>
    <row r="886" spans="1:5" x14ac:dyDescent="0.25">
      <c r="A886" s="1" t="s">
        <v>2055</v>
      </c>
      <c r="B886" s="1">
        <v>-3.3386321681447702</v>
      </c>
      <c r="C886" s="1">
        <v>1.69670166193854E-4</v>
      </c>
      <c r="D886" s="1" t="s">
        <v>1899</v>
      </c>
      <c r="E886" s="1" t="s">
        <v>2056</v>
      </c>
    </row>
    <row r="887" spans="1:5" x14ac:dyDescent="0.25">
      <c r="A887" s="1" t="s">
        <v>2057</v>
      </c>
      <c r="B887" s="1">
        <v>-3.3447142063761399</v>
      </c>
      <c r="C887" s="1">
        <v>7.1452063633388897E-3</v>
      </c>
      <c r="D887" s="1" t="s">
        <v>2058</v>
      </c>
      <c r="E887" s="1" t="s">
        <v>2059</v>
      </c>
    </row>
    <row r="888" spans="1:5" x14ac:dyDescent="0.25">
      <c r="A888" s="1" t="s">
        <v>2060</v>
      </c>
      <c r="B888" s="1">
        <v>-3.34656737720915</v>
      </c>
      <c r="C888" s="1">
        <v>3.5986686682490501E-4</v>
      </c>
      <c r="D888" s="1">
        <v>255</v>
      </c>
      <c r="E888" s="1" t="s">
        <v>2061</v>
      </c>
    </row>
    <row r="889" spans="1:5" x14ac:dyDescent="0.25">
      <c r="A889" s="1" t="s">
        <v>2062</v>
      </c>
      <c r="B889" s="1">
        <v>-3.3532765407931899</v>
      </c>
      <c r="C889" s="1">
        <v>2.68628139034098E-3</v>
      </c>
      <c r="D889" s="1" t="s">
        <v>835</v>
      </c>
      <c r="E889" s="1" t="s">
        <v>2063</v>
      </c>
    </row>
    <row r="890" spans="1:5" x14ac:dyDescent="0.25">
      <c r="A890" s="1" t="s">
        <v>2064</v>
      </c>
      <c r="B890" s="1">
        <v>-3.3547402545012099</v>
      </c>
      <c r="C890" s="1">
        <v>6.2698437499299702E-5</v>
      </c>
      <c r="D890" s="1" t="s">
        <v>2065</v>
      </c>
      <c r="E890" s="1" t="s">
        <v>362</v>
      </c>
    </row>
    <row r="891" spans="1:5" x14ac:dyDescent="0.25">
      <c r="A891" s="1" t="s">
        <v>2066</v>
      </c>
      <c r="B891" s="1">
        <v>-3.3567148432565999</v>
      </c>
      <c r="C891" s="1">
        <v>1.27097407204555E-5</v>
      </c>
      <c r="D891" s="1" t="s">
        <v>2067</v>
      </c>
      <c r="E891" s="1" t="s">
        <v>2068</v>
      </c>
    </row>
    <row r="892" spans="1:5" x14ac:dyDescent="0.25">
      <c r="A892" s="1" t="s">
        <v>2069</v>
      </c>
      <c r="B892" s="1">
        <v>-3.3588179245076999</v>
      </c>
      <c r="C892" s="1">
        <v>3.2366218221283299E-4</v>
      </c>
      <c r="D892" s="1" t="s">
        <v>2070</v>
      </c>
      <c r="E892" s="1" t="s">
        <v>2071</v>
      </c>
    </row>
    <row r="893" spans="1:5" x14ac:dyDescent="0.25">
      <c r="A893" s="1" t="s">
        <v>2072</v>
      </c>
      <c r="B893" s="1">
        <v>-3.3632676566717801</v>
      </c>
      <c r="C893" s="1">
        <v>2.40147895328275E-4</v>
      </c>
      <c r="D893" s="1" t="s">
        <v>2073</v>
      </c>
      <c r="E893" s="1" t="s">
        <v>2074</v>
      </c>
    </row>
    <row r="894" spans="1:5" x14ac:dyDescent="0.25">
      <c r="A894" s="1" t="s">
        <v>2075</v>
      </c>
      <c r="B894" s="1">
        <v>-3.3643263106923902</v>
      </c>
      <c r="C894" s="1">
        <v>1.6783448297334001E-3</v>
      </c>
      <c r="D894" s="1" t="s">
        <v>2076</v>
      </c>
      <c r="E894" s="1">
        <v>993</v>
      </c>
    </row>
    <row r="895" spans="1:5" x14ac:dyDescent="0.25">
      <c r="A895" s="1" t="s">
        <v>2077</v>
      </c>
      <c r="B895" s="1">
        <v>-3.36622894584626</v>
      </c>
      <c r="C895" s="1">
        <v>1.19078219659482E-4</v>
      </c>
      <c r="D895" s="1">
        <v>110</v>
      </c>
      <c r="E895" s="1" t="s">
        <v>2078</v>
      </c>
    </row>
    <row r="896" spans="1:5" x14ac:dyDescent="0.25">
      <c r="A896" s="1" t="s">
        <v>2082</v>
      </c>
      <c r="B896" s="1">
        <v>-3.37785485154554</v>
      </c>
      <c r="C896" s="1">
        <v>4.9352638825336001E-4</v>
      </c>
      <c r="D896" s="1" t="s">
        <v>2083</v>
      </c>
      <c r="E896" s="1" t="s">
        <v>2084</v>
      </c>
    </row>
    <row r="897" spans="1:5" x14ac:dyDescent="0.25">
      <c r="A897" s="1" t="s">
        <v>2085</v>
      </c>
      <c r="B897" s="1">
        <v>-3.37887284133115</v>
      </c>
      <c r="C897" s="1">
        <v>5.1893983150958701E-5</v>
      </c>
      <c r="D897" s="1" t="s">
        <v>2086</v>
      </c>
      <c r="E897" s="1">
        <v>495</v>
      </c>
    </row>
    <row r="898" spans="1:5" x14ac:dyDescent="0.25">
      <c r="A898" s="1" t="s">
        <v>2087</v>
      </c>
      <c r="B898" s="1">
        <v>-3.3790422429125302</v>
      </c>
      <c r="C898" s="1">
        <v>1.23002954808738E-4</v>
      </c>
      <c r="D898" s="1" t="s">
        <v>334</v>
      </c>
      <c r="E898" s="1" t="s">
        <v>2088</v>
      </c>
    </row>
    <row r="899" spans="1:5" x14ac:dyDescent="0.25">
      <c r="A899" s="1" t="s">
        <v>2089</v>
      </c>
      <c r="B899" s="1">
        <v>-3.38168315780434</v>
      </c>
      <c r="C899" s="1">
        <v>3.6711968138137097E-5</v>
      </c>
      <c r="D899" s="1">
        <v>1547</v>
      </c>
      <c r="E899" s="1" t="s">
        <v>2090</v>
      </c>
    </row>
    <row r="900" spans="1:5" x14ac:dyDescent="0.25">
      <c r="A900" s="1" t="s">
        <v>2091</v>
      </c>
      <c r="B900" s="1">
        <v>-3.3838241859193401</v>
      </c>
      <c r="C900" s="1">
        <v>8.5330780438343295E-7</v>
      </c>
      <c r="D900" s="1" t="s">
        <v>2092</v>
      </c>
      <c r="E900" s="1" t="s">
        <v>2093</v>
      </c>
    </row>
    <row r="901" spans="1:5" x14ac:dyDescent="0.25">
      <c r="A901" s="1" t="s">
        <v>2094</v>
      </c>
      <c r="B901" s="1">
        <v>-3.3886004407478501</v>
      </c>
      <c r="C901" s="1">
        <v>7.3481134135828201E-5</v>
      </c>
      <c r="D901" s="1" t="s">
        <v>650</v>
      </c>
      <c r="E901" s="1" t="s">
        <v>2095</v>
      </c>
    </row>
    <row r="902" spans="1:5" x14ac:dyDescent="0.25">
      <c r="A902" s="1" t="s">
        <v>2096</v>
      </c>
      <c r="B902" s="1">
        <v>-3.39288639261351</v>
      </c>
      <c r="C902" s="1">
        <v>8.60820653769809E-4</v>
      </c>
      <c r="D902" s="1" t="s">
        <v>2097</v>
      </c>
      <c r="E902" s="1" t="s">
        <v>2098</v>
      </c>
    </row>
    <row r="903" spans="1:5" x14ac:dyDescent="0.25">
      <c r="A903" s="1" t="s">
        <v>2099</v>
      </c>
      <c r="B903" s="1">
        <v>-3.3981426917153601</v>
      </c>
      <c r="C903" s="1">
        <v>8.2196074406070893E-3</v>
      </c>
      <c r="D903" s="1" t="s">
        <v>2100</v>
      </c>
      <c r="E903" s="1" t="s">
        <v>2101</v>
      </c>
    </row>
    <row r="904" spans="1:5" x14ac:dyDescent="0.25">
      <c r="A904" s="1" t="s">
        <v>2102</v>
      </c>
      <c r="B904" s="1">
        <v>-3.3987663507013499</v>
      </c>
      <c r="C904" s="1">
        <v>1.44989570030829E-3</v>
      </c>
      <c r="D904" s="1" t="s">
        <v>2103</v>
      </c>
      <c r="E904" s="1" t="s">
        <v>2104</v>
      </c>
    </row>
    <row r="905" spans="1:5" x14ac:dyDescent="0.25">
      <c r="A905" s="1" t="s">
        <v>2105</v>
      </c>
      <c r="B905" s="1">
        <v>-3.40043221312526</v>
      </c>
      <c r="C905" s="1">
        <v>1.19078219659482E-4</v>
      </c>
      <c r="D905" s="1">
        <v>235</v>
      </c>
      <c r="E905" s="1" t="s">
        <v>2106</v>
      </c>
    </row>
    <row r="906" spans="1:5" x14ac:dyDescent="0.25">
      <c r="A906" s="1" t="s">
        <v>2107</v>
      </c>
      <c r="B906" s="1">
        <v>-3.40203413737536</v>
      </c>
      <c r="C906" s="1">
        <v>1.8317706764556501E-4</v>
      </c>
      <c r="D906" s="1" t="s">
        <v>434</v>
      </c>
      <c r="E906" s="1" t="s">
        <v>2108</v>
      </c>
    </row>
    <row r="907" spans="1:5" x14ac:dyDescent="0.25">
      <c r="A907" s="1" t="s">
        <v>2109</v>
      </c>
      <c r="B907" s="1">
        <v>-3.40825796420657</v>
      </c>
      <c r="C907" s="1">
        <v>1.4165418721968001E-4</v>
      </c>
      <c r="D907" s="1" t="s">
        <v>2110</v>
      </c>
      <c r="E907" s="1" t="s">
        <v>2111</v>
      </c>
    </row>
    <row r="908" spans="1:5" x14ac:dyDescent="0.25">
      <c r="A908" s="1" t="s">
        <v>2112</v>
      </c>
      <c r="B908" s="1">
        <v>-3.4185557029843698</v>
      </c>
      <c r="C908" s="1">
        <v>5.0085473038956703E-3</v>
      </c>
      <c r="D908" s="1" t="s">
        <v>1838</v>
      </c>
      <c r="E908" s="1" t="s">
        <v>2113</v>
      </c>
    </row>
    <row r="909" spans="1:5" x14ac:dyDescent="0.25">
      <c r="A909" s="1" t="s">
        <v>2114</v>
      </c>
      <c r="B909" s="1">
        <v>-3.4215707473557999</v>
      </c>
      <c r="C909" s="1">
        <v>8.5657654386396196E-5</v>
      </c>
      <c r="D909" s="1" t="s">
        <v>2115</v>
      </c>
      <c r="E909" s="1" t="s">
        <v>2116</v>
      </c>
    </row>
    <row r="910" spans="1:5" x14ac:dyDescent="0.25">
      <c r="A910" s="1" t="s">
        <v>2117</v>
      </c>
      <c r="B910" s="1">
        <v>-3.4242337456545502</v>
      </c>
      <c r="C910" s="1">
        <v>7.6813740387876995E-4</v>
      </c>
      <c r="D910" s="1">
        <v>4217</v>
      </c>
      <c r="E910" s="1" t="s">
        <v>2118</v>
      </c>
    </row>
    <row r="911" spans="1:5" x14ac:dyDescent="0.25">
      <c r="A911" s="1" t="s">
        <v>2119</v>
      </c>
      <c r="B911" s="1">
        <v>-3.4262590560600299</v>
      </c>
      <c r="C911" s="1">
        <v>5.6797486129466799E-5</v>
      </c>
      <c r="D911" s="1" t="s">
        <v>257</v>
      </c>
      <c r="E911" s="1" t="s">
        <v>2120</v>
      </c>
    </row>
    <row r="912" spans="1:5" x14ac:dyDescent="0.25">
      <c r="A912" s="1" t="s">
        <v>2121</v>
      </c>
      <c r="B912" s="1">
        <v>-3.42758844859065</v>
      </c>
      <c r="C912" s="1">
        <v>2.2387460444291101E-5</v>
      </c>
      <c r="D912" s="1" t="s">
        <v>1122</v>
      </c>
      <c r="E912" s="1" t="s">
        <v>2122</v>
      </c>
    </row>
    <row r="913" spans="1:5" x14ac:dyDescent="0.25">
      <c r="A913" s="1" t="s">
        <v>2123</v>
      </c>
      <c r="B913" s="1">
        <v>-3.4293748379886599</v>
      </c>
      <c r="C913" s="1">
        <v>8.1338090105200801E-4</v>
      </c>
      <c r="D913" s="1" t="s">
        <v>1873</v>
      </c>
      <c r="E913" s="1" t="s">
        <v>1394</v>
      </c>
    </row>
    <row r="914" spans="1:5" x14ac:dyDescent="0.25">
      <c r="A914" s="1" t="s">
        <v>2124</v>
      </c>
      <c r="B914" s="1">
        <v>-3.43378921676458</v>
      </c>
      <c r="C914" s="1">
        <v>1.78931828393728E-4</v>
      </c>
      <c r="D914" s="1" t="s">
        <v>730</v>
      </c>
      <c r="E914" s="1">
        <v>497</v>
      </c>
    </row>
    <row r="915" spans="1:5" x14ac:dyDescent="0.25">
      <c r="A915" s="1" t="s">
        <v>2125</v>
      </c>
      <c r="B915" s="1">
        <v>-3.44829790968608</v>
      </c>
      <c r="C915" s="1">
        <v>1.5036787837144599E-4</v>
      </c>
      <c r="D915" s="1" t="s">
        <v>2126</v>
      </c>
      <c r="E915" s="1" t="s">
        <v>2127</v>
      </c>
    </row>
    <row r="916" spans="1:5" x14ac:dyDescent="0.25">
      <c r="A916" s="1" t="s">
        <v>2128</v>
      </c>
      <c r="B916" s="1">
        <v>-3.4508069965221</v>
      </c>
      <c r="C916" s="1">
        <v>9.0598108158839594E-5</v>
      </c>
      <c r="D916" s="1" t="s">
        <v>127</v>
      </c>
      <c r="E916" s="1" t="s">
        <v>2129</v>
      </c>
    </row>
    <row r="917" spans="1:5" x14ac:dyDescent="0.25">
      <c r="A917" s="1" t="s">
        <v>2130</v>
      </c>
      <c r="B917" s="1">
        <v>-3.4569443151364401</v>
      </c>
      <c r="C917" s="1">
        <v>1.5725030407240799E-4</v>
      </c>
      <c r="D917" s="1" t="s">
        <v>2131</v>
      </c>
      <c r="E917" s="1" t="s">
        <v>2132</v>
      </c>
    </row>
    <row r="918" spans="1:5" x14ac:dyDescent="0.25">
      <c r="A918" s="1" t="s">
        <v>2133</v>
      </c>
      <c r="B918" s="1">
        <v>-3.4604377536370299</v>
      </c>
      <c r="C918" s="1">
        <v>1.5415254439815699E-4</v>
      </c>
      <c r="D918" s="1" t="s">
        <v>1148</v>
      </c>
      <c r="E918" s="1" t="s">
        <v>2134</v>
      </c>
    </row>
    <row r="919" spans="1:5" x14ac:dyDescent="0.25">
      <c r="A919" s="1" t="s">
        <v>2135</v>
      </c>
      <c r="B919" s="1">
        <v>-3.47177835703509</v>
      </c>
      <c r="C919" s="1">
        <v>6.4971048134081206E-5</v>
      </c>
      <c r="D919" s="1">
        <v>351</v>
      </c>
      <c r="E919" s="1" t="s">
        <v>2136</v>
      </c>
    </row>
    <row r="920" spans="1:5" x14ac:dyDescent="0.25">
      <c r="A920" s="1" t="s">
        <v>2137</v>
      </c>
      <c r="B920" s="1">
        <v>-3.4782108902002999</v>
      </c>
      <c r="C920" s="1">
        <v>3.5488200333673603E-5</v>
      </c>
      <c r="D920" s="1" t="s">
        <v>2138</v>
      </c>
      <c r="E920" s="1" t="s">
        <v>634</v>
      </c>
    </row>
    <row r="921" spans="1:5" x14ac:dyDescent="0.25">
      <c r="A921" s="1" t="s">
        <v>2139</v>
      </c>
      <c r="B921" s="1">
        <v>-3.4872720647615099</v>
      </c>
      <c r="C921" s="1">
        <v>2.43948535711718E-5</v>
      </c>
      <c r="D921" s="1" t="s">
        <v>2140</v>
      </c>
      <c r="E921" s="1" t="s">
        <v>2141</v>
      </c>
    </row>
    <row r="922" spans="1:5" x14ac:dyDescent="0.25">
      <c r="A922" s="1" t="s">
        <v>2145</v>
      </c>
      <c r="B922" s="1">
        <v>-3.4957109464722498</v>
      </c>
      <c r="C922" s="1">
        <v>6.20247754468118E-3</v>
      </c>
      <c r="D922" s="1" t="s">
        <v>665</v>
      </c>
      <c r="E922" s="1">
        <v>188</v>
      </c>
    </row>
    <row r="923" spans="1:5" x14ac:dyDescent="0.25">
      <c r="A923" s="1" t="s">
        <v>2146</v>
      </c>
      <c r="B923" s="1">
        <v>-3.4966945676680399</v>
      </c>
      <c r="C923" s="1">
        <v>1.2770013292138299E-5</v>
      </c>
      <c r="D923" s="1">
        <v>316</v>
      </c>
      <c r="E923" s="1" t="s">
        <v>2147</v>
      </c>
    </row>
    <row r="924" spans="1:5" x14ac:dyDescent="0.25">
      <c r="A924" s="1" t="s">
        <v>2148</v>
      </c>
      <c r="B924" s="1">
        <v>-3.49954669838234</v>
      </c>
      <c r="C924" s="1">
        <v>5.7946455676777299E-6</v>
      </c>
      <c r="D924" s="1" t="s">
        <v>2028</v>
      </c>
      <c r="E924" s="1">
        <v>125</v>
      </c>
    </row>
    <row r="925" spans="1:5" x14ac:dyDescent="0.25">
      <c r="A925" s="1" t="s">
        <v>2149</v>
      </c>
      <c r="B925" s="1">
        <v>-3.5031865786504501</v>
      </c>
      <c r="C925" s="1">
        <v>5.3655207799500296E-4</v>
      </c>
      <c r="D925" s="1" t="s">
        <v>2150</v>
      </c>
      <c r="E925" s="1" t="s">
        <v>2151</v>
      </c>
    </row>
    <row r="926" spans="1:5" x14ac:dyDescent="0.25">
      <c r="A926" s="1" t="s">
        <v>2152</v>
      </c>
      <c r="B926" s="1">
        <v>-3.5046186422626402</v>
      </c>
      <c r="C926" s="1">
        <v>9.9825247463957789E-4</v>
      </c>
      <c r="D926" s="1">
        <v>134</v>
      </c>
      <c r="E926" s="1" t="s">
        <v>2153</v>
      </c>
    </row>
    <row r="927" spans="1:5" x14ac:dyDescent="0.25">
      <c r="A927" s="1" t="s">
        <v>2154</v>
      </c>
      <c r="B927" s="1">
        <v>-3.51097228972439</v>
      </c>
      <c r="C927" s="1">
        <v>3.7009883111002202E-4</v>
      </c>
      <c r="D927" s="1">
        <v>53</v>
      </c>
      <c r="E927" s="1" t="s">
        <v>2155</v>
      </c>
    </row>
    <row r="928" spans="1:5" x14ac:dyDescent="0.25">
      <c r="A928" s="1" t="s">
        <v>2156</v>
      </c>
      <c r="B928" s="1">
        <v>-3.5123636847795399</v>
      </c>
      <c r="C928" s="1">
        <v>2.7528609053208901E-3</v>
      </c>
      <c r="D928" s="1" t="s">
        <v>2157</v>
      </c>
      <c r="E928" s="1" t="s">
        <v>2158</v>
      </c>
    </row>
    <row r="929" spans="1:5" x14ac:dyDescent="0.25">
      <c r="A929" s="1" t="s">
        <v>2162</v>
      </c>
      <c r="B929" s="1">
        <v>-3.52600668944965</v>
      </c>
      <c r="C929" s="1">
        <v>5.75383617128171E-4</v>
      </c>
      <c r="D929" s="1" t="s">
        <v>2163</v>
      </c>
      <c r="E929" s="1" t="s">
        <v>2164</v>
      </c>
    </row>
    <row r="930" spans="1:5" x14ac:dyDescent="0.25">
      <c r="A930" s="1" t="s">
        <v>2165</v>
      </c>
      <c r="B930" s="1">
        <v>-3.5422422544526899</v>
      </c>
      <c r="C930" s="1">
        <v>2.3543372546053101E-4</v>
      </c>
      <c r="D930" s="1" t="s">
        <v>2166</v>
      </c>
      <c r="E930" s="1">
        <v>1533</v>
      </c>
    </row>
    <row r="931" spans="1:5" x14ac:dyDescent="0.25">
      <c r="A931" s="1" t="s">
        <v>2167</v>
      </c>
      <c r="B931" s="1">
        <v>-3.5460368978288499</v>
      </c>
      <c r="C931" s="1">
        <v>5.5087899118824403E-3</v>
      </c>
      <c r="D931" s="1" t="s">
        <v>2168</v>
      </c>
      <c r="E931" s="1" t="s">
        <v>2169</v>
      </c>
    </row>
    <row r="932" spans="1:5" x14ac:dyDescent="0.25">
      <c r="A932" s="1" t="s">
        <v>2170</v>
      </c>
      <c r="B932" s="1">
        <v>-3.54936494145436</v>
      </c>
      <c r="C932" s="1">
        <v>1.8247146740135099E-6</v>
      </c>
      <c r="D932" s="1" t="s">
        <v>2171</v>
      </c>
      <c r="E932" s="1" t="s">
        <v>2172</v>
      </c>
    </row>
    <row r="933" spans="1:5" x14ac:dyDescent="0.25">
      <c r="A933" s="1" t="s">
        <v>2173</v>
      </c>
      <c r="B933" s="1">
        <v>-3.5725410407194702</v>
      </c>
      <c r="C933" s="1">
        <v>9.0993063739492594E-5</v>
      </c>
      <c r="D933" s="1">
        <v>525</v>
      </c>
      <c r="E933" s="1">
        <v>5381</v>
      </c>
    </row>
    <row r="934" spans="1:5" x14ac:dyDescent="0.25">
      <c r="A934" s="1" t="s">
        <v>2174</v>
      </c>
      <c r="B934" s="1">
        <v>-3.5852822782653999</v>
      </c>
      <c r="C934" s="1">
        <v>4.7797333881851998E-4</v>
      </c>
      <c r="D934" s="1">
        <v>233</v>
      </c>
      <c r="E934" s="1" t="s">
        <v>2175</v>
      </c>
    </row>
    <row r="935" spans="1:5" x14ac:dyDescent="0.25">
      <c r="A935" s="1" t="s">
        <v>2176</v>
      </c>
      <c r="B935" s="1">
        <v>-3.5919766898440102</v>
      </c>
      <c r="C935" s="1">
        <v>6.2593072927008496E-6</v>
      </c>
      <c r="D935" s="1" t="s">
        <v>2177</v>
      </c>
      <c r="E935" s="1" t="s">
        <v>2178</v>
      </c>
    </row>
    <row r="936" spans="1:5" x14ac:dyDescent="0.25">
      <c r="A936" s="1" t="s">
        <v>2179</v>
      </c>
      <c r="B936" s="1">
        <v>-3.5923184897005198</v>
      </c>
      <c r="C936" s="1">
        <v>4.2251341519209003E-5</v>
      </c>
      <c r="D936" s="1" t="s">
        <v>1873</v>
      </c>
      <c r="E936" s="1" t="s">
        <v>276</v>
      </c>
    </row>
    <row r="937" spans="1:5" x14ac:dyDescent="0.25">
      <c r="A937" s="1" t="s">
        <v>2180</v>
      </c>
      <c r="B937" s="1">
        <v>-3.6056859459958601</v>
      </c>
      <c r="C937" s="1">
        <v>8.1338090105200801E-4</v>
      </c>
      <c r="D937" s="1">
        <v>10</v>
      </c>
      <c r="E937" s="1" t="s">
        <v>735</v>
      </c>
    </row>
    <row r="938" spans="1:5" x14ac:dyDescent="0.25">
      <c r="A938" s="1" t="s">
        <v>2181</v>
      </c>
      <c r="B938" s="1">
        <v>-3.6270664736634202</v>
      </c>
      <c r="C938" s="1">
        <v>1.0894456552663599E-6</v>
      </c>
      <c r="D938" s="1" t="s">
        <v>2182</v>
      </c>
      <c r="E938" s="1" t="s">
        <v>2183</v>
      </c>
    </row>
    <row r="939" spans="1:5" x14ac:dyDescent="0.25">
      <c r="A939" s="1" t="s">
        <v>2184</v>
      </c>
      <c r="B939" s="1">
        <v>-3.6594135278345599</v>
      </c>
      <c r="C939" s="1">
        <v>7.21311940886347E-4</v>
      </c>
      <c r="D939" s="1" t="s">
        <v>2045</v>
      </c>
      <c r="E939" s="1" t="s">
        <v>2185</v>
      </c>
    </row>
    <row r="940" spans="1:5" x14ac:dyDescent="0.25">
      <c r="A940" s="1" t="s">
        <v>2186</v>
      </c>
      <c r="B940" s="1">
        <v>-3.6594416625958601</v>
      </c>
      <c r="C940" s="1">
        <v>1.8211018139674699E-3</v>
      </c>
      <c r="D940" s="1" t="s">
        <v>593</v>
      </c>
      <c r="E940" s="1" t="s">
        <v>1078</v>
      </c>
    </row>
    <row r="941" spans="1:5" x14ac:dyDescent="0.25">
      <c r="A941" s="1" t="s">
        <v>2187</v>
      </c>
      <c r="B941" s="1">
        <v>-3.6744287146143502</v>
      </c>
      <c r="C941" s="1">
        <v>5.7472984140540396E-4</v>
      </c>
      <c r="D941" s="1">
        <v>641</v>
      </c>
      <c r="E941" s="1" t="s">
        <v>2188</v>
      </c>
    </row>
    <row r="942" spans="1:5" x14ac:dyDescent="0.25">
      <c r="A942" s="1" t="s">
        <v>2189</v>
      </c>
      <c r="B942" s="1">
        <v>-3.6746430829125498</v>
      </c>
      <c r="C942" s="1">
        <v>9.09098381326842E-3</v>
      </c>
      <c r="D942" s="1" t="s">
        <v>2190</v>
      </c>
      <c r="E942" s="1" t="s">
        <v>2191</v>
      </c>
    </row>
    <row r="943" spans="1:5" x14ac:dyDescent="0.25">
      <c r="A943" s="1" t="s">
        <v>2192</v>
      </c>
      <c r="B943" s="1">
        <v>-3.6766936289060301</v>
      </c>
      <c r="C943" s="1">
        <v>1.1978918809273599E-4</v>
      </c>
      <c r="D943" s="1" t="s">
        <v>2193</v>
      </c>
      <c r="E943" s="1" t="s">
        <v>2194</v>
      </c>
    </row>
    <row r="944" spans="1:5" x14ac:dyDescent="0.25">
      <c r="A944" s="1" t="s">
        <v>2198</v>
      </c>
      <c r="B944" s="1">
        <v>-3.68841901786032</v>
      </c>
      <c r="C944" s="1">
        <v>5.7953757197453603E-6</v>
      </c>
      <c r="D944" s="1" t="s">
        <v>2199</v>
      </c>
      <c r="E944" s="1" t="s">
        <v>2200</v>
      </c>
    </row>
    <row r="945" spans="1:5" x14ac:dyDescent="0.25">
      <c r="A945" s="1" t="s">
        <v>2201</v>
      </c>
      <c r="B945" s="1">
        <v>-3.6905603419935198</v>
      </c>
      <c r="C945" s="1">
        <v>4.6496786855714298E-4</v>
      </c>
      <c r="D945" s="1" t="s">
        <v>824</v>
      </c>
      <c r="E945" s="1" t="s">
        <v>2116</v>
      </c>
    </row>
    <row r="946" spans="1:5" x14ac:dyDescent="0.25">
      <c r="A946" s="1" t="s">
        <v>2205</v>
      </c>
      <c r="B946" s="1">
        <v>-3.6993089908263301</v>
      </c>
      <c r="C946" s="1">
        <v>1.64114653501917E-4</v>
      </c>
      <c r="D946" s="1" t="s">
        <v>2206</v>
      </c>
      <c r="E946" s="1" t="s">
        <v>2207</v>
      </c>
    </row>
    <row r="947" spans="1:5" x14ac:dyDescent="0.25">
      <c r="A947" s="1" t="s">
        <v>2208</v>
      </c>
      <c r="B947" s="1">
        <v>-3.7013382536018802</v>
      </c>
      <c r="C947" s="1">
        <v>4.8017300027799003E-5</v>
      </c>
      <c r="D947" s="1" t="s">
        <v>2110</v>
      </c>
      <c r="E947" s="1" t="s">
        <v>2209</v>
      </c>
    </row>
    <row r="948" spans="1:5" x14ac:dyDescent="0.25">
      <c r="A948" s="1" t="s">
        <v>2210</v>
      </c>
      <c r="B948" s="1">
        <v>-3.7101500384035599</v>
      </c>
      <c r="C948" s="1">
        <v>2.1137579208773801E-4</v>
      </c>
      <c r="D948" s="1" t="s">
        <v>2058</v>
      </c>
      <c r="E948" s="1" t="s">
        <v>119</v>
      </c>
    </row>
    <row r="949" spans="1:5" x14ac:dyDescent="0.25">
      <c r="A949" s="1" t="s">
        <v>2211</v>
      </c>
      <c r="B949" s="1">
        <v>-3.7152021033140099</v>
      </c>
      <c r="C949" s="1">
        <v>1.45516554393759E-4</v>
      </c>
      <c r="D949" s="1" t="s">
        <v>2212</v>
      </c>
      <c r="E949" s="1" t="s">
        <v>2213</v>
      </c>
    </row>
    <row r="950" spans="1:5" x14ac:dyDescent="0.25">
      <c r="A950" s="1" t="s">
        <v>2214</v>
      </c>
      <c r="B950" s="1">
        <v>-3.7186168516285001</v>
      </c>
      <c r="C950" s="1">
        <v>3.8729551804936199E-4</v>
      </c>
      <c r="D950" s="1" t="s">
        <v>2115</v>
      </c>
      <c r="E950" s="1" t="s">
        <v>1522</v>
      </c>
    </row>
    <row r="951" spans="1:5" x14ac:dyDescent="0.25">
      <c r="A951" s="1" t="s">
        <v>2217</v>
      </c>
      <c r="B951" s="1">
        <v>-3.7431049650931398</v>
      </c>
      <c r="C951" s="1">
        <v>3.1642235738890099E-5</v>
      </c>
      <c r="D951" s="1" t="s">
        <v>2218</v>
      </c>
      <c r="E951" s="1" t="s">
        <v>2219</v>
      </c>
    </row>
    <row r="952" spans="1:5" x14ac:dyDescent="0.25">
      <c r="A952" s="1" t="s">
        <v>2220</v>
      </c>
      <c r="B952" s="1">
        <v>-3.75747773020246</v>
      </c>
      <c r="C952" s="1">
        <v>1.0326330100085899E-4</v>
      </c>
      <c r="D952" s="1" t="s">
        <v>103</v>
      </c>
      <c r="E952" s="1" t="s">
        <v>2221</v>
      </c>
    </row>
    <row r="953" spans="1:5" x14ac:dyDescent="0.25">
      <c r="A953" s="1" t="s">
        <v>2222</v>
      </c>
      <c r="B953" s="1">
        <v>-3.7586056805351999</v>
      </c>
      <c r="C953" s="1">
        <v>8.6711284880374296E-4</v>
      </c>
      <c r="D953" s="1" t="s">
        <v>220</v>
      </c>
      <c r="E953" s="1" t="s">
        <v>2223</v>
      </c>
    </row>
    <row r="954" spans="1:5" x14ac:dyDescent="0.25">
      <c r="A954" s="1" t="s">
        <v>2224</v>
      </c>
      <c r="B954" s="1">
        <v>-3.7681247734239798</v>
      </c>
      <c r="C954" s="1">
        <v>1.8712771464441999E-4</v>
      </c>
      <c r="D954" s="1" t="s">
        <v>2225</v>
      </c>
      <c r="E954" s="1" t="s">
        <v>2226</v>
      </c>
    </row>
    <row r="955" spans="1:5" x14ac:dyDescent="0.25">
      <c r="A955" s="1" t="s">
        <v>2227</v>
      </c>
      <c r="B955" s="1">
        <v>-3.7758571748363599</v>
      </c>
      <c r="C955" s="1">
        <v>6.2116931370716504E-4</v>
      </c>
      <c r="D955" s="1" t="s">
        <v>2228</v>
      </c>
      <c r="E955" s="1" t="s">
        <v>2229</v>
      </c>
    </row>
    <row r="956" spans="1:5" x14ac:dyDescent="0.25">
      <c r="A956" s="1" t="s">
        <v>2230</v>
      </c>
      <c r="B956" s="1">
        <v>-3.7800142031115902</v>
      </c>
      <c r="C956" s="1">
        <v>2.00458323966562E-5</v>
      </c>
      <c r="D956" s="1" t="s">
        <v>2058</v>
      </c>
      <c r="E956" s="1" t="s">
        <v>2231</v>
      </c>
    </row>
    <row r="957" spans="1:5" x14ac:dyDescent="0.25">
      <c r="A957" s="1" t="s">
        <v>2232</v>
      </c>
      <c r="B957" s="1">
        <v>-3.79641934494241</v>
      </c>
      <c r="C957" s="1">
        <v>2.3537590087339701E-5</v>
      </c>
      <c r="D957" s="1" t="s">
        <v>2233</v>
      </c>
      <c r="E957" s="1">
        <v>1205</v>
      </c>
    </row>
    <row r="958" spans="1:5" x14ac:dyDescent="0.25">
      <c r="A958" s="1" t="s">
        <v>2234</v>
      </c>
      <c r="B958" s="1">
        <v>-3.7974349345822298</v>
      </c>
      <c r="C958" s="1">
        <v>8.3062346558423206E-5</v>
      </c>
      <c r="D958" s="1" t="s">
        <v>1102</v>
      </c>
      <c r="E958" s="1" t="s">
        <v>2235</v>
      </c>
    </row>
    <row r="959" spans="1:5" x14ac:dyDescent="0.25">
      <c r="A959" s="1" t="s">
        <v>2236</v>
      </c>
      <c r="B959" s="1">
        <v>-3.80372406807389</v>
      </c>
      <c r="C959" s="1">
        <v>1.34768161925292E-4</v>
      </c>
      <c r="D959" s="1" t="s">
        <v>2237</v>
      </c>
      <c r="E959" s="1">
        <v>1639</v>
      </c>
    </row>
    <row r="960" spans="1:5" x14ac:dyDescent="0.25">
      <c r="A960" s="1" t="s">
        <v>2238</v>
      </c>
      <c r="B960" s="1">
        <v>-3.81354355748811</v>
      </c>
      <c r="C960" s="1">
        <v>7.3560612809496297E-6</v>
      </c>
      <c r="D960" s="1">
        <v>6</v>
      </c>
      <c r="E960" s="1" t="s">
        <v>974</v>
      </c>
    </row>
    <row r="961" spans="1:5" x14ac:dyDescent="0.25">
      <c r="A961" s="1" t="s">
        <v>2239</v>
      </c>
      <c r="B961" s="1">
        <v>-3.8232483883204802</v>
      </c>
      <c r="C961" s="1">
        <v>4.2120014861253801E-4</v>
      </c>
      <c r="D961" s="1" t="s">
        <v>2240</v>
      </c>
      <c r="E961" s="1" t="s">
        <v>2241</v>
      </c>
    </row>
    <row r="962" spans="1:5" x14ac:dyDescent="0.25">
      <c r="A962" s="1" t="s">
        <v>2242</v>
      </c>
      <c r="B962" s="1">
        <v>-3.82462345954576</v>
      </c>
      <c r="C962" s="1">
        <v>8.0065234971052899E-6</v>
      </c>
      <c r="D962" s="1">
        <v>1738</v>
      </c>
      <c r="E962" s="1">
        <v>20275</v>
      </c>
    </row>
    <row r="963" spans="1:5" x14ac:dyDescent="0.25">
      <c r="A963" s="1" t="s">
        <v>2243</v>
      </c>
      <c r="B963" s="1">
        <v>-3.8422564782848099</v>
      </c>
      <c r="C963" s="1">
        <v>1.2956933858337999E-3</v>
      </c>
      <c r="D963" s="1" t="s">
        <v>76</v>
      </c>
      <c r="E963" s="1">
        <v>257</v>
      </c>
    </row>
    <row r="964" spans="1:5" x14ac:dyDescent="0.25">
      <c r="A964" s="1" t="s">
        <v>2244</v>
      </c>
      <c r="B964" s="1">
        <v>-3.8635456211745001</v>
      </c>
      <c r="C964" s="1">
        <v>4.9237657435708497E-5</v>
      </c>
      <c r="D964" s="1" t="s">
        <v>2245</v>
      </c>
      <c r="E964" s="1" t="s">
        <v>2246</v>
      </c>
    </row>
    <row r="965" spans="1:5" x14ac:dyDescent="0.25">
      <c r="A965" s="1" t="s">
        <v>2247</v>
      </c>
      <c r="B965" s="1">
        <v>-3.8675726428223798</v>
      </c>
      <c r="C965" s="1">
        <v>9.7558695976172196E-7</v>
      </c>
      <c r="D965" s="1">
        <v>1800</v>
      </c>
      <c r="E965" s="1">
        <v>23160</v>
      </c>
    </row>
    <row r="966" spans="1:5" x14ac:dyDescent="0.25">
      <c r="A966" s="1" t="s">
        <v>2248</v>
      </c>
      <c r="B966" s="1">
        <v>-3.8722110550687598</v>
      </c>
      <c r="C966" s="1">
        <v>7.6460995152144895E-4</v>
      </c>
      <c r="D966" s="1" t="s">
        <v>417</v>
      </c>
      <c r="E966" s="1">
        <v>140</v>
      </c>
    </row>
    <row r="967" spans="1:5" x14ac:dyDescent="0.25">
      <c r="A967" s="1" t="s">
        <v>2249</v>
      </c>
      <c r="B967" s="1">
        <v>-3.89112534127475</v>
      </c>
      <c r="C967" s="1">
        <v>7.6900885429670505E-4</v>
      </c>
      <c r="D967" s="1" t="s">
        <v>2250</v>
      </c>
      <c r="E967" s="1" t="s">
        <v>2251</v>
      </c>
    </row>
    <row r="968" spans="1:5" x14ac:dyDescent="0.25">
      <c r="A968" s="1" t="s">
        <v>2252</v>
      </c>
      <c r="B968" s="1">
        <v>-3.89219268395953</v>
      </c>
      <c r="C968" s="1">
        <v>4.8454832181252498E-5</v>
      </c>
      <c r="D968" s="1" t="s">
        <v>2253</v>
      </c>
      <c r="E968" s="1" t="s">
        <v>2254</v>
      </c>
    </row>
    <row r="969" spans="1:5" x14ac:dyDescent="0.25">
      <c r="A969" s="1" t="s">
        <v>2255</v>
      </c>
      <c r="B969" s="1">
        <v>-3.9038792989548798</v>
      </c>
      <c r="C969" s="1">
        <v>5.4106759456782201E-6</v>
      </c>
      <c r="D969" s="1" t="s">
        <v>2256</v>
      </c>
      <c r="E969" s="1" t="s">
        <v>2257</v>
      </c>
    </row>
    <row r="970" spans="1:5" x14ac:dyDescent="0.25">
      <c r="A970" s="1" t="s">
        <v>2260</v>
      </c>
      <c r="B970" s="1">
        <v>-3.9051655514927401</v>
      </c>
      <c r="C970" s="1">
        <v>8.6380470049480103E-5</v>
      </c>
      <c r="D970" s="1" t="s">
        <v>984</v>
      </c>
      <c r="E970" s="1">
        <v>1078</v>
      </c>
    </row>
    <row r="971" spans="1:5" x14ac:dyDescent="0.25">
      <c r="A971" s="1" t="s">
        <v>2261</v>
      </c>
      <c r="B971" s="1">
        <v>-3.9082196612895901</v>
      </c>
      <c r="C971" s="1">
        <v>1.5054877418994601E-4</v>
      </c>
      <c r="D971" s="1">
        <v>6</v>
      </c>
      <c r="E971" s="1" t="s">
        <v>2262</v>
      </c>
    </row>
    <row r="972" spans="1:5" x14ac:dyDescent="0.25">
      <c r="A972" s="1" t="s">
        <v>2263</v>
      </c>
      <c r="B972" s="1">
        <v>-3.9119541149097201</v>
      </c>
      <c r="C972" s="1">
        <v>3.2863278757532899E-4</v>
      </c>
      <c r="D972" s="1" t="s">
        <v>796</v>
      </c>
      <c r="E972" s="1">
        <v>858</v>
      </c>
    </row>
    <row r="973" spans="1:5" x14ac:dyDescent="0.25">
      <c r="A973" s="1" t="s">
        <v>2264</v>
      </c>
      <c r="B973" s="1">
        <v>-3.9184083254709901</v>
      </c>
      <c r="C973" s="1">
        <v>5.8123576381236899E-3</v>
      </c>
      <c r="D973" s="1" t="s">
        <v>246</v>
      </c>
      <c r="E973" s="1" t="s">
        <v>2265</v>
      </c>
    </row>
    <row r="974" spans="1:5" x14ac:dyDescent="0.25">
      <c r="A974" s="1" t="s">
        <v>2266</v>
      </c>
      <c r="B974" s="1">
        <v>-3.9206322583996802</v>
      </c>
      <c r="C974" s="1">
        <v>3.1642235738890099E-5</v>
      </c>
      <c r="D974" s="1">
        <v>717</v>
      </c>
      <c r="E974" s="1" t="s">
        <v>2267</v>
      </c>
    </row>
    <row r="975" spans="1:5" x14ac:dyDescent="0.25">
      <c r="A975" s="1" t="s">
        <v>2268</v>
      </c>
      <c r="B975" s="1">
        <v>-3.9265627993630901</v>
      </c>
      <c r="C975" s="1">
        <v>4.8091655474169504E-6</v>
      </c>
      <c r="D975" s="1" t="s">
        <v>936</v>
      </c>
      <c r="E975" s="1" t="s">
        <v>403</v>
      </c>
    </row>
    <row r="976" spans="1:5" x14ac:dyDescent="0.25">
      <c r="A976" s="1" t="s">
        <v>2269</v>
      </c>
      <c r="B976" s="1">
        <v>-3.93102856081279</v>
      </c>
      <c r="C976" s="1">
        <v>8.8500044284232094E-6</v>
      </c>
      <c r="D976" s="1" t="s">
        <v>1870</v>
      </c>
      <c r="E976" s="1" t="s">
        <v>2270</v>
      </c>
    </row>
    <row r="977" spans="1:5" x14ac:dyDescent="0.25">
      <c r="A977" s="1" t="s">
        <v>2271</v>
      </c>
      <c r="B977" s="1">
        <v>-3.93453590523833</v>
      </c>
      <c r="C977" s="1">
        <v>9.5390929965012E-3</v>
      </c>
      <c r="D977" s="1" t="s">
        <v>337</v>
      </c>
      <c r="E977" s="1">
        <v>1559</v>
      </c>
    </row>
    <row r="978" spans="1:5" x14ac:dyDescent="0.25">
      <c r="A978" s="1" t="s">
        <v>2272</v>
      </c>
      <c r="B978" s="1">
        <v>-3.9355862499172498</v>
      </c>
      <c r="C978" s="1">
        <v>2.7765918561314501E-5</v>
      </c>
      <c r="D978" s="1" t="s">
        <v>2273</v>
      </c>
      <c r="E978" s="1" t="s">
        <v>2274</v>
      </c>
    </row>
    <row r="979" spans="1:5" x14ac:dyDescent="0.25">
      <c r="A979" s="1" t="s">
        <v>2275</v>
      </c>
      <c r="B979" s="1">
        <v>-3.9515753201694599</v>
      </c>
      <c r="C979" s="1">
        <v>2.7363844095862799E-4</v>
      </c>
      <c r="D979" s="1" t="s">
        <v>2276</v>
      </c>
      <c r="E979" s="1" t="s">
        <v>967</v>
      </c>
    </row>
    <row r="980" spans="1:5" x14ac:dyDescent="0.25">
      <c r="A980" s="1" t="s">
        <v>2277</v>
      </c>
      <c r="B980" s="1">
        <v>-3.9586399914410899</v>
      </c>
      <c r="C980" s="1">
        <v>1.27395030720976E-5</v>
      </c>
      <c r="D980" s="1" t="s">
        <v>397</v>
      </c>
      <c r="E980" s="1" t="s">
        <v>1870</v>
      </c>
    </row>
    <row r="981" spans="1:5" x14ac:dyDescent="0.25">
      <c r="A981" s="1" t="s">
        <v>2278</v>
      </c>
      <c r="B981" s="1">
        <v>-3.9616672015440302</v>
      </c>
      <c r="C981" s="1">
        <v>5.7953757197453603E-6</v>
      </c>
      <c r="D981" s="1" t="s">
        <v>2279</v>
      </c>
      <c r="E981" s="1" t="s">
        <v>2280</v>
      </c>
    </row>
    <row r="982" spans="1:5" x14ac:dyDescent="0.25">
      <c r="A982" s="1" t="s">
        <v>2281</v>
      </c>
      <c r="B982" s="1">
        <v>-3.9769297691780801</v>
      </c>
      <c r="C982" s="1">
        <v>6.2846698727571802E-5</v>
      </c>
      <c r="D982" s="1" t="s">
        <v>2282</v>
      </c>
      <c r="E982" s="1" t="s">
        <v>2283</v>
      </c>
    </row>
    <row r="983" spans="1:5" x14ac:dyDescent="0.25">
      <c r="A983" s="1" t="s">
        <v>2284</v>
      </c>
      <c r="B983" s="1">
        <v>-3.9774499139231301</v>
      </c>
      <c r="C983" s="1">
        <v>7.0546136116640002E-3</v>
      </c>
      <c r="D983" s="1" t="s">
        <v>2273</v>
      </c>
      <c r="E983" s="1" t="s">
        <v>2285</v>
      </c>
    </row>
    <row r="984" spans="1:5" x14ac:dyDescent="0.25">
      <c r="A984" s="1" t="s">
        <v>2286</v>
      </c>
      <c r="B984" s="1">
        <v>-3.9877079651190699</v>
      </c>
      <c r="C984" s="1">
        <v>4.8474432921173897E-6</v>
      </c>
      <c r="D984" s="1" t="s">
        <v>2287</v>
      </c>
      <c r="E984" s="1" t="s">
        <v>2017</v>
      </c>
    </row>
    <row r="985" spans="1:5" x14ac:dyDescent="0.25">
      <c r="A985" s="1" t="s">
        <v>2288</v>
      </c>
      <c r="B985" s="1">
        <v>-4.0022839401453103</v>
      </c>
      <c r="C985" s="1">
        <v>3.06165385200378E-6</v>
      </c>
      <c r="D985" s="1">
        <v>21</v>
      </c>
      <c r="E985" s="1" t="s">
        <v>2289</v>
      </c>
    </row>
    <row r="986" spans="1:5" x14ac:dyDescent="0.25">
      <c r="A986" s="1" t="s">
        <v>2290</v>
      </c>
      <c r="B986" s="1">
        <v>-4.0116964562701298</v>
      </c>
      <c r="C986" s="1">
        <v>1.5532445546778701E-5</v>
      </c>
      <c r="D986" s="1" t="s">
        <v>2291</v>
      </c>
      <c r="E986" s="1" t="s">
        <v>2292</v>
      </c>
    </row>
    <row r="987" spans="1:5" x14ac:dyDescent="0.25">
      <c r="A987" s="1" t="s">
        <v>2293</v>
      </c>
      <c r="B987" s="1">
        <v>-4.0193360340517899</v>
      </c>
      <c r="C987" s="1">
        <v>1.2213204783695101E-4</v>
      </c>
      <c r="D987" s="1" t="s">
        <v>636</v>
      </c>
      <c r="E987" s="1" t="s">
        <v>2294</v>
      </c>
    </row>
    <row r="988" spans="1:5" x14ac:dyDescent="0.25">
      <c r="A988" s="1" t="s">
        <v>2295</v>
      </c>
      <c r="B988" s="1">
        <v>-4.0273534740745003</v>
      </c>
      <c r="C988" s="1">
        <v>1.41124463725315E-4</v>
      </c>
      <c r="D988" s="1" t="s">
        <v>127</v>
      </c>
      <c r="E988" s="1" t="s">
        <v>2296</v>
      </c>
    </row>
    <row r="989" spans="1:5" x14ac:dyDescent="0.25">
      <c r="A989" s="1" t="s">
        <v>2297</v>
      </c>
      <c r="B989" s="1">
        <v>-4.0302210699948802</v>
      </c>
      <c r="C989" s="1">
        <v>7.7670548120444696E-5</v>
      </c>
      <c r="D989" s="1" t="s">
        <v>2298</v>
      </c>
      <c r="E989" s="1" t="s">
        <v>2299</v>
      </c>
    </row>
    <row r="990" spans="1:5" x14ac:dyDescent="0.25">
      <c r="A990" s="1" t="s">
        <v>2300</v>
      </c>
      <c r="B990" s="1">
        <v>-4.0310977416741398</v>
      </c>
      <c r="C990" s="1">
        <v>6.2513061420601003E-5</v>
      </c>
      <c r="D990" s="1" t="s">
        <v>1925</v>
      </c>
      <c r="E990" s="1" t="s">
        <v>2301</v>
      </c>
    </row>
    <row r="991" spans="1:5" x14ac:dyDescent="0.25">
      <c r="A991" s="1" t="s">
        <v>2302</v>
      </c>
      <c r="B991" s="1">
        <v>-4.0352659331387404</v>
      </c>
      <c r="C991" s="1">
        <v>1.6180855903035101E-3</v>
      </c>
      <c r="D991" s="1">
        <v>17</v>
      </c>
      <c r="E991" s="1" t="s">
        <v>2303</v>
      </c>
    </row>
    <row r="992" spans="1:5" x14ac:dyDescent="0.25">
      <c r="A992" s="1" t="s">
        <v>2304</v>
      </c>
      <c r="B992" s="1">
        <v>-4.04564732722167</v>
      </c>
      <c r="C992" s="1">
        <v>9.3087132896411308E-6</v>
      </c>
      <c r="D992" s="1">
        <v>778</v>
      </c>
      <c r="E992" s="1" t="s">
        <v>2305</v>
      </c>
    </row>
    <row r="993" spans="1:5" x14ac:dyDescent="0.25">
      <c r="A993" s="1" t="s">
        <v>2306</v>
      </c>
      <c r="B993" s="1">
        <v>-4.0496874527988602</v>
      </c>
      <c r="C993" s="1">
        <v>6.5468812921669296E-4</v>
      </c>
      <c r="D993" s="1" t="s">
        <v>2307</v>
      </c>
      <c r="E993" s="1" t="s">
        <v>2308</v>
      </c>
    </row>
    <row r="994" spans="1:5" x14ac:dyDescent="0.25">
      <c r="A994" s="1" t="s">
        <v>2309</v>
      </c>
      <c r="B994" s="1">
        <v>-4.0552621161059497</v>
      </c>
      <c r="C994" s="1">
        <v>7.7670548120444696E-5</v>
      </c>
      <c r="D994" s="1" t="s">
        <v>2310</v>
      </c>
      <c r="E994" s="1" t="s">
        <v>2311</v>
      </c>
    </row>
    <row r="995" spans="1:5" x14ac:dyDescent="0.25">
      <c r="A995" s="1" t="s">
        <v>2312</v>
      </c>
      <c r="B995" s="1">
        <v>-4.0589826230839199</v>
      </c>
      <c r="C995" s="1">
        <v>9.0066269856820598E-4</v>
      </c>
      <c r="D995" s="1" t="s">
        <v>2313</v>
      </c>
      <c r="E995" s="1" t="s">
        <v>2314</v>
      </c>
    </row>
    <row r="996" spans="1:5" x14ac:dyDescent="0.25">
      <c r="A996" s="1" t="s">
        <v>2315</v>
      </c>
      <c r="B996" s="1">
        <v>-4.05928209878308</v>
      </c>
      <c r="C996" s="1">
        <v>5.9174604690611703E-7</v>
      </c>
      <c r="D996" s="1" t="s">
        <v>2316</v>
      </c>
      <c r="E996" s="1" t="s">
        <v>2317</v>
      </c>
    </row>
    <row r="997" spans="1:5" x14ac:dyDescent="0.25">
      <c r="A997" s="1" t="s">
        <v>2318</v>
      </c>
      <c r="B997" s="1">
        <v>-4.0624143938127704</v>
      </c>
      <c r="C997" s="1">
        <v>4.2111926525203303E-6</v>
      </c>
      <c r="D997" s="1" t="s">
        <v>746</v>
      </c>
      <c r="E997" s="1" t="s">
        <v>2319</v>
      </c>
    </row>
    <row r="998" spans="1:5" x14ac:dyDescent="0.25">
      <c r="A998" s="1" t="s">
        <v>2320</v>
      </c>
      <c r="B998" s="1">
        <v>-4.0788986341168503</v>
      </c>
      <c r="C998" s="1">
        <v>3.8746486575209601E-4</v>
      </c>
      <c r="D998" s="1" t="s">
        <v>438</v>
      </c>
      <c r="E998" s="1" t="s">
        <v>2321</v>
      </c>
    </row>
    <row r="999" spans="1:5" x14ac:dyDescent="0.25">
      <c r="A999" s="1" t="s">
        <v>2322</v>
      </c>
      <c r="B999" s="1">
        <v>-4.0872424355111496</v>
      </c>
      <c r="C999" s="1">
        <v>5.6389414685332702E-5</v>
      </c>
      <c r="D999" s="1" t="s">
        <v>246</v>
      </c>
      <c r="E999" s="1">
        <v>99</v>
      </c>
    </row>
    <row r="1000" spans="1:5" x14ac:dyDescent="0.25">
      <c r="A1000" s="1" t="s">
        <v>2323</v>
      </c>
      <c r="B1000" s="1">
        <v>-4.0901885736375503</v>
      </c>
      <c r="C1000" s="1">
        <v>7.55406924576644E-4</v>
      </c>
      <c r="D1000" s="1" t="s">
        <v>499</v>
      </c>
      <c r="E1000" s="1" t="s">
        <v>2324</v>
      </c>
    </row>
    <row r="1001" spans="1:5" x14ac:dyDescent="0.25">
      <c r="A1001" s="1" t="s">
        <v>2325</v>
      </c>
      <c r="B1001" s="1">
        <v>-4.0984767789832697</v>
      </c>
      <c r="C1001" s="1">
        <v>1.0704061941570499E-3</v>
      </c>
      <c r="D1001" s="1" t="s">
        <v>2326</v>
      </c>
      <c r="E1001" s="1">
        <v>370</v>
      </c>
    </row>
    <row r="1002" spans="1:5" x14ac:dyDescent="0.25">
      <c r="A1002" s="1" t="s">
        <v>2327</v>
      </c>
      <c r="B1002" s="1">
        <v>-4.1070250757712703</v>
      </c>
      <c r="C1002" s="1">
        <v>3.7684421518138997E-5</v>
      </c>
      <c r="D1002" s="1" t="s">
        <v>2328</v>
      </c>
      <c r="E1002" s="1">
        <v>1908</v>
      </c>
    </row>
    <row r="1003" spans="1:5" x14ac:dyDescent="0.25">
      <c r="A1003" s="1" t="s">
        <v>2329</v>
      </c>
      <c r="B1003" s="1">
        <v>-4.1139546818473098</v>
      </c>
      <c r="C1003" s="1">
        <v>1.8211507242956499E-5</v>
      </c>
      <c r="D1003" s="1" t="s">
        <v>2330</v>
      </c>
      <c r="E1003" s="1">
        <v>1773</v>
      </c>
    </row>
    <row r="1004" spans="1:5" x14ac:dyDescent="0.25">
      <c r="A1004" s="1" t="s">
        <v>2331</v>
      </c>
      <c r="B1004" s="1">
        <v>-4.1167370549039504</v>
      </c>
      <c r="C1004" s="1">
        <v>8.9988021239736393E-6</v>
      </c>
      <c r="D1004" s="1" t="s">
        <v>2262</v>
      </c>
      <c r="E1004" s="1" t="s">
        <v>2332</v>
      </c>
    </row>
    <row r="1005" spans="1:5" x14ac:dyDescent="0.25">
      <c r="A1005" s="1" t="s">
        <v>2333</v>
      </c>
      <c r="B1005" s="1">
        <v>-4.13354567841058</v>
      </c>
      <c r="C1005" s="1">
        <v>3.3742461120915198E-7</v>
      </c>
      <c r="D1005" s="1" t="s">
        <v>2334</v>
      </c>
      <c r="E1005" s="1">
        <v>3686</v>
      </c>
    </row>
    <row r="1006" spans="1:5" x14ac:dyDescent="0.25">
      <c r="A1006" s="1" t="s">
        <v>2338</v>
      </c>
      <c r="B1006" s="1">
        <v>-4.1496938948802002</v>
      </c>
      <c r="C1006" s="1">
        <v>1.0438130465876599E-5</v>
      </c>
      <c r="D1006" s="1" t="s">
        <v>692</v>
      </c>
      <c r="E1006" s="1" t="s">
        <v>364</v>
      </c>
    </row>
    <row r="1007" spans="1:5" x14ac:dyDescent="0.25">
      <c r="A1007" s="1" t="s">
        <v>2339</v>
      </c>
      <c r="B1007" s="1">
        <v>-4.1523683373036802</v>
      </c>
      <c r="C1007" s="1">
        <v>2.0919640008879001E-6</v>
      </c>
      <c r="D1007" s="1" t="s">
        <v>2340</v>
      </c>
      <c r="E1007" s="1" t="s">
        <v>2341</v>
      </c>
    </row>
    <row r="1008" spans="1:5" x14ac:dyDescent="0.25">
      <c r="A1008" s="1" t="s">
        <v>2342</v>
      </c>
      <c r="B1008" s="1">
        <v>-4.1687396208240797</v>
      </c>
      <c r="C1008" s="1">
        <v>3.0040957884914098E-7</v>
      </c>
      <c r="D1008" s="1">
        <v>16</v>
      </c>
      <c r="E1008" s="1" t="s">
        <v>2343</v>
      </c>
    </row>
    <row r="1009" spans="1:5" x14ac:dyDescent="0.25">
      <c r="A1009" s="1" t="s">
        <v>2344</v>
      </c>
      <c r="B1009" s="1">
        <v>-4.1724398648089904</v>
      </c>
      <c r="C1009" s="1">
        <v>1.9844387475639901E-3</v>
      </c>
      <c r="D1009" s="1" t="s">
        <v>2345</v>
      </c>
      <c r="E1009" s="1" t="s">
        <v>2346</v>
      </c>
    </row>
    <row r="1010" spans="1:5" x14ac:dyDescent="0.25">
      <c r="A1010" s="1" t="s">
        <v>2347</v>
      </c>
      <c r="B1010" s="1">
        <v>-4.1771260809933501</v>
      </c>
      <c r="C1010" s="1">
        <v>2.11217721187109E-5</v>
      </c>
      <c r="D1010" s="1" t="s">
        <v>2348</v>
      </c>
      <c r="E1010" s="1" t="s">
        <v>2349</v>
      </c>
    </row>
    <row r="1011" spans="1:5" x14ac:dyDescent="0.25">
      <c r="A1011" s="1" t="s">
        <v>2350</v>
      </c>
      <c r="B1011" s="1">
        <v>-4.1775180284518401</v>
      </c>
      <c r="C1011" s="1">
        <v>3.14782017160234E-5</v>
      </c>
      <c r="D1011" s="1" t="s">
        <v>2351</v>
      </c>
      <c r="E1011" s="1" t="s">
        <v>2352</v>
      </c>
    </row>
    <row r="1012" spans="1:5" x14ac:dyDescent="0.25">
      <c r="A1012" s="1" t="s">
        <v>2353</v>
      </c>
      <c r="B1012" s="1">
        <v>-4.1797474759807596</v>
      </c>
      <c r="C1012" s="1">
        <v>2.5278338251116499E-5</v>
      </c>
      <c r="D1012" s="1" t="s">
        <v>1655</v>
      </c>
      <c r="E1012" s="1" t="s">
        <v>2354</v>
      </c>
    </row>
    <row r="1013" spans="1:5" x14ac:dyDescent="0.25">
      <c r="A1013" s="1" t="s">
        <v>2355</v>
      </c>
      <c r="B1013" s="1">
        <v>-4.1799610245204004</v>
      </c>
      <c r="C1013" s="1">
        <v>1.9852050096668901E-5</v>
      </c>
      <c r="D1013" s="1" t="s">
        <v>2356</v>
      </c>
      <c r="E1013" s="1" t="s">
        <v>2357</v>
      </c>
    </row>
    <row r="1014" spans="1:5" x14ac:dyDescent="0.25">
      <c r="A1014" s="1" t="s">
        <v>2358</v>
      </c>
      <c r="B1014" s="1">
        <v>-4.1837135842279896</v>
      </c>
      <c r="C1014" s="1">
        <v>9.6992431318724093E-6</v>
      </c>
      <c r="D1014" s="1" t="s">
        <v>2359</v>
      </c>
      <c r="E1014" s="1" t="s">
        <v>2360</v>
      </c>
    </row>
    <row r="1015" spans="1:5" x14ac:dyDescent="0.25">
      <c r="A1015" s="1" t="s">
        <v>2361</v>
      </c>
      <c r="B1015" s="1">
        <v>-4.1925539727938199</v>
      </c>
      <c r="C1015" s="1">
        <v>1.5097165229929E-6</v>
      </c>
      <c r="D1015" s="1">
        <v>76</v>
      </c>
      <c r="E1015" s="1" t="s">
        <v>2362</v>
      </c>
    </row>
    <row r="1016" spans="1:5" x14ac:dyDescent="0.25">
      <c r="A1016" s="1" t="s">
        <v>2363</v>
      </c>
      <c r="B1016" s="1">
        <v>-4.1993287891972999</v>
      </c>
      <c r="C1016" s="1">
        <v>4.2954077486013803E-5</v>
      </c>
      <c r="D1016" s="1" t="s">
        <v>2364</v>
      </c>
      <c r="E1016" s="1" t="s">
        <v>2365</v>
      </c>
    </row>
    <row r="1017" spans="1:5" x14ac:dyDescent="0.25">
      <c r="A1017" s="1" t="s">
        <v>2366</v>
      </c>
      <c r="B1017" s="1">
        <v>-4.2034574946622998</v>
      </c>
      <c r="C1017" s="1">
        <v>4.35380244763406E-5</v>
      </c>
      <c r="D1017" s="1" t="s">
        <v>516</v>
      </c>
      <c r="E1017" s="1" t="s">
        <v>2367</v>
      </c>
    </row>
    <row r="1018" spans="1:5" x14ac:dyDescent="0.25">
      <c r="A1018" s="1" t="s">
        <v>2368</v>
      </c>
      <c r="B1018" s="1">
        <v>-4.2134678982984797</v>
      </c>
      <c r="C1018" s="1">
        <v>1.96259874379062E-4</v>
      </c>
      <c r="D1018" s="1">
        <v>48</v>
      </c>
      <c r="E1018" s="1" t="s">
        <v>2369</v>
      </c>
    </row>
    <row r="1019" spans="1:5" x14ac:dyDescent="0.25">
      <c r="A1019" s="1" t="s">
        <v>2370</v>
      </c>
      <c r="B1019" s="1">
        <v>-4.2480141692333397</v>
      </c>
      <c r="C1019" s="1">
        <v>4.5575869271442098E-6</v>
      </c>
      <c r="D1019" s="1" t="s">
        <v>2371</v>
      </c>
      <c r="E1019" s="1" t="s">
        <v>2372</v>
      </c>
    </row>
    <row r="1020" spans="1:5" x14ac:dyDescent="0.25">
      <c r="A1020" s="1" t="s">
        <v>2373</v>
      </c>
      <c r="B1020" s="1">
        <v>-4.2877097985608303</v>
      </c>
      <c r="C1020" s="1">
        <v>3.7787440599929997E-5</v>
      </c>
      <c r="D1020" s="1" t="s">
        <v>1934</v>
      </c>
      <c r="E1020" s="1" t="s">
        <v>2374</v>
      </c>
    </row>
    <row r="1021" spans="1:5" x14ac:dyDescent="0.25">
      <c r="A1021" s="1" t="s">
        <v>2375</v>
      </c>
      <c r="B1021" s="1">
        <v>-4.2969722986143504</v>
      </c>
      <c r="C1021" s="1">
        <v>1.4863219565748801E-4</v>
      </c>
      <c r="D1021" s="1">
        <v>7</v>
      </c>
      <c r="E1021" s="1" t="s">
        <v>2330</v>
      </c>
    </row>
    <row r="1022" spans="1:5" x14ac:dyDescent="0.25">
      <c r="A1022" s="1" t="s">
        <v>2376</v>
      </c>
      <c r="B1022" s="1">
        <v>-4.3055685515772897</v>
      </c>
      <c r="C1022" s="1">
        <v>1.20131196293804E-5</v>
      </c>
      <c r="D1022" s="1" t="s">
        <v>2377</v>
      </c>
      <c r="E1022" s="1" t="s">
        <v>2378</v>
      </c>
    </row>
    <row r="1023" spans="1:5" x14ac:dyDescent="0.25">
      <c r="A1023" s="1" t="s">
        <v>2379</v>
      </c>
      <c r="B1023" s="1">
        <v>-4.3125794311949601</v>
      </c>
      <c r="C1023" s="1">
        <v>3.7479053950917499E-7</v>
      </c>
      <c r="D1023" s="1">
        <v>164</v>
      </c>
      <c r="E1023" s="1">
        <v>2743</v>
      </c>
    </row>
    <row r="1024" spans="1:5" x14ac:dyDescent="0.25">
      <c r="A1024" s="1" t="s">
        <v>2380</v>
      </c>
      <c r="B1024" s="1">
        <v>-4.3216888874819999</v>
      </c>
      <c r="C1024" s="1">
        <v>1.10755372782661E-7</v>
      </c>
      <c r="D1024" s="1" t="s">
        <v>758</v>
      </c>
      <c r="E1024" s="1" t="s">
        <v>2381</v>
      </c>
    </row>
    <row r="1025" spans="1:5" x14ac:dyDescent="0.25">
      <c r="A1025" s="1" t="s">
        <v>2382</v>
      </c>
      <c r="B1025" s="1">
        <v>-4.32925497076927</v>
      </c>
      <c r="C1025" s="1">
        <v>7.4966133908641798E-5</v>
      </c>
      <c r="D1025" s="1" t="s">
        <v>511</v>
      </c>
      <c r="E1025" s="1">
        <v>137</v>
      </c>
    </row>
    <row r="1026" spans="1:5" x14ac:dyDescent="0.25">
      <c r="A1026" s="1" t="s">
        <v>2383</v>
      </c>
      <c r="B1026" s="1">
        <v>-4.3519504714722501</v>
      </c>
      <c r="C1026" s="1">
        <v>9.7558695976172196E-7</v>
      </c>
      <c r="D1026" s="1" t="s">
        <v>2384</v>
      </c>
      <c r="E1026" s="1" t="s">
        <v>1109</v>
      </c>
    </row>
    <row r="1027" spans="1:5" x14ac:dyDescent="0.25">
      <c r="A1027" s="1" t="s">
        <v>2385</v>
      </c>
      <c r="B1027" s="1">
        <v>-4.3526418894640804</v>
      </c>
      <c r="C1027" s="1">
        <v>8.7600146422656903E-3</v>
      </c>
      <c r="D1027" s="1">
        <v>7</v>
      </c>
      <c r="E1027" s="1">
        <v>102</v>
      </c>
    </row>
    <row r="1028" spans="1:5" x14ac:dyDescent="0.25">
      <c r="A1028" s="1" t="s">
        <v>2388</v>
      </c>
      <c r="B1028" s="1">
        <v>-4.3560623651875003</v>
      </c>
      <c r="C1028" s="1">
        <v>5.0376244143728699E-5</v>
      </c>
      <c r="D1028" s="1">
        <v>13</v>
      </c>
      <c r="E1028" s="1" t="s">
        <v>2389</v>
      </c>
    </row>
    <row r="1029" spans="1:5" x14ac:dyDescent="0.25">
      <c r="A1029" s="1" t="s">
        <v>2390</v>
      </c>
      <c r="B1029" s="1">
        <v>-4.3730737371671902</v>
      </c>
      <c r="C1029" s="1">
        <v>1.81523083688442E-7</v>
      </c>
      <c r="D1029" s="1" t="s">
        <v>166</v>
      </c>
      <c r="E1029" s="1" t="s">
        <v>2391</v>
      </c>
    </row>
    <row r="1030" spans="1:5" x14ac:dyDescent="0.25">
      <c r="A1030" s="1" t="s">
        <v>2392</v>
      </c>
      <c r="B1030" s="1">
        <v>-4.4010601234192901</v>
      </c>
      <c r="C1030" s="1">
        <v>1.6804243725386199E-8</v>
      </c>
      <c r="D1030" s="1" t="s">
        <v>2393</v>
      </c>
      <c r="E1030" s="1" t="s">
        <v>2394</v>
      </c>
    </row>
    <row r="1031" spans="1:5" x14ac:dyDescent="0.25">
      <c r="A1031" s="1" t="s">
        <v>2395</v>
      </c>
      <c r="B1031" s="1">
        <v>-4.4172286215821597</v>
      </c>
      <c r="C1031" s="1">
        <v>2.3263067043862301E-3</v>
      </c>
      <c r="D1031" s="1" t="s">
        <v>2396</v>
      </c>
      <c r="E1031" s="1" t="s">
        <v>2397</v>
      </c>
    </row>
    <row r="1032" spans="1:5" x14ac:dyDescent="0.25">
      <c r="A1032" s="1" t="s">
        <v>2398</v>
      </c>
      <c r="B1032" s="1">
        <v>-4.4236069162084597</v>
      </c>
      <c r="C1032" s="1">
        <v>8.0462816796226796E-7</v>
      </c>
      <c r="D1032" s="1" t="s">
        <v>936</v>
      </c>
      <c r="E1032" s="1" t="s">
        <v>1608</v>
      </c>
    </row>
    <row r="1033" spans="1:5" x14ac:dyDescent="0.25">
      <c r="A1033" s="1" t="s">
        <v>2399</v>
      </c>
      <c r="B1033" s="1">
        <v>-4.4293937366065199</v>
      </c>
      <c r="C1033" s="1">
        <v>4.8017300027799003E-5</v>
      </c>
      <c r="D1033" s="1" t="s">
        <v>2400</v>
      </c>
      <c r="E1033" s="1" t="s">
        <v>2401</v>
      </c>
    </row>
    <row r="1034" spans="1:5" x14ac:dyDescent="0.25">
      <c r="A1034" s="1" t="s">
        <v>2402</v>
      </c>
      <c r="B1034" s="1">
        <v>-4.4350120442456902</v>
      </c>
      <c r="C1034" s="1">
        <v>6.5664115250112794E-8</v>
      </c>
      <c r="D1034" s="1" t="s">
        <v>2403</v>
      </c>
      <c r="E1034" s="1">
        <v>4827</v>
      </c>
    </row>
    <row r="1035" spans="1:5" x14ac:dyDescent="0.25">
      <c r="A1035" s="1" t="s">
        <v>2404</v>
      </c>
      <c r="B1035" s="1">
        <v>-4.4355371647558597</v>
      </c>
      <c r="C1035" s="1">
        <v>2.8941629530541502E-4</v>
      </c>
      <c r="D1035" s="1" t="s">
        <v>2405</v>
      </c>
      <c r="E1035" s="1" t="s">
        <v>2406</v>
      </c>
    </row>
    <row r="1036" spans="1:5" x14ac:dyDescent="0.25">
      <c r="A1036" s="1" t="s">
        <v>2407</v>
      </c>
      <c r="B1036" s="1">
        <v>-4.4474893342727704</v>
      </c>
      <c r="C1036" s="1">
        <v>6.1608603483808799E-4</v>
      </c>
      <c r="D1036" s="1" t="s">
        <v>41</v>
      </c>
      <c r="E1036" s="1" t="s">
        <v>2408</v>
      </c>
    </row>
    <row r="1037" spans="1:5" x14ac:dyDescent="0.25">
      <c r="A1037" s="1" t="s">
        <v>2409</v>
      </c>
      <c r="B1037" s="1">
        <v>-4.4604506290621799</v>
      </c>
      <c r="C1037" s="1">
        <v>4.5501805726003104E-6</v>
      </c>
      <c r="D1037" s="1" t="s">
        <v>390</v>
      </c>
      <c r="E1037" s="1" t="s">
        <v>2410</v>
      </c>
    </row>
    <row r="1038" spans="1:5" x14ac:dyDescent="0.25">
      <c r="A1038" s="1" t="s">
        <v>2411</v>
      </c>
      <c r="B1038" s="1">
        <v>-4.46342893320241</v>
      </c>
      <c r="C1038" s="1">
        <v>5.3717186726513003E-7</v>
      </c>
      <c r="D1038" s="1" t="s">
        <v>2412</v>
      </c>
      <c r="E1038" s="1">
        <v>770</v>
      </c>
    </row>
    <row r="1039" spans="1:5" x14ac:dyDescent="0.25">
      <c r="A1039" s="1" t="s">
        <v>2414</v>
      </c>
      <c r="B1039" s="1">
        <v>-4.4809151629069</v>
      </c>
      <c r="C1039" s="1">
        <v>1.12375503131014E-4</v>
      </c>
      <c r="D1039" s="1" t="s">
        <v>91</v>
      </c>
      <c r="E1039" s="1" t="s">
        <v>256</v>
      </c>
    </row>
    <row r="1040" spans="1:5" x14ac:dyDescent="0.25">
      <c r="A1040" s="1" t="s">
        <v>2417</v>
      </c>
      <c r="B1040" s="1">
        <v>-4.4972353221211696</v>
      </c>
      <c r="C1040" s="1">
        <v>1.1588315615820999E-7</v>
      </c>
      <c r="D1040" s="1" t="s">
        <v>377</v>
      </c>
      <c r="E1040" s="1" t="s">
        <v>2418</v>
      </c>
    </row>
    <row r="1041" spans="1:5" x14ac:dyDescent="0.25">
      <c r="A1041" s="1" t="s">
        <v>2419</v>
      </c>
      <c r="B1041" s="1">
        <v>-4.4978248254873696</v>
      </c>
      <c r="C1041" s="1">
        <v>8.7691207550687406E-6</v>
      </c>
      <c r="D1041" s="1" t="s">
        <v>2420</v>
      </c>
      <c r="E1041" s="1" t="s">
        <v>2421</v>
      </c>
    </row>
    <row r="1042" spans="1:5" x14ac:dyDescent="0.25">
      <c r="A1042" s="1" t="s">
        <v>2422</v>
      </c>
      <c r="B1042" s="1">
        <v>-4.5214797514121896</v>
      </c>
      <c r="C1042" s="1">
        <v>9.0070932149231606E-5</v>
      </c>
      <c r="D1042" s="1" t="s">
        <v>2423</v>
      </c>
      <c r="E1042" s="1" t="s">
        <v>2424</v>
      </c>
    </row>
    <row r="1043" spans="1:5" x14ac:dyDescent="0.25">
      <c r="A1043" s="1" t="s">
        <v>2425</v>
      </c>
      <c r="B1043" s="1">
        <v>-4.5331232889638802</v>
      </c>
      <c r="C1043" s="1">
        <v>6.3971610554874102E-5</v>
      </c>
      <c r="D1043" s="1" t="s">
        <v>617</v>
      </c>
      <c r="E1043" s="1">
        <v>148</v>
      </c>
    </row>
    <row r="1044" spans="1:5" x14ac:dyDescent="0.25">
      <c r="A1044" s="1" t="s">
        <v>2426</v>
      </c>
      <c r="B1044" s="1">
        <v>-4.5488804630921296</v>
      </c>
      <c r="C1044" s="1">
        <v>9.9106725249177401E-3</v>
      </c>
      <c r="D1044" s="1" t="s">
        <v>2427</v>
      </c>
      <c r="E1044" s="1" t="s">
        <v>2428</v>
      </c>
    </row>
    <row r="1045" spans="1:5" x14ac:dyDescent="0.25">
      <c r="A1045" s="1" t="s">
        <v>2429</v>
      </c>
      <c r="B1045" s="1">
        <v>-4.5518819442957303</v>
      </c>
      <c r="C1045" s="1">
        <v>5.7018707622916902E-5</v>
      </c>
      <c r="D1045" s="1" t="s">
        <v>82</v>
      </c>
      <c r="E1045" s="1" t="s">
        <v>2430</v>
      </c>
    </row>
    <row r="1046" spans="1:5" x14ac:dyDescent="0.25">
      <c r="A1046" s="1" t="s">
        <v>2431</v>
      </c>
      <c r="B1046" s="1">
        <v>-4.5629624026789903</v>
      </c>
      <c r="C1046" s="1">
        <v>2.0250277789945399E-5</v>
      </c>
      <c r="D1046" s="1">
        <v>99</v>
      </c>
      <c r="E1046" s="1" t="s">
        <v>2432</v>
      </c>
    </row>
    <row r="1047" spans="1:5" x14ac:dyDescent="0.25">
      <c r="A1047" s="1" t="s">
        <v>2433</v>
      </c>
      <c r="B1047" s="1">
        <v>-4.5810401544995596</v>
      </c>
      <c r="C1047" s="1">
        <v>1.47077223806361E-7</v>
      </c>
      <c r="D1047" s="1">
        <v>370</v>
      </c>
      <c r="E1047" s="1" t="s">
        <v>2434</v>
      </c>
    </row>
    <row r="1048" spans="1:5" x14ac:dyDescent="0.25">
      <c r="A1048" s="1" t="s">
        <v>2435</v>
      </c>
      <c r="B1048" s="1">
        <v>-4.5948248880293701</v>
      </c>
      <c r="C1048" s="1">
        <v>7.1900380540741399E-6</v>
      </c>
      <c r="D1048" s="1" t="s">
        <v>521</v>
      </c>
      <c r="E1048" s="1" t="s">
        <v>1683</v>
      </c>
    </row>
    <row r="1049" spans="1:5" x14ac:dyDescent="0.25">
      <c r="A1049" s="1" t="s">
        <v>2436</v>
      </c>
      <c r="B1049" s="1">
        <v>-4.6023844143002197</v>
      </c>
      <c r="C1049" s="1">
        <v>2.2355481125680598E-9</v>
      </c>
      <c r="D1049" s="1">
        <v>59</v>
      </c>
      <c r="E1049" s="1">
        <v>1199</v>
      </c>
    </row>
    <row r="1050" spans="1:5" x14ac:dyDescent="0.25">
      <c r="A1050" s="1" t="s">
        <v>2437</v>
      </c>
      <c r="B1050" s="1">
        <v>-4.6024410865962802</v>
      </c>
      <c r="C1050" s="1">
        <v>1.8223523116575201E-4</v>
      </c>
      <c r="D1050" s="1" t="s">
        <v>106</v>
      </c>
      <c r="E1050" s="1" t="s">
        <v>2438</v>
      </c>
    </row>
    <row r="1051" spans="1:5" x14ac:dyDescent="0.25">
      <c r="A1051" s="1" t="s">
        <v>2439</v>
      </c>
      <c r="B1051" s="1">
        <v>-4.6079401165006004</v>
      </c>
      <c r="C1051" s="1">
        <v>2.4915484714081001E-5</v>
      </c>
      <c r="D1051" s="1">
        <v>4</v>
      </c>
      <c r="E1051" s="1" t="s">
        <v>2308</v>
      </c>
    </row>
    <row r="1052" spans="1:5" x14ac:dyDescent="0.25">
      <c r="A1052" s="1" t="s">
        <v>2440</v>
      </c>
      <c r="B1052" s="1">
        <v>-4.6103629864713298</v>
      </c>
      <c r="C1052" s="1">
        <v>1.10755372782661E-7</v>
      </c>
      <c r="D1052" s="1" t="s">
        <v>109</v>
      </c>
      <c r="E1052" s="1" t="s">
        <v>2441</v>
      </c>
    </row>
    <row r="1053" spans="1:5" x14ac:dyDescent="0.25">
      <c r="A1053" s="1" t="s">
        <v>2442</v>
      </c>
      <c r="B1053" s="1">
        <v>-4.62718230394694</v>
      </c>
      <c r="C1053" s="1">
        <v>2.09005147084393E-7</v>
      </c>
      <c r="D1053" s="1" t="s">
        <v>2443</v>
      </c>
      <c r="E1053" s="1" t="s">
        <v>2444</v>
      </c>
    </row>
    <row r="1054" spans="1:5" x14ac:dyDescent="0.25">
      <c r="A1054" s="1" t="s">
        <v>2445</v>
      </c>
      <c r="B1054" s="1">
        <v>-4.6299255506673003</v>
      </c>
      <c r="C1054" s="1">
        <v>9.4501968355783806E-6</v>
      </c>
      <c r="D1054" s="1" t="s">
        <v>2446</v>
      </c>
      <c r="E1054" s="1" t="s">
        <v>2447</v>
      </c>
    </row>
    <row r="1055" spans="1:5" x14ac:dyDescent="0.25">
      <c r="A1055" s="1" t="s">
        <v>2448</v>
      </c>
      <c r="B1055" s="1">
        <v>-4.6374501397240797</v>
      </c>
      <c r="C1055" s="1">
        <v>2.2354135851383899E-7</v>
      </c>
      <c r="D1055" s="1" t="s">
        <v>2449</v>
      </c>
      <c r="E1055" s="1" t="s">
        <v>2450</v>
      </c>
    </row>
    <row r="1056" spans="1:5" x14ac:dyDescent="0.25">
      <c r="A1056" s="1" t="s">
        <v>2451</v>
      </c>
      <c r="B1056" s="1">
        <v>-4.6530335214316096</v>
      </c>
      <c r="C1056" s="1">
        <v>3.3760850842319801E-6</v>
      </c>
      <c r="D1056" s="1" t="s">
        <v>2452</v>
      </c>
      <c r="E1056" s="1">
        <v>13062</v>
      </c>
    </row>
    <row r="1057" spans="1:5" x14ac:dyDescent="0.25">
      <c r="A1057" s="1" t="s">
        <v>2453</v>
      </c>
      <c r="B1057" s="1">
        <v>-4.6554588736642204</v>
      </c>
      <c r="C1057" s="1">
        <v>1.8483458453087399E-5</v>
      </c>
      <c r="D1057" s="1" t="s">
        <v>2454</v>
      </c>
      <c r="E1057" s="1">
        <v>60273</v>
      </c>
    </row>
    <row r="1058" spans="1:5" x14ac:dyDescent="0.25">
      <c r="A1058" s="1" t="s">
        <v>2455</v>
      </c>
      <c r="B1058" s="1">
        <v>-4.6986697569173703</v>
      </c>
      <c r="C1058" s="1">
        <v>1.2948964267219001E-4</v>
      </c>
      <c r="D1058" s="1">
        <v>632</v>
      </c>
      <c r="E1058" s="1" t="s">
        <v>2456</v>
      </c>
    </row>
    <row r="1059" spans="1:5" x14ac:dyDescent="0.25">
      <c r="A1059" s="1" t="s">
        <v>2457</v>
      </c>
      <c r="B1059" s="1">
        <v>-4.7400028813486896</v>
      </c>
      <c r="C1059" s="1">
        <v>3.7678674449243599E-6</v>
      </c>
      <c r="D1059" s="1" t="s">
        <v>143</v>
      </c>
      <c r="E1059" s="1">
        <v>1641</v>
      </c>
    </row>
    <row r="1060" spans="1:5" x14ac:dyDescent="0.25">
      <c r="A1060" s="1" t="s">
        <v>2458</v>
      </c>
      <c r="B1060" s="1">
        <v>-4.7416693711487703</v>
      </c>
      <c r="C1060" s="1">
        <v>9.2752469805151196E-3</v>
      </c>
      <c r="D1060" s="1" t="s">
        <v>751</v>
      </c>
      <c r="E1060" s="1" t="s">
        <v>2459</v>
      </c>
    </row>
    <row r="1061" spans="1:5" x14ac:dyDescent="0.25">
      <c r="A1061" s="1" t="s">
        <v>2460</v>
      </c>
      <c r="B1061" s="1">
        <v>-4.7529936988105703</v>
      </c>
      <c r="C1061" s="1">
        <v>8.0462816796226796E-7</v>
      </c>
      <c r="D1061" s="1" t="s">
        <v>285</v>
      </c>
      <c r="E1061" s="1" t="s">
        <v>893</v>
      </c>
    </row>
    <row r="1062" spans="1:5" x14ac:dyDescent="0.25">
      <c r="A1062" s="1" t="s">
        <v>2461</v>
      </c>
      <c r="B1062" s="1">
        <v>-4.7750609402739403</v>
      </c>
      <c r="C1062" s="1">
        <v>3.4994545268696003E-7</v>
      </c>
      <c r="D1062" s="1" t="s">
        <v>425</v>
      </c>
      <c r="E1062" s="1" t="s">
        <v>2462</v>
      </c>
    </row>
    <row r="1063" spans="1:5" x14ac:dyDescent="0.25">
      <c r="A1063" s="1" t="s">
        <v>2463</v>
      </c>
      <c r="B1063" s="1">
        <v>-4.7765635135461499</v>
      </c>
      <c r="C1063" s="1">
        <v>4.7704033467244795E-7</v>
      </c>
      <c r="D1063" s="1" t="s">
        <v>1806</v>
      </c>
      <c r="E1063" s="1">
        <v>969</v>
      </c>
    </row>
    <row r="1064" spans="1:5" x14ac:dyDescent="0.25">
      <c r="A1064" s="1" t="s">
        <v>2464</v>
      </c>
      <c r="B1064" s="1">
        <v>-4.8203230618626103</v>
      </c>
      <c r="C1064" s="1">
        <v>6.5516238306406504E-3</v>
      </c>
      <c r="D1064" s="1">
        <v>17</v>
      </c>
      <c r="E1064" s="1" t="s">
        <v>2465</v>
      </c>
    </row>
    <row r="1065" spans="1:5" x14ac:dyDescent="0.25">
      <c r="A1065" s="1" t="s">
        <v>2466</v>
      </c>
      <c r="B1065" s="1">
        <v>-4.83436561340263</v>
      </c>
      <c r="C1065" s="1">
        <v>4.8912809851175103E-5</v>
      </c>
      <c r="D1065" s="1" t="s">
        <v>2467</v>
      </c>
      <c r="E1065" s="1" t="s">
        <v>2468</v>
      </c>
    </row>
    <row r="1066" spans="1:5" x14ac:dyDescent="0.25">
      <c r="A1066" s="1" t="s">
        <v>2469</v>
      </c>
      <c r="B1066" s="1">
        <v>-4.8408990675316703</v>
      </c>
      <c r="C1066" s="1">
        <v>1.9865080045284598E-6</v>
      </c>
      <c r="D1066" s="1">
        <v>191</v>
      </c>
      <c r="E1066" s="1" t="s">
        <v>2470</v>
      </c>
    </row>
    <row r="1067" spans="1:5" x14ac:dyDescent="0.25">
      <c r="A1067" s="1" t="s">
        <v>2471</v>
      </c>
      <c r="B1067" s="1">
        <v>-4.8455423564361402</v>
      </c>
      <c r="C1067" s="1">
        <v>5.0923876249727404E-9</v>
      </c>
      <c r="D1067" s="1">
        <v>428</v>
      </c>
      <c r="E1067" s="1">
        <v>9785</v>
      </c>
    </row>
    <row r="1068" spans="1:5" x14ac:dyDescent="0.25">
      <c r="A1068" s="1" t="s">
        <v>2472</v>
      </c>
      <c r="B1068" s="1">
        <v>-4.8604153329124804</v>
      </c>
      <c r="C1068" s="1">
        <v>1.2951484778908899E-4</v>
      </c>
      <c r="D1068" s="1" t="s">
        <v>499</v>
      </c>
      <c r="E1068" s="1" t="s">
        <v>2473</v>
      </c>
    </row>
    <row r="1069" spans="1:5" x14ac:dyDescent="0.25">
      <c r="A1069" s="1" t="s">
        <v>2474</v>
      </c>
      <c r="B1069" s="1">
        <v>-4.9009380588605396</v>
      </c>
      <c r="C1069" s="1">
        <v>1.0902308813604901E-8</v>
      </c>
      <c r="D1069" s="1" t="s">
        <v>2475</v>
      </c>
      <c r="E1069" s="1">
        <v>23279</v>
      </c>
    </row>
    <row r="1070" spans="1:5" x14ac:dyDescent="0.25">
      <c r="A1070" s="1" t="s">
        <v>2476</v>
      </c>
      <c r="B1070" s="1">
        <v>-4.9087054900827498</v>
      </c>
      <c r="C1070" s="1">
        <v>7.00312664371645E-7</v>
      </c>
      <c r="D1070" s="1" t="s">
        <v>2477</v>
      </c>
      <c r="E1070" s="1">
        <v>10721</v>
      </c>
    </row>
    <row r="1071" spans="1:5" x14ac:dyDescent="0.25">
      <c r="A1071" s="1" t="s">
        <v>2478</v>
      </c>
      <c r="B1071" s="1">
        <v>-4.9129504445895904</v>
      </c>
      <c r="C1071" s="1">
        <v>8.6380470049480103E-5</v>
      </c>
      <c r="D1071" s="1" t="s">
        <v>2479</v>
      </c>
      <c r="E1071" s="1" t="s">
        <v>2480</v>
      </c>
    </row>
    <row r="1072" spans="1:5" x14ac:dyDescent="0.25">
      <c r="A1072" s="1" t="s">
        <v>2481</v>
      </c>
      <c r="B1072" s="1">
        <v>-4.9294655727997103</v>
      </c>
      <c r="C1072" s="1">
        <v>8.57553853448324E-4</v>
      </c>
      <c r="D1072" s="1" t="s">
        <v>2482</v>
      </c>
      <c r="E1072" s="1">
        <v>118563</v>
      </c>
    </row>
    <row r="1073" spans="1:5" x14ac:dyDescent="0.25">
      <c r="A1073" s="1" t="s">
        <v>2483</v>
      </c>
      <c r="B1073" s="1">
        <v>-4.9533743699362098</v>
      </c>
      <c r="C1073" s="1">
        <v>2.2930227992405199E-7</v>
      </c>
      <c r="D1073" s="1" t="s">
        <v>463</v>
      </c>
      <c r="E1073" s="1" t="s">
        <v>318</v>
      </c>
    </row>
    <row r="1074" spans="1:5" x14ac:dyDescent="0.25">
      <c r="A1074" s="1" t="s">
        <v>2484</v>
      </c>
      <c r="B1074" s="1">
        <v>-4.9630333409438396</v>
      </c>
      <c r="C1074" s="1">
        <v>4.2537445129310298E-8</v>
      </c>
      <c r="D1074" s="1">
        <v>471</v>
      </c>
      <c r="E1074" s="1" t="s">
        <v>2485</v>
      </c>
    </row>
    <row r="1075" spans="1:5" x14ac:dyDescent="0.25">
      <c r="A1075" s="1" t="s">
        <v>2486</v>
      </c>
      <c r="B1075" s="1">
        <v>-5.01458296913792</v>
      </c>
      <c r="C1075" s="1">
        <v>5.6573475164635098E-4</v>
      </c>
      <c r="D1075" s="1">
        <v>21</v>
      </c>
      <c r="E1075" s="1" t="s">
        <v>2487</v>
      </c>
    </row>
    <row r="1076" spans="1:5" x14ac:dyDescent="0.25">
      <c r="A1076" s="1" t="s">
        <v>2488</v>
      </c>
      <c r="B1076" s="1">
        <v>-5.0221151406781797</v>
      </c>
      <c r="C1076" s="1">
        <v>4.5114595832834899E-8</v>
      </c>
      <c r="D1076" s="1" t="s">
        <v>2489</v>
      </c>
      <c r="E1076" s="1" t="s">
        <v>2490</v>
      </c>
    </row>
    <row r="1077" spans="1:5" x14ac:dyDescent="0.25">
      <c r="A1077" s="1" t="s">
        <v>2491</v>
      </c>
      <c r="B1077" s="1">
        <v>-5.0239972391463699</v>
      </c>
      <c r="C1077" s="1">
        <v>1.5722172428507199E-6</v>
      </c>
      <c r="D1077" s="1">
        <v>34</v>
      </c>
      <c r="E1077" s="1" t="s">
        <v>2078</v>
      </c>
    </row>
    <row r="1078" spans="1:5" x14ac:dyDescent="0.25">
      <c r="A1078" s="1" t="s">
        <v>2495</v>
      </c>
      <c r="B1078" s="1">
        <v>-5.0263959581429196</v>
      </c>
      <c r="C1078" s="1">
        <v>6.9651550523008204E-7</v>
      </c>
      <c r="D1078" s="1" t="s">
        <v>2496</v>
      </c>
      <c r="E1078" s="1">
        <v>472</v>
      </c>
    </row>
    <row r="1079" spans="1:5" x14ac:dyDescent="0.25">
      <c r="A1079" s="1" t="s">
        <v>2497</v>
      </c>
      <c r="B1079" s="1">
        <v>-5.0366473187921397</v>
      </c>
      <c r="C1079" s="1">
        <v>2.84810788752405E-5</v>
      </c>
      <c r="D1079" s="1" t="s">
        <v>650</v>
      </c>
      <c r="E1079" s="1">
        <v>206</v>
      </c>
    </row>
    <row r="1080" spans="1:5" x14ac:dyDescent="0.25">
      <c r="A1080" s="1" t="s">
        <v>2498</v>
      </c>
      <c r="B1080" s="1">
        <v>-5.0390511078449203</v>
      </c>
      <c r="C1080" s="1">
        <v>1.4557369077901601E-7</v>
      </c>
      <c r="D1080" s="1" t="s">
        <v>8</v>
      </c>
      <c r="E1080" s="1" t="s">
        <v>2499</v>
      </c>
    </row>
    <row r="1081" spans="1:5" x14ac:dyDescent="0.25">
      <c r="A1081" s="1" t="s">
        <v>2500</v>
      </c>
      <c r="B1081" s="1">
        <v>-5.0550919839629804</v>
      </c>
      <c r="C1081" s="1">
        <v>4.2537614012298697E-5</v>
      </c>
      <c r="D1081" s="1" t="s">
        <v>408</v>
      </c>
      <c r="E1081" s="1" t="s">
        <v>2501</v>
      </c>
    </row>
    <row r="1082" spans="1:5" x14ac:dyDescent="0.25">
      <c r="A1082" s="1" t="s">
        <v>2502</v>
      </c>
      <c r="B1082" s="1">
        <v>-5.0657471224610102</v>
      </c>
      <c r="C1082" s="1">
        <v>1.50517624464271E-6</v>
      </c>
      <c r="D1082" s="1" t="s">
        <v>2503</v>
      </c>
      <c r="E1082" s="1" t="s">
        <v>2504</v>
      </c>
    </row>
    <row r="1083" spans="1:5" x14ac:dyDescent="0.25">
      <c r="A1083" s="1" t="s">
        <v>2505</v>
      </c>
      <c r="B1083" s="1">
        <v>-5.0679432146585297</v>
      </c>
      <c r="C1083" s="1">
        <v>1.40053031353087E-3</v>
      </c>
      <c r="D1083" s="1">
        <v>69</v>
      </c>
      <c r="E1083" s="1" t="s">
        <v>2506</v>
      </c>
    </row>
    <row r="1084" spans="1:5" x14ac:dyDescent="0.25">
      <c r="A1084" s="1" t="s">
        <v>2507</v>
      </c>
      <c r="B1084" s="1">
        <v>-5.0752808842468902</v>
      </c>
      <c r="C1084" s="1">
        <v>3.6583341431424998E-6</v>
      </c>
      <c r="D1084" s="1" t="s">
        <v>2508</v>
      </c>
      <c r="E1084" s="1" t="s">
        <v>2509</v>
      </c>
    </row>
    <row r="1085" spans="1:5" x14ac:dyDescent="0.25">
      <c r="A1085" s="1" t="s">
        <v>2510</v>
      </c>
      <c r="B1085" s="1">
        <v>-5.08013735407848</v>
      </c>
      <c r="C1085" s="1">
        <v>1.7917793513480799E-5</v>
      </c>
      <c r="D1085" s="1" t="s">
        <v>2511</v>
      </c>
      <c r="E1085" s="1" t="s">
        <v>2512</v>
      </c>
    </row>
    <row r="1086" spans="1:5" x14ac:dyDescent="0.25">
      <c r="A1086" s="1" t="s">
        <v>2513</v>
      </c>
      <c r="B1086" s="1">
        <v>-5.0941348448739099</v>
      </c>
      <c r="C1086" s="1">
        <v>1.31085435892354E-6</v>
      </c>
      <c r="D1086" s="1" t="s">
        <v>41</v>
      </c>
      <c r="E1086" s="1">
        <v>2129</v>
      </c>
    </row>
    <row r="1087" spans="1:5" x14ac:dyDescent="0.25">
      <c r="A1087" s="1" t="s">
        <v>2514</v>
      </c>
      <c r="B1087" s="1">
        <v>-5.1104376686255897</v>
      </c>
      <c r="C1087" s="1">
        <v>5.7747542600379701E-8</v>
      </c>
      <c r="D1087" s="1" t="s">
        <v>2515</v>
      </c>
      <c r="E1087" s="1" t="s">
        <v>2516</v>
      </c>
    </row>
    <row r="1088" spans="1:5" x14ac:dyDescent="0.25">
      <c r="A1088" s="1" t="s">
        <v>2517</v>
      </c>
      <c r="B1088" s="1">
        <v>-5.1108664387030602</v>
      </c>
      <c r="C1088" s="1">
        <v>1.28161539416889E-6</v>
      </c>
      <c r="D1088" s="1" t="s">
        <v>2518</v>
      </c>
      <c r="E1088" s="1" t="s">
        <v>2519</v>
      </c>
    </row>
    <row r="1089" spans="1:5" x14ac:dyDescent="0.25">
      <c r="A1089" s="1" t="s">
        <v>2520</v>
      </c>
      <c r="B1089" s="1">
        <v>-5.1181049039322</v>
      </c>
      <c r="C1089" s="1">
        <v>3.7787440599929997E-5</v>
      </c>
      <c r="D1089" s="1" t="s">
        <v>1164</v>
      </c>
      <c r="E1089" s="1">
        <v>9695</v>
      </c>
    </row>
    <row r="1090" spans="1:5" x14ac:dyDescent="0.25">
      <c r="A1090" s="1" t="s">
        <v>2521</v>
      </c>
      <c r="B1090" s="1">
        <v>-5.1335168894279697</v>
      </c>
      <c r="C1090" s="1">
        <v>3.36463435735231E-4</v>
      </c>
      <c r="D1090" s="1" t="s">
        <v>875</v>
      </c>
      <c r="E1090" s="1" t="s">
        <v>2522</v>
      </c>
    </row>
    <row r="1091" spans="1:5" x14ac:dyDescent="0.25">
      <c r="A1091" s="1" t="s">
        <v>2523</v>
      </c>
      <c r="B1091" s="1">
        <v>-5.1443356329243404</v>
      </c>
      <c r="C1091" s="1">
        <v>2.4766128996181899E-7</v>
      </c>
      <c r="D1091" s="1">
        <v>1771</v>
      </c>
      <c r="E1091" s="1" t="s">
        <v>2524</v>
      </c>
    </row>
    <row r="1092" spans="1:5" x14ac:dyDescent="0.25">
      <c r="A1092" s="1" t="s">
        <v>2525</v>
      </c>
      <c r="B1092" s="1">
        <v>-5.1568644043315297</v>
      </c>
      <c r="C1092" s="1">
        <v>1.5722172428507199E-6</v>
      </c>
      <c r="D1092" s="1">
        <v>860</v>
      </c>
      <c r="E1092" s="1" t="s">
        <v>2526</v>
      </c>
    </row>
    <row r="1093" spans="1:5" x14ac:dyDescent="0.25">
      <c r="A1093" s="1" t="s">
        <v>2527</v>
      </c>
      <c r="B1093" s="1">
        <v>-5.1903194550703597</v>
      </c>
      <c r="C1093" s="1">
        <v>1.1862757046789801E-4</v>
      </c>
      <c r="D1093" s="1" t="s">
        <v>371</v>
      </c>
      <c r="E1093" s="1" t="s">
        <v>201</v>
      </c>
    </row>
    <row r="1094" spans="1:5" x14ac:dyDescent="0.25">
      <c r="A1094" s="1" t="s">
        <v>2528</v>
      </c>
      <c r="B1094" s="1">
        <v>-5.2028252691126102</v>
      </c>
      <c r="C1094" s="1">
        <v>4.7907227829133196E-6</v>
      </c>
      <c r="D1094" s="1" t="s">
        <v>599</v>
      </c>
      <c r="E1094" s="1" t="s">
        <v>2529</v>
      </c>
    </row>
    <row r="1095" spans="1:5" x14ac:dyDescent="0.25">
      <c r="A1095" s="1" t="s">
        <v>2530</v>
      </c>
      <c r="B1095" s="1">
        <v>-5.23678088207794</v>
      </c>
      <c r="C1095" s="1">
        <v>3.6695245605377401E-6</v>
      </c>
      <c r="D1095" s="1" t="s">
        <v>274</v>
      </c>
      <c r="E1095" s="1" t="s">
        <v>2308</v>
      </c>
    </row>
    <row r="1096" spans="1:5" x14ac:dyDescent="0.25">
      <c r="A1096" s="1" t="s">
        <v>2531</v>
      </c>
      <c r="B1096" s="1">
        <v>-5.2374900034280598</v>
      </c>
      <c r="C1096" s="1">
        <v>5.7953757197453603E-6</v>
      </c>
      <c r="D1096" s="1" t="s">
        <v>2532</v>
      </c>
      <c r="E1096" s="1" t="s">
        <v>2533</v>
      </c>
    </row>
    <row r="1097" spans="1:5" x14ac:dyDescent="0.25">
      <c r="A1097" s="1" t="s">
        <v>2534</v>
      </c>
      <c r="B1097" s="1">
        <v>-5.2426136629878703</v>
      </c>
      <c r="C1097" s="1">
        <v>5.9550208698589002E-7</v>
      </c>
      <c r="D1097" s="1" t="s">
        <v>2535</v>
      </c>
      <c r="E1097" s="1" t="s">
        <v>2536</v>
      </c>
    </row>
    <row r="1098" spans="1:5" x14ac:dyDescent="0.25">
      <c r="A1098" s="1" t="s">
        <v>2537</v>
      </c>
      <c r="B1098" s="1">
        <v>-5.2947912764209502</v>
      </c>
      <c r="C1098" s="1">
        <v>1.9673375111177901E-5</v>
      </c>
      <c r="D1098" s="1" t="s">
        <v>2538</v>
      </c>
      <c r="E1098" s="1">
        <v>11435</v>
      </c>
    </row>
    <row r="1099" spans="1:5" x14ac:dyDescent="0.25">
      <c r="A1099" s="1" t="s">
        <v>2539</v>
      </c>
      <c r="B1099" s="1">
        <v>-5.2949709424442899</v>
      </c>
      <c r="C1099" s="1">
        <v>2.6029301678575101E-7</v>
      </c>
      <c r="D1099" s="1" t="s">
        <v>2540</v>
      </c>
      <c r="E1099" s="1" t="s">
        <v>2541</v>
      </c>
    </row>
    <row r="1100" spans="1:5" x14ac:dyDescent="0.25">
      <c r="A1100" s="1" t="s">
        <v>2542</v>
      </c>
      <c r="B1100" s="1">
        <v>-5.30953474433539</v>
      </c>
      <c r="C1100" s="1">
        <v>2.0250277789945399E-5</v>
      </c>
      <c r="D1100" s="1" t="s">
        <v>457</v>
      </c>
      <c r="E1100" s="1" t="s">
        <v>2543</v>
      </c>
    </row>
    <row r="1101" spans="1:5" x14ac:dyDescent="0.25">
      <c r="A1101" s="1" t="s">
        <v>2544</v>
      </c>
      <c r="B1101" s="1">
        <v>-5.31800668720948</v>
      </c>
      <c r="C1101" s="1">
        <v>5.3801811735011095E-7</v>
      </c>
      <c r="D1101" s="1" t="s">
        <v>1077</v>
      </c>
      <c r="E1101" s="1" t="s">
        <v>2545</v>
      </c>
    </row>
    <row r="1102" spans="1:5" x14ac:dyDescent="0.25">
      <c r="A1102" s="1" t="s">
        <v>2546</v>
      </c>
      <c r="B1102" s="1">
        <v>-5.3342727249607096</v>
      </c>
      <c r="C1102" s="1">
        <v>2.1178221613161598E-6</v>
      </c>
      <c r="D1102" s="1" t="s">
        <v>2547</v>
      </c>
      <c r="E1102" s="1" t="s">
        <v>2548</v>
      </c>
    </row>
    <row r="1103" spans="1:5" x14ac:dyDescent="0.25">
      <c r="A1103" s="1" t="s">
        <v>2549</v>
      </c>
      <c r="B1103" s="1">
        <v>-5.3850630900873897</v>
      </c>
      <c r="C1103" s="1">
        <v>2.7078542468756599E-6</v>
      </c>
      <c r="D1103" s="1" t="s">
        <v>2550</v>
      </c>
      <c r="E1103" s="1">
        <v>899</v>
      </c>
    </row>
    <row r="1104" spans="1:5" x14ac:dyDescent="0.25">
      <c r="A1104" s="1" t="s">
        <v>2551</v>
      </c>
      <c r="B1104" s="1">
        <v>-5.4214188365038298</v>
      </c>
      <c r="C1104" s="1">
        <v>2.55473851276821E-5</v>
      </c>
      <c r="D1104" s="1" t="s">
        <v>499</v>
      </c>
      <c r="E1104" s="1">
        <v>364</v>
      </c>
    </row>
    <row r="1105" spans="1:5" x14ac:dyDescent="0.25">
      <c r="A1105" s="1" t="s">
        <v>2554</v>
      </c>
      <c r="B1105" s="1">
        <v>-5.51733878650038</v>
      </c>
      <c r="C1105" s="1">
        <v>1.8573607074422101E-5</v>
      </c>
      <c r="D1105" s="1" t="s">
        <v>2555</v>
      </c>
      <c r="E1105" s="1">
        <v>2154</v>
      </c>
    </row>
    <row r="1106" spans="1:5" x14ac:dyDescent="0.25">
      <c r="A1106" s="1" t="s">
        <v>2556</v>
      </c>
      <c r="B1106" s="1">
        <v>-5.5232460369723499</v>
      </c>
      <c r="C1106" s="1">
        <v>2.9866659866463902E-8</v>
      </c>
      <c r="D1106" s="1" t="s">
        <v>94</v>
      </c>
      <c r="E1106" s="1" t="s">
        <v>2557</v>
      </c>
    </row>
    <row r="1107" spans="1:5" x14ac:dyDescent="0.25">
      <c r="A1107" s="1" t="s">
        <v>2558</v>
      </c>
      <c r="B1107" s="1">
        <v>-5.55101466360518</v>
      </c>
      <c r="C1107" s="1">
        <v>4.9284733322972395E-7</v>
      </c>
      <c r="D1107" s="1">
        <v>1349</v>
      </c>
      <c r="E1107" s="1" t="s">
        <v>2559</v>
      </c>
    </row>
    <row r="1108" spans="1:5" x14ac:dyDescent="0.25">
      <c r="A1108" s="1" t="s">
        <v>2560</v>
      </c>
      <c r="B1108" s="1">
        <v>-5.5684488764068396</v>
      </c>
      <c r="C1108" s="1">
        <v>8.1363569397106802E-9</v>
      </c>
      <c r="D1108" s="1" t="s">
        <v>2028</v>
      </c>
      <c r="E1108" s="1" t="s">
        <v>2561</v>
      </c>
    </row>
    <row r="1109" spans="1:5" x14ac:dyDescent="0.25">
      <c r="A1109" s="1" t="s">
        <v>2562</v>
      </c>
      <c r="B1109" s="1">
        <v>-5.5925659063737703</v>
      </c>
      <c r="C1109" s="1">
        <v>2.8380391026444801E-5</v>
      </c>
      <c r="D1109" s="1" t="s">
        <v>2115</v>
      </c>
      <c r="E1109" s="1" t="s">
        <v>2563</v>
      </c>
    </row>
    <row r="1110" spans="1:5" x14ac:dyDescent="0.25">
      <c r="A1110" s="1" t="s">
        <v>2564</v>
      </c>
      <c r="B1110" s="1">
        <v>-5.6293555566448097</v>
      </c>
      <c r="C1110" s="1">
        <v>8.3130515020721404E-7</v>
      </c>
      <c r="D1110" s="1" t="s">
        <v>817</v>
      </c>
      <c r="E1110" s="1" t="s">
        <v>2565</v>
      </c>
    </row>
    <row r="1111" spans="1:5" x14ac:dyDescent="0.25">
      <c r="A1111" s="1" t="s">
        <v>2566</v>
      </c>
      <c r="B1111" s="1">
        <v>-5.6636657946604396</v>
      </c>
      <c r="C1111" s="1">
        <v>1.75443847219328E-3</v>
      </c>
      <c r="D1111" s="1" t="s">
        <v>1067</v>
      </c>
      <c r="E1111" s="1" t="s">
        <v>2567</v>
      </c>
    </row>
    <row r="1112" spans="1:5" x14ac:dyDescent="0.25">
      <c r="A1112" s="1" t="s">
        <v>2568</v>
      </c>
      <c r="B1112" s="1">
        <v>-5.6705094310279902</v>
      </c>
      <c r="C1112" s="1">
        <v>2.0584063438997899E-6</v>
      </c>
      <c r="D1112" s="1" t="s">
        <v>692</v>
      </c>
      <c r="E1112" s="1" t="s">
        <v>1455</v>
      </c>
    </row>
    <row r="1113" spans="1:5" x14ac:dyDescent="0.25">
      <c r="A1113" s="1" t="s">
        <v>2569</v>
      </c>
      <c r="B1113" s="1">
        <v>-5.6855343727796104</v>
      </c>
      <c r="C1113" s="1">
        <v>3.4485649276701702E-6</v>
      </c>
      <c r="D1113" s="1" t="s">
        <v>880</v>
      </c>
      <c r="E1113" s="1" t="s">
        <v>2570</v>
      </c>
    </row>
    <row r="1114" spans="1:5" x14ac:dyDescent="0.25">
      <c r="A1114" s="1" t="s">
        <v>2571</v>
      </c>
      <c r="B1114" s="1">
        <v>-5.7329071111515502</v>
      </c>
      <c r="C1114" s="1">
        <v>1.4957725165886399E-5</v>
      </c>
      <c r="D1114" s="1" t="s">
        <v>498</v>
      </c>
      <c r="E1114" s="1" t="s">
        <v>2572</v>
      </c>
    </row>
    <row r="1115" spans="1:5" x14ac:dyDescent="0.25">
      <c r="A1115" s="1" t="s">
        <v>2573</v>
      </c>
      <c r="B1115" s="1">
        <v>-5.7836881272281797</v>
      </c>
      <c r="C1115" s="1">
        <v>1.4223601605712901E-6</v>
      </c>
      <c r="D1115" s="1" t="s">
        <v>2574</v>
      </c>
      <c r="E1115" s="1" t="s">
        <v>2575</v>
      </c>
    </row>
    <row r="1116" spans="1:5" x14ac:dyDescent="0.25">
      <c r="A1116" s="1" t="s">
        <v>2576</v>
      </c>
      <c r="B1116" s="1">
        <v>-5.7846304903915797</v>
      </c>
      <c r="C1116" s="1">
        <v>1.15303855826E-3</v>
      </c>
      <c r="D1116" s="1" t="s">
        <v>650</v>
      </c>
      <c r="E1116" s="1" t="s">
        <v>102</v>
      </c>
    </row>
    <row r="1117" spans="1:5" x14ac:dyDescent="0.25">
      <c r="A1117" s="1" t="s">
        <v>2577</v>
      </c>
      <c r="B1117" s="1">
        <v>-5.8137432531284503</v>
      </c>
      <c r="C1117" s="1">
        <v>7.5568972873470895E-9</v>
      </c>
      <c r="D1117" s="1" t="s">
        <v>352</v>
      </c>
      <c r="E1117" s="1" t="s">
        <v>2578</v>
      </c>
    </row>
    <row r="1118" spans="1:5" x14ac:dyDescent="0.25">
      <c r="A1118" s="1" t="s">
        <v>2579</v>
      </c>
      <c r="B1118" s="1">
        <v>-5.82949555876991</v>
      </c>
      <c r="C1118" s="1">
        <v>2.9313508508928899E-9</v>
      </c>
      <c r="D1118" s="1" t="s">
        <v>2580</v>
      </c>
      <c r="E1118" s="1" t="s">
        <v>2581</v>
      </c>
    </row>
    <row r="1119" spans="1:5" x14ac:dyDescent="0.25">
      <c r="A1119" s="1" t="s">
        <v>2582</v>
      </c>
      <c r="B1119" s="1">
        <v>-5.8315524385581403</v>
      </c>
      <c r="C1119" s="1">
        <v>6.7210826629073702E-3</v>
      </c>
      <c r="D1119" s="1" t="s">
        <v>254</v>
      </c>
      <c r="E1119" s="1" t="s">
        <v>1125</v>
      </c>
    </row>
    <row r="1120" spans="1:5" x14ac:dyDescent="0.25">
      <c r="A1120" s="1" t="s">
        <v>2583</v>
      </c>
      <c r="B1120" s="1">
        <v>-5.8598997258251497</v>
      </c>
      <c r="C1120" s="1">
        <v>2.14183400445962E-7</v>
      </c>
      <c r="D1120" s="1" t="s">
        <v>2307</v>
      </c>
      <c r="E1120" s="1" t="s">
        <v>2584</v>
      </c>
    </row>
    <row r="1121" spans="1:5" x14ac:dyDescent="0.25">
      <c r="A1121" s="1" t="s">
        <v>2585</v>
      </c>
      <c r="B1121" s="1">
        <v>-5.8679394568713796</v>
      </c>
      <c r="C1121" s="1">
        <v>5.6395703836706197E-6</v>
      </c>
      <c r="D1121" s="1" t="s">
        <v>274</v>
      </c>
      <c r="E1121" s="1" t="s">
        <v>2586</v>
      </c>
    </row>
    <row r="1122" spans="1:5" x14ac:dyDescent="0.25">
      <c r="A1122" s="1" t="s">
        <v>2587</v>
      </c>
      <c r="B1122" s="1">
        <v>-5.8714082795693798</v>
      </c>
      <c r="C1122" s="1">
        <v>1.24224826629941E-6</v>
      </c>
      <c r="D1122" s="1" t="s">
        <v>743</v>
      </c>
      <c r="E1122" s="1" t="s">
        <v>2588</v>
      </c>
    </row>
    <row r="1123" spans="1:5" x14ac:dyDescent="0.25">
      <c r="A1123" s="1" t="s">
        <v>2589</v>
      </c>
      <c r="B1123" s="1">
        <v>-5.8867255964265697</v>
      </c>
      <c r="C1123" s="1">
        <v>7.4123441620888996E-4</v>
      </c>
      <c r="D1123" s="1">
        <v>51</v>
      </c>
      <c r="E1123" s="1">
        <v>2830</v>
      </c>
    </row>
    <row r="1124" spans="1:5" x14ac:dyDescent="0.25">
      <c r="A1124" s="1" t="s">
        <v>2590</v>
      </c>
      <c r="B1124" s="1">
        <v>-5.91754188461627</v>
      </c>
      <c r="C1124" s="1">
        <v>2.3135389641226701E-4</v>
      </c>
      <c r="D1124" s="1" t="s">
        <v>494</v>
      </c>
      <c r="E1124" s="1">
        <v>1492</v>
      </c>
    </row>
    <row r="1125" spans="1:5" x14ac:dyDescent="0.25">
      <c r="A1125" s="1" t="s">
        <v>2591</v>
      </c>
      <c r="B1125" s="1">
        <v>-6.0030066514157197</v>
      </c>
      <c r="C1125" s="1">
        <v>4.8711268648826799E-5</v>
      </c>
      <c r="D1125" s="1" t="s">
        <v>2592</v>
      </c>
      <c r="E1125" s="1">
        <v>4841</v>
      </c>
    </row>
    <row r="1126" spans="1:5" x14ac:dyDescent="0.25">
      <c r="A1126" s="1" t="s">
        <v>2593</v>
      </c>
      <c r="B1126" s="1">
        <v>-6.04787633170793</v>
      </c>
      <c r="C1126" s="1">
        <v>7.5568972873470895E-9</v>
      </c>
      <c r="D1126" s="1" t="s">
        <v>1164</v>
      </c>
      <c r="E1126" s="1" t="s">
        <v>2594</v>
      </c>
    </row>
    <row r="1127" spans="1:5" x14ac:dyDescent="0.25">
      <c r="A1127" s="1" t="s">
        <v>2595</v>
      </c>
      <c r="B1127" s="1">
        <v>-6.0557090253955002</v>
      </c>
      <c r="C1127" s="1">
        <v>7.5568972873470895E-9</v>
      </c>
      <c r="D1127" s="1" t="s">
        <v>163</v>
      </c>
      <c r="E1127" s="1" t="s">
        <v>2596</v>
      </c>
    </row>
    <row r="1128" spans="1:5" x14ac:dyDescent="0.25">
      <c r="A1128" s="1" t="s">
        <v>2597</v>
      </c>
      <c r="B1128" s="1">
        <v>-6.0628344075500102</v>
      </c>
      <c r="C1128" s="1">
        <v>1.54154010311362E-4</v>
      </c>
      <c r="D1128" s="1" t="s">
        <v>1940</v>
      </c>
      <c r="E1128" s="1" t="s">
        <v>2598</v>
      </c>
    </row>
    <row r="1129" spans="1:5" x14ac:dyDescent="0.25">
      <c r="A1129" s="1" t="s">
        <v>2599</v>
      </c>
      <c r="B1129" s="1">
        <v>-6.0748354517330503</v>
      </c>
      <c r="C1129" s="1">
        <v>1.6733933671042599E-6</v>
      </c>
      <c r="D1129" s="1" t="s">
        <v>274</v>
      </c>
      <c r="E1129" s="1" t="s">
        <v>2600</v>
      </c>
    </row>
    <row r="1130" spans="1:5" x14ac:dyDescent="0.25">
      <c r="A1130" s="1" t="s">
        <v>2601</v>
      </c>
      <c r="B1130" s="1">
        <v>-6.0955205632013998</v>
      </c>
      <c r="C1130" s="1">
        <v>1.30829084533723E-6</v>
      </c>
      <c r="D1130" s="1" t="s">
        <v>365</v>
      </c>
      <c r="E1130" s="1" t="s">
        <v>2602</v>
      </c>
    </row>
    <row r="1131" spans="1:5" x14ac:dyDescent="0.25">
      <c r="A1131" s="1" t="s">
        <v>2603</v>
      </c>
      <c r="B1131" s="1">
        <v>-6.1002515304035496</v>
      </c>
      <c r="C1131" s="1">
        <v>2.02986746001525E-8</v>
      </c>
      <c r="D1131" s="1" t="s">
        <v>920</v>
      </c>
      <c r="E1131" s="1" t="s">
        <v>2604</v>
      </c>
    </row>
    <row r="1132" spans="1:5" x14ac:dyDescent="0.25">
      <c r="A1132" s="1" t="s">
        <v>2605</v>
      </c>
      <c r="B1132" s="1">
        <v>-6.1035393319871902</v>
      </c>
      <c r="C1132" s="1">
        <v>2.3794349785737001E-9</v>
      </c>
      <c r="D1132" s="1">
        <v>144</v>
      </c>
      <c r="E1132" s="1" t="s">
        <v>2606</v>
      </c>
    </row>
    <row r="1133" spans="1:5" x14ac:dyDescent="0.25">
      <c r="A1133" s="1" t="s">
        <v>2607</v>
      </c>
      <c r="B1133" s="1">
        <v>-6.1266174228214902</v>
      </c>
      <c r="C1133" s="1">
        <v>6.7637463988215801E-3</v>
      </c>
      <c r="D1133" s="1" t="s">
        <v>521</v>
      </c>
      <c r="E1133" s="1">
        <v>428</v>
      </c>
    </row>
    <row r="1134" spans="1:5" x14ac:dyDescent="0.25">
      <c r="A1134" s="1" t="s">
        <v>2608</v>
      </c>
      <c r="B1134" s="1">
        <v>-6.1565107892115796</v>
      </c>
      <c r="C1134" s="1">
        <v>2.11217721187109E-5</v>
      </c>
      <c r="D1134" s="1">
        <v>6</v>
      </c>
      <c r="E1134" s="1">
        <v>506</v>
      </c>
    </row>
    <row r="1135" spans="1:5" x14ac:dyDescent="0.25">
      <c r="A1135" s="1" t="s">
        <v>2609</v>
      </c>
      <c r="B1135" s="1">
        <v>-6.1941888724363698</v>
      </c>
      <c r="C1135" s="1">
        <v>3.4485649276701702E-6</v>
      </c>
      <c r="D1135" s="1" t="s">
        <v>260</v>
      </c>
      <c r="E1135" s="1" t="s">
        <v>2396</v>
      </c>
    </row>
    <row r="1136" spans="1:5" x14ac:dyDescent="0.25">
      <c r="A1136" s="1" t="s">
        <v>2610</v>
      </c>
      <c r="B1136" s="1">
        <v>-6.1958483222993497</v>
      </c>
      <c r="C1136" s="1">
        <v>7.5858423670316903E-8</v>
      </c>
      <c r="D1136" s="1" t="s">
        <v>457</v>
      </c>
      <c r="E1136" s="1" t="s">
        <v>2611</v>
      </c>
    </row>
    <row r="1137" spans="1:5" x14ac:dyDescent="0.25">
      <c r="A1137" s="1" t="s">
        <v>2612</v>
      </c>
      <c r="B1137" s="1">
        <v>-6.2008338928912696</v>
      </c>
      <c r="C1137" s="1">
        <v>5.8309476030187403E-8</v>
      </c>
      <c r="D1137" s="1" t="s">
        <v>2613</v>
      </c>
      <c r="E1137" s="1" t="s">
        <v>2614</v>
      </c>
    </row>
    <row r="1138" spans="1:5" x14ac:dyDescent="0.25">
      <c r="A1138" s="1" t="s">
        <v>2615</v>
      </c>
      <c r="B1138" s="1">
        <v>-6.2329547212684702</v>
      </c>
      <c r="C1138" s="1">
        <v>1.17790675416276E-6</v>
      </c>
      <c r="D1138" s="1" t="s">
        <v>2616</v>
      </c>
      <c r="E1138" s="1" t="s">
        <v>2617</v>
      </c>
    </row>
    <row r="1139" spans="1:5" x14ac:dyDescent="0.25">
      <c r="A1139" s="1" t="s">
        <v>2618</v>
      </c>
      <c r="B1139" s="1">
        <v>-6.2589490270351797</v>
      </c>
      <c r="C1139" s="1">
        <v>8.5330780438343295E-7</v>
      </c>
      <c r="D1139" s="1" t="s">
        <v>2619</v>
      </c>
      <c r="E1139" s="1" t="s">
        <v>1167</v>
      </c>
    </row>
    <row r="1140" spans="1:5" x14ac:dyDescent="0.25">
      <c r="A1140" s="1" t="s">
        <v>2620</v>
      </c>
      <c r="B1140" s="1">
        <v>-6.2591314316037501</v>
      </c>
      <c r="C1140" s="1">
        <v>5.24719311471877E-9</v>
      </c>
      <c r="D1140" s="1" t="s">
        <v>354</v>
      </c>
      <c r="E1140" s="1" t="s">
        <v>2621</v>
      </c>
    </row>
    <row r="1141" spans="1:5" x14ac:dyDescent="0.25">
      <c r="A1141" s="1" t="s">
        <v>2622</v>
      </c>
      <c r="B1141" s="1">
        <v>-6.2755515973896498</v>
      </c>
      <c r="C1141" s="1">
        <v>8.0065234971052899E-6</v>
      </c>
      <c r="D1141" s="1" t="s">
        <v>2623</v>
      </c>
      <c r="E1141" s="1" t="s">
        <v>2624</v>
      </c>
    </row>
    <row r="1142" spans="1:5" x14ac:dyDescent="0.25">
      <c r="A1142" s="1" t="s">
        <v>2625</v>
      </c>
      <c r="B1142" s="1">
        <v>-6.3687694942960897</v>
      </c>
      <c r="C1142" s="1">
        <v>4.8854866745357799E-8</v>
      </c>
      <c r="D1142" s="1" t="s">
        <v>2473</v>
      </c>
      <c r="E1142" s="1" t="s">
        <v>2626</v>
      </c>
    </row>
    <row r="1143" spans="1:5" x14ac:dyDescent="0.25">
      <c r="A1143" s="1" t="s">
        <v>2627</v>
      </c>
      <c r="B1143" s="1">
        <v>-6.4486849185142701</v>
      </c>
      <c r="C1143" s="1">
        <v>6.8504745473970504E-10</v>
      </c>
      <c r="D1143" s="1" t="s">
        <v>2628</v>
      </c>
      <c r="E1143" s="1" t="s">
        <v>2629</v>
      </c>
    </row>
    <row r="1144" spans="1:5" x14ac:dyDescent="0.25">
      <c r="A1144" s="1" t="s">
        <v>2630</v>
      </c>
      <c r="B1144" s="1">
        <v>-6.4709421042812902</v>
      </c>
      <c r="C1144" s="1">
        <v>1.47081387889464E-7</v>
      </c>
      <c r="D1144" s="1" t="s">
        <v>486</v>
      </c>
      <c r="E1144" s="1" t="s">
        <v>2631</v>
      </c>
    </row>
    <row r="1145" spans="1:5" x14ac:dyDescent="0.25">
      <c r="A1145" s="1" t="s">
        <v>2632</v>
      </c>
      <c r="B1145" s="1">
        <v>-6.5075005076240897</v>
      </c>
      <c r="C1145" s="1">
        <v>3.06165385200378E-6</v>
      </c>
      <c r="D1145" s="1" t="s">
        <v>1102</v>
      </c>
      <c r="E1145" s="1" t="s">
        <v>2633</v>
      </c>
    </row>
    <row r="1146" spans="1:5" x14ac:dyDescent="0.25">
      <c r="A1146" s="1" t="s">
        <v>2634</v>
      </c>
      <c r="B1146" s="1">
        <v>-6.5624806213981097</v>
      </c>
      <c r="C1146" s="1">
        <v>4.15443474155875E-7</v>
      </c>
      <c r="D1146" s="1" t="s">
        <v>2095</v>
      </c>
      <c r="E1146" s="1" t="s">
        <v>2635</v>
      </c>
    </row>
    <row r="1147" spans="1:5" x14ac:dyDescent="0.25">
      <c r="A1147" s="1" t="s">
        <v>2636</v>
      </c>
      <c r="B1147" s="1">
        <v>-6.6225679988074297</v>
      </c>
      <c r="C1147" s="1">
        <v>3.2191820677845099E-6</v>
      </c>
      <c r="D1147" s="1" t="s">
        <v>243</v>
      </c>
      <c r="E1147" s="1" t="s">
        <v>2637</v>
      </c>
    </row>
    <row r="1148" spans="1:5" x14ac:dyDescent="0.25">
      <c r="A1148" s="1" t="s">
        <v>2638</v>
      </c>
      <c r="B1148" s="1">
        <v>-6.6890152254327697</v>
      </c>
      <c r="C1148" s="1">
        <v>3.8301657193234601E-4</v>
      </c>
      <c r="D1148" s="1">
        <v>32</v>
      </c>
      <c r="E1148" s="1" t="s">
        <v>2639</v>
      </c>
    </row>
    <row r="1149" spans="1:5" x14ac:dyDescent="0.25">
      <c r="A1149" s="1" t="s">
        <v>2640</v>
      </c>
      <c r="B1149" s="1">
        <v>-6.6984227552156996</v>
      </c>
      <c r="C1149" s="1">
        <v>1.5097165229929E-6</v>
      </c>
      <c r="D1149" s="1" t="s">
        <v>1148</v>
      </c>
      <c r="E1149" s="1" t="s">
        <v>2641</v>
      </c>
    </row>
    <row r="1150" spans="1:5" x14ac:dyDescent="0.25">
      <c r="A1150" s="1" t="s">
        <v>2642</v>
      </c>
      <c r="B1150" s="1">
        <v>-6.7338635443782202</v>
      </c>
      <c r="C1150" s="1">
        <v>1.0945083260376099E-6</v>
      </c>
      <c r="D1150" s="1" t="s">
        <v>2623</v>
      </c>
      <c r="E1150" s="1" t="s">
        <v>2643</v>
      </c>
    </row>
    <row r="1151" spans="1:5" x14ac:dyDescent="0.25">
      <c r="A1151" s="1" t="s">
        <v>2644</v>
      </c>
      <c r="B1151" s="1">
        <v>-6.7524629319160097</v>
      </c>
      <c r="C1151" s="1">
        <v>3.4160382732402499E-7</v>
      </c>
      <c r="D1151" s="1">
        <v>41</v>
      </c>
      <c r="E1151" s="1" t="s">
        <v>2645</v>
      </c>
    </row>
    <row r="1152" spans="1:5" x14ac:dyDescent="0.25">
      <c r="A1152" s="1" t="s">
        <v>2646</v>
      </c>
      <c r="B1152" s="1">
        <v>-6.7564095258071699</v>
      </c>
      <c r="C1152" s="1">
        <v>2.20589179023242E-8</v>
      </c>
      <c r="D1152" s="1" t="s">
        <v>2647</v>
      </c>
      <c r="E1152" s="1">
        <v>38541</v>
      </c>
    </row>
    <row r="1153" spans="1:5" x14ac:dyDescent="0.25">
      <c r="A1153" s="1" t="s">
        <v>2648</v>
      </c>
      <c r="B1153" s="1">
        <v>-6.8010807065362</v>
      </c>
      <c r="C1153" s="1">
        <v>6.3808399122049098E-3</v>
      </c>
      <c r="D1153" s="1" t="s">
        <v>503</v>
      </c>
      <c r="E1153" s="1">
        <v>621</v>
      </c>
    </row>
    <row r="1154" spans="1:5" x14ac:dyDescent="0.25">
      <c r="A1154" s="1" t="s">
        <v>2651</v>
      </c>
      <c r="B1154" s="1">
        <v>-6.8368130337517696</v>
      </c>
      <c r="C1154" s="1">
        <v>7.7925469446734502E-4</v>
      </c>
      <c r="D1154" s="1">
        <v>1</v>
      </c>
      <c r="E1154" s="1" t="s">
        <v>2652</v>
      </c>
    </row>
    <row r="1155" spans="1:5" x14ac:dyDescent="0.25">
      <c r="A1155" s="1" t="s">
        <v>2653</v>
      </c>
      <c r="B1155" s="1">
        <v>-6.8645168697637198</v>
      </c>
      <c r="C1155" s="1">
        <v>2.4050943481632202E-6</v>
      </c>
      <c r="D1155" s="1" t="s">
        <v>2654</v>
      </c>
      <c r="E1155" s="1" t="s">
        <v>2655</v>
      </c>
    </row>
    <row r="1156" spans="1:5" x14ac:dyDescent="0.25">
      <c r="A1156" s="1" t="s">
        <v>2656</v>
      </c>
      <c r="B1156" s="1">
        <v>-6.9042567983539902</v>
      </c>
      <c r="C1156" s="1">
        <v>3.4276157874322399E-4</v>
      </c>
      <c r="D1156" s="1" t="s">
        <v>880</v>
      </c>
      <c r="E1156" s="1" t="s">
        <v>2657</v>
      </c>
    </row>
    <row r="1157" spans="1:5" x14ac:dyDescent="0.25">
      <c r="A1157" s="1" t="s">
        <v>2658</v>
      </c>
      <c r="B1157" s="1">
        <v>-6.9058651487919303</v>
      </c>
      <c r="C1157" s="1">
        <v>3.9914594426072202E-4</v>
      </c>
      <c r="D1157" s="1">
        <v>10</v>
      </c>
      <c r="E1157" s="1" t="s">
        <v>2659</v>
      </c>
    </row>
    <row r="1158" spans="1:5" x14ac:dyDescent="0.25">
      <c r="A1158" s="1" t="s">
        <v>2660</v>
      </c>
      <c r="B1158" s="1">
        <v>-6.9372111944137496</v>
      </c>
      <c r="C1158" s="1">
        <v>3.1223353099761597E-5</v>
      </c>
      <c r="D1158" s="1" t="s">
        <v>2661</v>
      </c>
      <c r="E1158" s="1" t="s">
        <v>2662</v>
      </c>
    </row>
    <row r="1159" spans="1:5" x14ac:dyDescent="0.25">
      <c r="A1159" s="1" t="s">
        <v>2663</v>
      </c>
      <c r="B1159" s="1">
        <v>-6.9394775001895201</v>
      </c>
      <c r="C1159" s="1">
        <v>8.2283189214928999E-4</v>
      </c>
      <c r="D1159" s="1">
        <v>1</v>
      </c>
      <c r="E1159" s="1" t="s">
        <v>591</v>
      </c>
    </row>
    <row r="1160" spans="1:5" x14ac:dyDescent="0.25">
      <c r="A1160" s="1" t="s">
        <v>2664</v>
      </c>
      <c r="B1160" s="1">
        <v>-6.9624356659622402</v>
      </c>
      <c r="C1160" s="1">
        <v>2.6809259192414798E-4</v>
      </c>
      <c r="D1160" s="1">
        <v>12</v>
      </c>
      <c r="E1160" s="1" t="s">
        <v>2665</v>
      </c>
    </row>
    <row r="1161" spans="1:5" x14ac:dyDescent="0.25">
      <c r="A1161" s="1" t="s">
        <v>2666</v>
      </c>
      <c r="B1161" s="1">
        <v>-6.9631144495305204</v>
      </c>
      <c r="C1161" s="1">
        <v>5.0886937070342697E-3</v>
      </c>
      <c r="D1161" s="1" t="s">
        <v>226</v>
      </c>
      <c r="E1161" s="1">
        <v>103</v>
      </c>
    </row>
    <row r="1162" spans="1:5" x14ac:dyDescent="0.25">
      <c r="A1162" s="1" t="s">
        <v>2667</v>
      </c>
      <c r="B1162" s="1">
        <v>-7.0146707957613303</v>
      </c>
      <c r="C1162" s="1">
        <v>4.1728206508860602E-3</v>
      </c>
      <c r="D1162" s="1" t="s">
        <v>2668</v>
      </c>
      <c r="E1162" s="1" t="s">
        <v>2669</v>
      </c>
    </row>
    <row r="1163" spans="1:5" x14ac:dyDescent="0.25">
      <c r="A1163" s="1" t="s">
        <v>2670</v>
      </c>
      <c r="B1163" s="1">
        <v>-7.0219149655938002</v>
      </c>
      <c r="C1163" s="1">
        <v>2.43547751101506E-9</v>
      </c>
      <c r="D1163" s="1" t="s">
        <v>650</v>
      </c>
      <c r="E1163" s="1" t="s">
        <v>2671</v>
      </c>
    </row>
    <row r="1164" spans="1:5" x14ac:dyDescent="0.25">
      <c r="A1164" s="1" t="s">
        <v>2672</v>
      </c>
      <c r="B1164" s="1">
        <v>-7.0299007687788997</v>
      </c>
      <c r="C1164" s="1">
        <v>2.09005147084393E-7</v>
      </c>
      <c r="D1164" s="1" t="s">
        <v>234</v>
      </c>
      <c r="E1164" s="1" t="s">
        <v>2673</v>
      </c>
    </row>
    <row r="1165" spans="1:5" x14ac:dyDescent="0.25">
      <c r="A1165" s="1" t="s">
        <v>2674</v>
      </c>
      <c r="B1165" s="1">
        <v>-7.0398795640556102</v>
      </c>
      <c r="C1165" s="1">
        <v>3.2587798471069699E-9</v>
      </c>
      <c r="D1165" s="1" t="s">
        <v>316</v>
      </c>
      <c r="E1165" s="1" t="s">
        <v>2675</v>
      </c>
    </row>
    <row r="1166" spans="1:5" x14ac:dyDescent="0.25">
      <c r="A1166" s="1" t="s">
        <v>2676</v>
      </c>
      <c r="B1166" s="1">
        <v>-7.07431542714101</v>
      </c>
      <c r="C1166" s="1">
        <v>6.5594301876865003E-7</v>
      </c>
      <c r="D1166" s="1" t="s">
        <v>2677</v>
      </c>
      <c r="E1166" s="1" t="s">
        <v>2678</v>
      </c>
    </row>
    <row r="1167" spans="1:5" x14ac:dyDescent="0.25">
      <c r="A1167" s="1" t="s">
        <v>2679</v>
      </c>
      <c r="B1167" s="1">
        <v>-7.0845052801510304</v>
      </c>
      <c r="C1167" s="1">
        <v>3.74305640286394E-7</v>
      </c>
      <c r="D1167" s="1" t="s">
        <v>1727</v>
      </c>
      <c r="E1167" s="1" t="s">
        <v>2680</v>
      </c>
    </row>
    <row r="1168" spans="1:5" x14ac:dyDescent="0.25">
      <c r="A1168" s="1" t="s">
        <v>2681</v>
      </c>
      <c r="B1168" s="1">
        <v>-7.0912656900708599</v>
      </c>
      <c r="C1168" s="1">
        <v>1.9916688680278801E-7</v>
      </c>
      <c r="D1168" s="1" t="s">
        <v>203</v>
      </c>
      <c r="E1168" s="1">
        <v>113</v>
      </c>
    </row>
    <row r="1169" spans="1:5" x14ac:dyDescent="0.25">
      <c r="A1169" s="1" t="s">
        <v>2682</v>
      </c>
      <c r="B1169" s="1">
        <v>-7.10539673430221</v>
      </c>
      <c r="C1169" s="1">
        <v>4.5114595832834899E-8</v>
      </c>
      <c r="D1169" s="1" t="s">
        <v>2092</v>
      </c>
      <c r="E1169" s="1" t="s">
        <v>2683</v>
      </c>
    </row>
    <row r="1170" spans="1:5" x14ac:dyDescent="0.25">
      <c r="A1170" s="1" t="s">
        <v>2684</v>
      </c>
      <c r="B1170" s="1">
        <v>-7.1100717524545303</v>
      </c>
      <c r="C1170" s="1">
        <v>3.5524505796157401E-7</v>
      </c>
      <c r="D1170" s="1" t="s">
        <v>2685</v>
      </c>
      <c r="E1170" s="1" t="s">
        <v>2686</v>
      </c>
    </row>
    <row r="1171" spans="1:5" x14ac:dyDescent="0.25">
      <c r="A1171" s="1" t="s">
        <v>2687</v>
      </c>
      <c r="B1171" s="1">
        <v>-7.1829903932578398</v>
      </c>
      <c r="C1171" s="1">
        <v>9.6992431318724093E-6</v>
      </c>
      <c r="D1171" s="1" t="s">
        <v>2256</v>
      </c>
      <c r="E1171" s="1" t="s">
        <v>2688</v>
      </c>
    </row>
    <row r="1172" spans="1:5" x14ac:dyDescent="0.25">
      <c r="A1172" s="1" t="s">
        <v>2689</v>
      </c>
      <c r="B1172" s="1">
        <v>-7.2288999701498797</v>
      </c>
      <c r="C1172" s="1">
        <v>2.4102506574340298E-12</v>
      </c>
      <c r="D1172" s="1">
        <v>99</v>
      </c>
      <c r="E1172" s="1" t="s">
        <v>2690</v>
      </c>
    </row>
    <row r="1173" spans="1:5" x14ac:dyDescent="0.25">
      <c r="A1173" s="1" t="s">
        <v>2691</v>
      </c>
      <c r="B1173" s="1">
        <v>-7.40092050951844</v>
      </c>
      <c r="C1173" s="1">
        <v>1.0326330100085899E-4</v>
      </c>
      <c r="D1173" s="1" t="s">
        <v>188</v>
      </c>
      <c r="E1173" s="1" t="s">
        <v>908</v>
      </c>
    </row>
    <row r="1174" spans="1:5" x14ac:dyDescent="0.25">
      <c r="A1174" s="1" t="s">
        <v>2695</v>
      </c>
      <c r="B1174" s="1">
        <v>-7.5268811611996602</v>
      </c>
      <c r="C1174" s="1">
        <v>2.6172781682426001E-7</v>
      </c>
      <c r="D1174" s="1" t="s">
        <v>2696</v>
      </c>
      <c r="E1174" s="1" t="s">
        <v>2697</v>
      </c>
    </row>
    <row r="1175" spans="1:5" x14ac:dyDescent="0.25">
      <c r="A1175" s="1" t="s">
        <v>2698</v>
      </c>
      <c r="B1175" s="1">
        <v>-7.5426689568635101</v>
      </c>
      <c r="C1175" s="1">
        <v>1.7749339828698699E-8</v>
      </c>
      <c r="D1175" s="1" t="s">
        <v>650</v>
      </c>
      <c r="E1175" s="1" t="s">
        <v>1402</v>
      </c>
    </row>
    <row r="1176" spans="1:5" x14ac:dyDescent="0.25">
      <c r="A1176" s="1" t="s">
        <v>2699</v>
      </c>
      <c r="B1176" s="1">
        <v>-7.5895880296859204</v>
      </c>
      <c r="C1176" s="1">
        <v>1.3771913478303899E-4</v>
      </c>
      <c r="D1176" s="1" t="s">
        <v>188</v>
      </c>
      <c r="E1176" s="1" t="s">
        <v>502</v>
      </c>
    </row>
    <row r="1177" spans="1:5" x14ac:dyDescent="0.25">
      <c r="A1177" s="1" t="s">
        <v>2700</v>
      </c>
      <c r="B1177" s="1">
        <v>-7.6519584180950799</v>
      </c>
      <c r="C1177" s="1">
        <v>4.8334029377181401E-5</v>
      </c>
      <c r="D1177" s="1" t="s">
        <v>2701</v>
      </c>
      <c r="E1177" s="1" t="s">
        <v>2702</v>
      </c>
    </row>
    <row r="1178" spans="1:5" x14ac:dyDescent="0.25">
      <c r="A1178" s="1" t="s">
        <v>2703</v>
      </c>
      <c r="B1178" s="1">
        <v>-7.6696699631038801</v>
      </c>
      <c r="C1178" s="1">
        <v>1.9272766944007201E-5</v>
      </c>
      <c r="D1178" s="1" t="s">
        <v>2704</v>
      </c>
      <c r="E1178" s="1" t="s">
        <v>2705</v>
      </c>
    </row>
    <row r="1179" spans="1:5" x14ac:dyDescent="0.25">
      <c r="A1179" s="1" t="s">
        <v>2706</v>
      </c>
      <c r="B1179" s="1">
        <v>-7.7192496601863203</v>
      </c>
      <c r="C1179" s="1">
        <v>1.0390348527227799E-4</v>
      </c>
      <c r="D1179" s="1" t="s">
        <v>2707</v>
      </c>
      <c r="E1179" s="1">
        <v>215246</v>
      </c>
    </row>
    <row r="1180" spans="1:5" x14ac:dyDescent="0.25">
      <c r="A1180" s="1" t="s">
        <v>2708</v>
      </c>
      <c r="B1180" s="1">
        <v>-7.78790367181037</v>
      </c>
      <c r="C1180" s="1">
        <v>2.8867090061740902E-7</v>
      </c>
      <c r="D1180" s="1">
        <v>750</v>
      </c>
      <c r="E1180" s="1" t="s">
        <v>2709</v>
      </c>
    </row>
    <row r="1181" spans="1:5" x14ac:dyDescent="0.25">
      <c r="A1181" s="1" t="s">
        <v>2710</v>
      </c>
      <c r="B1181" s="1">
        <v>-7.8456686252793704</v>
      </c>
      <c r="C1181" s="1">
        <v>8.4543579986309104E-7</v>
      </c>
      <c r="D1181" s="1" t="s">
        <v>2711</v>
      </c>
      <c r="E1181" s="1" t="s">
        <v>2712</v>
      </c>
    </row>
    <row r="1182" spans="1:5" x14ac:dyDescent="0.25">
      <c r="A1182" s="1" t="s">
        <v>2713</v>
      </c>
      <c r="B1182" s="1">
        <v>-7.8615551673135098</v>
      </c>
      <c r="C1182" s="1">
        <v>8.2427846533040705E-8</v>
      </c>
      <c r="D1182" s="1" t="s">
        <v>2714</v>
      </c>
      <c r="E1182" s="1" t="s">
        <v>2715</v>
      </c>
    </row>
    <row r="1183" spans="1:5" x14ac:dyDescent="0.25">
      <c r="A1183" s="1" t="s">
        <v>2716</v>
      </c>
      <c r="B1183" s="1">
        <v>-7.8735453077633704</v>
      </c>
      <c r="C1183" s="1">
        <v>2.20589179023242E-8</v>
      </c>
      <c r="D1183" s="1" t="s">
        <v>203</v>
      </c>
      <c r="E1183" s="1">
        <v>191</v>
      </c>
    </row>
    <row r="1184" spans="1:5" x14ac:dyDescent="0.25">
      <c r="A1184" s="1" t="s">
        <v>2717</v>
      </c>
      <c r="B1184" s="1">
        <v>-7.9716201489535603</v>
      </c>
      <c r="C1184" s="1">
        <v>3.54549914956839E-6</v>
      </c>
      <c r="D1184" s="1" t="s">
        <v>343</v>
      </c>
      <c r="E1184" s="1" t="s">
        <v>2718</v>
      </c>
    </row>
    <row r="1185" spans="1:5" x14ac:dyDescent="0.25">
      <c r="A1185" s="1" t="s">
        <v>2719</v>
      </c>
      <c r="B1185" s="1">
        <v>-8.0152375002673697</v>
      </c>
      <c r="C1185" s="1">
        <v>3.3994098537698002E-8</v>
      </c>
      <c r="D1185" s="1" t="s">
        <v>606</v>
      </c>
      <c r="E1185" s="1" t="s">
        <v>2720</v>
      </c>
    </row>
    <row r="1186" spans="1:5" x14ac:dyDescent="0.25">
      <c r="A1186" s="1" t="s">
        <v>2721</v>
      </c>
      <c r="B1186" s="1">
        <v>-8.0591564033173508</v>
      </c>
      <c r="C1186" s="1">
        <v>1.5862115839315001E-6</v>
      </c>
      <c r="D1186" s="1" t="s">
        <v>2722</v>
      </c>
      <c r="E1186" s="1" t="s">
        <v>2723</v>
      </c>
    </row>
    <row r="1187" spans="1:5" x14ac:dyDescent="0.25">
      <c r="A1187" s="1" t="s">
        <v>2724</v>
      </c>
      <c r="B1187" s="1">
        <v>-8.0652403062170102</v>
      </c>
      <c r="C1187" s="1">
        <v>1.3771913478303899E-4</v>
      </c>
      <c r="D1187" s="1">
        <v>7</v>
      </c>
      <c r="E1187" s="1" t="s">
        <v>2725</v>
      </c>
    </row>
    <row r="1188" spans="1:5" x14ac:dyDescent="0.25">
      <c r="A1188" s="1" t="s">
        <v>2726</v>
      </c>
      <c r="B1188" s="1">
        <v>-8.0665879010016805</v>
      </c>
      <c r="C1188" s="1">
        <v>9.5588312874680108E-9</v>
      </c>
      <c r="D1188" s="1" t="s">
        <v>377</v>
      </c>
      <c r="E1188" s="1" t="s">
        <v>2727</v>
      </c>
    </row>
    <row r="1189" spans="1:5" x14ac:dyDescent="0.25">
      <c r="A1189" s="1" t="s">
        <v>2728</v>
      </c>
      <c r="B1189" s="1">
        <v>-8.1112181301399904</v>
      </c>
      <c r="C1189" s="1">
        <v>2.4102506574340298E-12</v>
      </c>
      <c r="D1189" s="1" t="s">
        <v>833</v>
      </c>
      <c r="E1189" s="1" t="s">
        <v>2729</v>
      </c>
    </row>
    <row r="1190" spans="1:5" x14ac:dyDescent="0.25">
      <c r="A1190" s="1" t="s">
        <v>2730</v>
      </c>
      <c r="B1190" s="1">
        <v>-8.1440921346114994</v>
      </c>
      <c r="C1190" s="1">
        <v>1.31614835627706E-5</v>
      </c>
      <c r="D1190" s="1" t="s">
        <v>226</v>
      </c>
      <c r="E1190" s="1" t="s">
        <v>2731</v>
      </c>
    </row>
    <row r="1191" spans="1:5" x14ac:dyDescent="0.25">
      <c r="A1191" s="1" t="s">
        <v>2732</v>
      </c>
      <c r="B1191" s="1">
        <v>-8.3534067030221504</v>
      </c>
      <c r="C1191" s="1">
        <v>1.0159599298473101E-10</v>
      </c>
      <c r="D1191" s="1" t="s">
        <v>188</v>
      </c>
      <c r="E1191" s="1" t="s">
        <v>2733</v>
      </c>
    </row>
    <row r="1192" spans="1:5" x14ac:dyDescent="0.25">
      <c r="A1192" s="1" t="s">
        <v>2734</v>
      </c>
      <c r="B1192" s="1">
        <v>-8.3684595801619501</v>
      </c>
      <c r="C1192" s="1">
        <v>4.25500920488818E-7</v>
      </c>
      <c r="D1192" s="1" t="s">
        <v>246</v>
      </c>
      <c r="E1192" s="1" t="s">
        <v>2735</v>
      </c>
    </row>
    <row r="1193" spans="1:5" x14ac:dyDescent="0.25">
      <c r="A1193" s="1" t="s">
        <v>2736</v>
      </c>
      <c r="B1193" s="1">
        <v>-8.4046815214605495</v>
      </c>
      <c r="C1193" s="1">
        <v>6.5664115250112794E-8</v>
      </c>
      <c r="D1193" s="1">
        <v>6</v>
      </c>
      <c r="E1193" s="1" t="s">
        <v>2737</v>
      </c>
    </row>
    <row r="1194" spans="1:5" x14ac:dyDescent="0.25">
      <c r="A1194" s="1" t="s">
        <v>2738</v>
      </c>
      <c r="B1194" s="1">
        <v>-8.4664255591298794</v>
      </c>
      <c r="C1194" s="1">
        <v>5.3717186726513003E-7</v>
      </c>
      <c r="D1194" s="1" t="s">
        <v>503</v>
      </c>
      <c r="E1194" s="1" t="s">
        <v>2739</v>
      </c>
    </row>
    <row r="1195" spans="1:5" x14ac:dyDescent="0.25">
      <c r="A1195" s="1" t="s">
        <v>2740</v>
      </c>
      <c r="B1195" s="1">
        <v>-8.6036515910879494</v>
      </c>
      <c r="C1195" s="1">
        <v>1.19421416773242E-6</v>
      </c>
      <c r="D1195" s="1" t="s">
        <v>704</v>
      </c>
      <c r="E1195" s="1" t="s">
        <v>2741</v>
      </c>
    </row>
    <row r="1196" spans="1:5" x14ac:dyDescent="0.25">
      <c r="A1196" s="1" t="s">
        <v>2742</v>
      </c>
      <c r="B1196" s="1">
        <v>-8.6769413969462299</v>
      </c>
      <c r="C1196" s="1">
        <v>1.5298430954157899E-6</v>
      </c>
      <c r="D1196" s="1">
        <v>5</v>
      </c>
      <c r="E1196" s="1" t="s">
        <v>2743</v>
      </c>
    </row>
    <row r="1197" spans="1:5" x14ac:dyDescent="0.25">
      <c r="A1197" s="1" t="s">
        <v>2744</v>
      </c>
      <c r="B1197" s="1">
        <v>-8.7123453707491496</v>
      </c>
      <c r="C1197" s="1">
        <v>6.6384462584782695E-8</v>
      </c>
      <c r="D1197" s="1" t="s">
        <v>11</v>
      </c>
      <c r="E1197" s="1" t="s">
        <v>2745</v>
      </c>
    </row>
    <row r="1198" spans="1:5" x14ac:dyDescent="0.25">
      <c r="A1198" s="1" t="s">
        <v>2746</v>
      </c>
      <c r="B1198" s="1">
        <v>-8.7234678738616491</v>
      </c>
      <c r="C1198" s="1">
        <v>2.9313508508928899E-9</v>
      </c>
      <c r="D1198" s="1" t="s">
        <v>365</v>
      </c>
      <c r="E1198" s="1" t="s">
        <v>2747</v>
      </c>
    </row>
    <row r="1199" spans="1:5" x14ac:dyDescent="0.25">
      <c r="A1199" s="1" t="s">
        <v>2748</v>
      </c>
      <c r="B1199" s="1">
        <v>-8.7446406359310291</v>
      </c>
      <c r="C1199" s="1">
        <v>3.42882030661522E-9</v>
      </c>
      <c r="D1199" s="1" t="s">
        <v>371</v>
      </c>
      <c r="E1199" s="1" t="s">
        <v>2749</v>
      </c>
    </row>
    <row r="1200" spans="1:5" x14ac:dyDescent="0.25">
      <c r="A1200" s="1" t="s">
        <v>2750</v>
      </c>
      <c r="B1200" s="1">
        <v>-8.8035339753606294</v>
      </c>
      <c r="C1200" s="1">
        <v>3.63798418201029E-3</v>
      </c>
      <c r="D1200" s="1" t="s">
        <v>188</v>
      </c>
      <c r="E1200" s="1" t="s">
        <v>2751</v>
      </c>
    </row>
    <row r="1201" spans="1:5" x14ac:dyDescent="0.25">
      <c r="A1201" s="1" t="s">
        <v>2752</v>
      </c>
      <c r="B1201" s="1">
        <v>-8.8520624019590404</v>
      </c>
      <c r="C1201" s="1">
        <v>3.3819550608357399E-3</v>
      </c>
      <c r="D1201" s="1" t="s">
        <v>186</v>
      </c>
      <c r="E1201" s="1" t="s">
        <v>485</v>
      </c>
    </row>
    <row r="1202" spans="1:5" x14ac:dyDescent="0.25">
      <c r="A1202" s="1" t="s">
        <v>2753</v>
      </c>
      <c r="B1202" s="1">
        <v>-8.8531958399172996</v>
      </c>
      <c r="C1202" s="1">
        <v>1.28248404573767E-7</v>
      </c>
      <c r="D1202" s="1">
        <v>24</v>
      </c>
      <c r="E1202" s="1" t="s">
        <v>2754</v>
      </c>
    </row>
    <row r="1203" spans="1:5" x14ac:dyDescent="0.25">
      <c r="A1203" s="1" t="s">
        <v>2755</v>
      </c>
      <c r="B1203" s="1">
        <v>-9.0425844834149096</v>
      </c>
      <c r="C1203" s="1">
        <v>6.9960340987641197E-6</v>
      </c>
      <c r="D1203" s="1">
        <v>1</v>
      </c>
      <c r="E1203" s="1" t="s">
        <v>2100</v>
      </c>
    </row>
    <row r="1204" spans="1:5" x14ac:dyDescent="0.25">
      <c r="A1204" s="1" t="s">
        <v>2758</v>
      </c>
      <c r="B1204" s="1">
        <v>-9.1601792687086192</v>
      </c>
      <c r="C1204" s="1">
        <v>2.6172781682426001E-7</v>
      </c>
      <c r="D1204" s="1" t="s">
        <v>186</v>
      </c>
      <c r="E1204" s="1" t="s">
        <v>2759</v>
      </c>
    </row>
    <row r="1205" spans="1:5" x14ac:dyDescent="0.25">
      <c r="A1205" s="1" t="s">
        <v>2760</v>
      </c>
      <c r="B1205" s="1">
        <v>-9.2388667040750594</v>
      </c>
      <c r="C1205" s="1">
        <v>7.5631213527134502E-22</v>
      </c>
      <c r="D1205" s="1" t="s">
        <v>274</v>
      </c>
      <c r="E1205" s="1" t="s">
        <v>2761</v>
      </c>
    </row>
    <row r="1206" spans="1:5" x14ac:dyDescent="0.25">
      <c r="A1206" s="1" t="s">
        <v>2762</v>
      </c>
      <c r="B1206" s="1">
        <v>-9.5802134722112005</v>
      </c>
      <c r="C1206" s="1">
        <v>3.74305640286394E-7</v>
      </c>
      <c r="D1206" s="1">
        <v>1</v>
      </c>
      <c r="E1206" s="1" t="s">
        <v>2763</v>
      </c>
    </row>
    <row r="1207" spans="1:5" x14ac:dyDescent="0.25">
      <c r="A1207" s="1" t="s">
        <v>2764</v>
      </c>
      <c r="B1207" s="1">
        <v>-10.0517431366431</v>
      </c>
      <c r="C1207" s="1">
        <v>7.6760084136463704E-4</v>
      </c>
      <c r="D1207" s="1" t="s">
        <v>499</v>
      </c>
      <c r="E1207" s="1">
        <v>11047</v>
      </c>
    </row>
    <row r="1208" spans="1:5" x14ac:dyDescent="0.25">
      <c r="A1208" s="1" t="s">
        <v>2765</v>
      </c>
      <c r="B1208" s="1">
        <v>-10.555399898139401</v>
      </c>
      <c r="C1208" s="1">
        <v>1.47077223806361E-7</v>
      </c>
      <c r="D1208" s="1" t="s">
        <v>226</v>
      </c>
      <c r="E1208" s="1" t="s">
        <v>2766</v>
      </c>
    </row>
    <row r="1209" spans="1:5" x14ac:dyDescent="0.25">
      <c r="A1209" s="1" t="s">
        <v>2767</v>
      </c>
      <c r="B1209" s="1">
        <v>-13.8118221456398</v>
      </c>
      <c r="C1209" s="1">
        <v>4.7513347248651299E-5</v>
      </c>
      <c r="D1209" s="1">
        <v>0</v>
      </c>
      <c r="E1209" s="1" t="s">
        <v>1812</v>
      </c>
    </row>
    <row r="1210" spans="1:5" x14ac:dyDescent="0.25">
      <c r="A1210" s="1" t="s">
        <v>2768</v>
      </c>
      <c r="B1210" s="1">
        <v>-15.6207421468972</v>
      </c>
      <c r="C1210" s="1">
        <v>7.5561115540162899E-6</v>
      </c>
      <c r="D1210" s="1">
        <v>0</v>
      </c>
      <c r="E1210" s="1">
        <v>7742</v>
      </c>
    </row>
  </sheetData>
  <sortState ref="A2:E1210">
    <sortCondition sortBy="cellColor" ref="A2:A1210" dxfId="2"/>
  </sortState>
  <conditionalFormatting sqref="A1:A1048576">
    <cfRule type="duplicateValues" dxfId="1" priority="2"/>
  </conditionalFormatting>
  <conditionalFormatting sqref="A1:A1048576 I1:I1048576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1"/>
  <sheetViews>
    <sheetView workbookViewId="0">
      <pane ySplit="1" topLeftCell="A2" activePane="bottomLeft" state="frozen"/>
      <selection activeCell="B1" sqref="B1"/>
      <selection pane="bottomLeft" activeCell="B107" sqref="B1:B1048576"/>
    </sheetView>
  </sheetViews>
  <sheetFormatPr defaultRowHeight="15" x14ac:dyDescent="0.25"/>
  <cols>
    <col min="1" max="1" width="20.7109375" customWidth="1"/>
    <col min="2" max="2" width="68.28515625" customWidth="1"/>
    <col min="4" max="4" width="15" customWidth="1"/>
    <col min="5" max="6" width="34.42578125" customWidth="1"/>
  </cols>
  <sheetData>
    <row r="1" spans="1:14" x14ac:dyDescent="0.25">
      <c r="A1" t="s">
        <v>3270</v>
      </c>
      <c r="B1" t="s">
        <v>5208</v>
      </c>
      <c r="F1" s="2" t="s">
        <v>5265</v>
      </c>
    </row>
    <row r="2" spans="1:14" x14ac:dyDescent="0.25">
      <c r="A2" t="s">
        <v>3191</v>
      </c>
      <c r="B2" t="s">
        <v>3192</v>
      </c>
      <c r="C2" t="s">
        <v>3193</v>
      </c>
      <c r="D2" t="s">
        <v>3194</v>
      </c>
      <c r="E2" t="s">
        <v>3195</v>
      </c>
      <c r="G2" t="s">
        <v>3196</v>
      </c>
      <c r="H2" t="s">
        <v>3197</v>
      </c>
      <c r="I2" t="s">
        <v>3198</v>
      </c>
      <c r="J2" t="s">
        <v>3199</v>
      </c>
      <c r="K2" t="s">
        <v>3200</v>
      </c>
      <c r="L2" t="s">
        <v>3201</v>
      </c>
      <c r="M2" t="s">
        <v>3202</v>
      </c>
      <c r="N2" t="s">
        <v>1</v>
      </c>
    </row>
    <row r="3" spans="1:14" x14ac:dyDescent="0.25">
      <c r="A3" t="s">
        <v>3305</v>
      </c>
      <c r="B3" t="s">
        <v>3434</v>
      </c>
      <c r="C3">
        <v>9</v>
      </c>
      <c r="D3" t="s">
        <v>3352</v>
      </c>
      <c r="E3" s="3">
        <v>1.6286274127992499E-7</v>
      </c>
      <c r="F3" s="5">
        <f>AVERAGE(E3:E6)</f>
        <v>3.3732615798598976E-7</v>
      </c>
      <c r="G3" t="s">
        <v>3436</v>
      </c>
      <c r="H3">
        <v>45</v>
      </c>
      <c r="I3">
        <v>192</v>
      </c>
      <c r="J3">
        <v>13528</v>
      </c>
      <c r="K3" t="s">
        <v>3437</v>
      </c>
      <c r="L3" t="s">
        <v>3438</v>
      </c>
      <c r="M3" t="s">
        <v>3439</v>
      </c>
      <c r="N3" t="s">
        <v>3440</v>
      </c>
    </row>
    <row r="4" spans="1:14" x14ac:dyDescent="0.25">
      <c r="A4" t="s">
        <v>3305</v>
      </c>
      <c r="B4" s="6" t="s">
        <v>3441</v>
      </c>
      <c r="C4">
        <v>11</v>
      </c>
      <c r="D4" t="s">
        <v>3442</v>
      </c>
      <c r="E4" s="3">
        <v>2.08336355086651E-7</v>
      </c>
      <c r="F4" s="3"/>
      <c r="G4" t="s">
        <v>3444</v>
      </c>
      <c r="H4">
        <v>45</v>
      </c>
      <c r="I4">
        <v>367</v>
      </c>
      <c r="J4">
        <v>13528</v>
      </c>
      <c r="K4" t="s">
        <v>3445</v>
      </c>
      <c r="L4" t="s">
        <v>3446</v>
      </c>
      <c r="M4" t="s">
        <v>3447</v>
      </c>
      <c r="N4" t="s">
        <v>3448</v>
      </c>
    </row>
    <row r="5" spans="1:14" x14ac:dyDescent="0.25">
      <c r="A5" t="s">
        <v>3305</v>
      </c>
      <c r="B5" t="s">
        <v>3358</v>
      </c>
      <c r="C5">
        <v>9</v>
      </c>
      <c r="D5" t="s">
        <v>3352</v>
      </c>
      <c r="E5" s="3">
        <v>4.61358018875657E-7</v>
      </c>
      <c r="G5" t="s">
        <v>3360</v>
      </c>
      <c r="H5">
        <v>45</v>
      </c>
      <c r="I5">
        <v>220</v>
      </c>
      <c r="J5">
        <v>13528</v>
      </c>
      <c r="K5" t="s">
        <v>3361</v>
      </c>
      <c r="L5" t="s">
        <v>3362</v>
      </c>
      <c r="M5" t="s">
        <v>3363</v>
      </c>
      <c r="N5" t="s">
        <v>3364</v>
      </c>
    </row>
    <row r="6" spans="1:14" x14ac:dyDescent="0.25">
      <c r="A6" t="s">
        <v>3305</v>
      </c>
      <c r="B6" t="s">
        <v>3456</v>
      </c>
      <c r="C6">
        <v>11</v>
      </c>
      <c r="D6" t="s">
        <v>3442</v>
      </c>
      <c r="E6" s="3">
        <v>5.1674751670172599E-7</v>
      </c>
      <c r="G6" t="s">
        <v>3444</v>
      </c>
      <c r="H6">
        <v>45</v>
      </c>
      <c r="I6">
        <v>405</v>
      </c>
      <c r="J6">
        <v>13528</v>
      </c>
      <c r="K6" t="s">
        <v>3458</v>
      </c>
      <c r="L6" t="s">
        <v>3459</v>
      </c>
      <c r="M6" t="s">
        <v>3460</v>
      </c>
      <c r="N6" t="s">
        <v>3461</v>
      </c>
    </row>
    <row r="8" spans="1:14" x14ac:dyDescent="0.25">
      <c r="A8" t="s">
        <v>3304</v>
      </c>
      <c r="B8" t="s">
        <v>5209</v>
      </c>
    </row>
    <row r="9" spans="1:14" x14ac:dyDescent="0.25">
      <c r="A9" t="s">
        <v>3191</v>
      </c>
      <c r="B9" t="s">
        <v>3192</v>
      </c>
      <c r="C9" t="s">
        <v>3193</v>
      </c>
      <c r="D9" t="s">
        <v>3194</v>
      </c>
      <c r="E9" t="s">
        <v>3195</v>
      </c>
      <c r="G9" t="s">
        <v>3196</v>
      </c>
      <c r="H9" t="s">
        <v>3197</v>
      </c>
      <c r="I9" t="s">
        <v>3198</v>
      </c>
      <c r="J9" t="s">
        <v>3199</v>
      </c>
      <c r="K9" t="s">
        <v>3200</v>
      </c>
      <c r="L9" t="s">
        <v>3201</v>
      </c>
      <c r="M9" t="s">
        <v>3202</v>
      </c>
      <c r="N9" t="s">
        <v>1</v>
      </c>
    </row>
    <row r="10" spans="1:14" x14ac:dyDescent="0.25">
      <c r="A10" t="s">
        <v>3305</v>
      </c>
      <c r="B10" t="s">
        <v>3306</v>
      </c>
      <c r="C10">
        <v>10</v>
      </c>
      <c r="D10" t="s">
        <v>3205</v>
      </c>
      <c r="E10" s="3">
        <v>7.3838558318563098E-8</v>
      </c>
      <c r="F10" s="5">
        <f>AVERAGE(E10:E12)</f>
        <v>1.6459896420090439E-6</v>
      </c>
      <c r="G10" t="s">
        <v>3308</v>
      </c>
      <c r="H10">
        <v>45</v>
      </c>
      <c r="I10">
        <v>245</v>
      </c>
      <c r="J10">
        <v>13528</v>
      </c>
      <c r="K10" t="s">
        <v>3309</v>
      </c>
      <c r="L10" t="s">
        <v>3310</v>
      </c>
      <c r="M10" t="s">
        <v>3311</v>
      </c>
      <c r="N10" t="s">
        <v>3312</v>
      </c>
    </row>
    <row r="11" spans="1:14" x14ac:dyDescent="0.25">
      <c r="A11" t="s">
        <v>3305</v>
      </c>
      <c r="B11" s="6" t="s">
        <v>3313</v>
      </c>
      <c r="C11">
        <v>10</v>
      </c>
      <c r="D11" t="s">
        <v>3205</v>
      </c>
      <c r="E11" s="3">
        <v>9.0839064620447694E-8</v>
      </c>
      <c r="F11" s="3"/>
      <c r="G11" t="s">
        <v>3308</v>
      </c>
      <c r="H11">
        <v>45</v>
      </c>
      <c r="I11">
        <v>251</v>
      </c>
      <c r="J11">
        <v>13528</v>
      </c>
      <c r="K11" t="s">
        <v>3315</v>
      </c>
      <c r="L11" t="s">
        <v>3316</v>
      </c>
      <c r="M11" t="s">
        <v>3317</v>
      </c>
      <c r="N11" t="s">
        <v>3318</v>
      </c>
    </row>
    <row r="12" spans="1:14" x14ac:dyDescent="0.25">
      <c r="A12" t="s">
        <v>3305</v>
      </c>
      <c r="B12" t="s">
        <v>3319</v>
      </c>
      <c r="C12">
        <v>8</v>
      </c>
      <c r="D12" t="s">
        <v>3212</v>
      </c>
      <c r="E12" s="3">
        <v>4.7732913030881202E-6</v>
      </c>
      <c r="G12" t="s">
        <v>3321</v>
      </c>
      <c r="H12">
        <v>45</v>
      </c>
      <c r="I12">
        <v>211</v>
      </c>
      <c r="J12">
        <v>13528</v>
      </c>
      <c r="K12" t="s">
        <v>3322</v>
      </c>
      <c r="L12" t="s">
        <v>3323</v>
      </c>
      <c r="M12" t="s">
        <v>3324</v>
      </c>
      <c r="N12" t="s">
        <v>3325</v>
      </c>
    </row>
    <row r="14" spans="1:14" x14ac:dyDescent="0.25">
      <c r="A14" t="s">
        <v>3350</v>
      </c>
      <c r="B14" t="s">
        <v>5210</v>
      </c>
    </row>
    <row r="15" spans="1:14" x14ac:dyDescent="0.25">
      <c r="A15" t="s">
        <v>3191</v>
      </c>
      <c r="B15" t="s">
        <v>3192</v>
      </c>
      <c r="C15" t="s">
        <v>3193</v>
      </c>
      <c r="D15" t="s">
        <v>3194</v>
      </c>
      <c r="E15" t="s">
        <v>3195</v>
      </c>
      <c r="G15" t="s">
        <v>3196</v>
      </c>
      <c r="H15" t="s">
        <v>3197</v>
      </c>
      <c r="I15" t="s">
        <v>3198</v>
      </c>
      <c r="J15" t="s">
        <v>3199</v>
      </c>
      <c r="K15" t="s">
        <v>3200</v>
      </c>
      <c r="L15" t="s">
        <v>3201</v>
      </c>
      <c r="M15" t="s">
        <v>3202</v>
      </c>
      <c r="N15" t="s">
        <v>1</v>
      </c>
    </row>
    <row r="16" spans="1:14" x14ac:dyDescent="0.25">
      <c r="A16" t="s">
        <v>3271</v>
      </c>
      <c r="B16" t="s">
        <v>3280</v>
      </c>
      <c r="C16">
        <v>16</v>
      </c>
      <c r="D16" t="s">
        <v>3281</v>
      </c>
      <c r="E16" s="3">
        <v>1.7560252447518999E-7</v>
      </c>
      <c r="F16" s="5">
        <f>AVERAGE(E16:E18)</f>
        <v>3.4067366528783403E-5</v>
      </c>
      <c r="G16" t="s">
        <v>3283</v>
      </c>
      <c r="H16">
        <v>43</v>
      </c>
      <c r="I16">
        <v>960</v>
      </c>
      <c r="J16">
        <v>12782</v>
      </c>
      <c r="K16" t="s">
        <v>3284</v>
      </c>
      <c r="L16" t="s">
        <v>3285</v>
      </c>
      <c r="M16" t="s">
        <v>3286</v>
      </c>
      <c r="N16" t="s">
        <v>3287</v>
      </c>
    </row>
    <row r="17" spans="1:14" x14ac:dyDescent="0.25">
      <c r="A17" t="s">
        <v>3288</v>
      </c>
      <c r="B17" t="s">
        <v>3289</v>
      </c>
      <c r="C17">
        <v>17</v>
      </c>
      <c r="D17" t="s">
        <v>3290</v>
      </c>
      <c r="E17" s="3">
        <v>1.2583042465540301E-6</v>
      </c>
      <c r="G17" t="s">
        <v>3291</v>
      </c>
      <c r="H17">
        <v>48</v>
      </c>
      <c r="I17">
        <v>1689</v>
      </c>
      <c r="J17">
        <v>19235</v>
      </c>
      <c r="K17" t="s">
        <v>3292</v>
      </c>
      <c r="L17" t="s">
        <v>3293</v>
      </c>
      <c r="M17" t="s">
        <v>3294</v>
      </c>
      <c r="N17" t="s">
        <v>3295</v>
      </c>
    </row>
    <row r="18" spans="1:14" x14ac:dyDescent="0.25">
      <c r="A18" t="s">
        <v>3271</v>
      </c>
      <c r="B18" s="7" t="s">
        <v>3296</v>
      </c>
      <c r="C18">
        <v>18</v>
      </c>
      <c r="D18" t="s">
        <v>3297</v>
      </c>
      <c r="E18" s="3">
        <v>1.00768192815321E-4</v>
      </c>
      <c r="G18" t="s">
        <v>3299</v>
      </c>
      <c r="H18">
        <v>43</v>
      </c>
      <c r="I18">
        <v>2010</v>
      </c>
      <c r="J18">
        <v>12782</v>
      </c>
      <c r="K18" t="s">
        <v>3300</v>
      </c>
      <c r="L18" t="s">
        <v>3301</v>
      </c>
      <c r="M18" t="s">
        <v>3302</v>
      </c>
      <c r="N18" t="s">
        <v>3303</v>
      </c>
    </row>
    <row r="20" spans="1:14" x14ac:dyDescent="0.25">
      <c r="A20" t="s">
        <v>3433</v>
      </c>
      <c r="B20" t="s">
        <v>5211</v>
      </c>
    </row>
    <row r="21" spans="1:14" x14ac:dyDescent="0.25">
      <c r="A21" t="s">
        <v>3191</v>
      </c>
      <c r="B21" t="s">
        <v>3192</v>
      </c>
      <c r="C21" t="s">
        <v>3193</v>
      </c>
      <c r="D21" t="s">
        <v>3194</v>
      </c>
      <c r="E21" t="s">
        <v>3195</v>
      </c>
      <c r="G21" t="s">
        <v>3196</v>
      </c>
      <c r="H21" t="s">
        <v>3197</v>
      </c>
      <c r="I21" t="s">
        <v>3198</v>
      </c>
      <c r="J21" t="s">
        <v>3199</v>
      </c>
      <c r="K21" t="s">
        <v>3200</v>
      </c>
      <c r="L21" t="s">
        <v>3201</v>
      </c>
      <c r="M21" t="s">
        <v>3202</v>
      </c>
      <c r="N21" t="s">
        <v>1</v>
      </c>
    </row>
    <row r="22" spans="1:14" x14ac:dyDescent="0.25">
      <c r="A22" t="s">
        <v>3305</v>
      </c>
      <c r="B22" t="s">
        <v>3821</v>
      </c>
      <c r="C22">
        <v>7</v>
      </c>
      <c r="D22" t="s">
        <v>3335</v>
      </c>
      <c r="E22" s="3">
        <v>9.9932123568135601E-5</v>
      </c>
      <c r="F22" s="5">
        <f>AVERAGE(E22:E25)</f>
        <v>3.3334593125840738E-4</v>
      </c>
      <c r="G22" t="s">
        <v>3823</v>
      </c>
      <c r="H22">
        <v>45</v>
      </c>
      <c r="I22">
        <v>233</v>
      </c>
      <c r="J22">
        <v>13528</v>
      </c>
      <c r="K22" t="s">
        <v>3824</v>
      </c>
      <c r="L22" t="s">
        <v>3825</v>
      </c>
      <c r="M22" t="s">
        <v>3826</v>
      </c>
      <c r="N22" t="s">
        <v>3827</v>
      </c>
    </row>
    <row r="23" spans="1:14" x14ac:dyDescent="0.25">
      <c r="A23" t="s">
        <v>3305</v>
      </c>
      <c r="B23" s="6" t="s">
        <v>3828</v>
      </c>
      <c r="C23">
        <v>7</v>
      </c>
      <c r="D23" t="s">
        <v>3335</v>
      </c>
      <c r="E23" s="3">
        <v>1.2585675760696101E-4</v>
      </c>
      <c r="G23" t="s">
        <v>3823</v>
      </c>
      <c r="H23">
        <v>45</v>
      </c>
      <c r="I23">
        <v>243</v>
      </c>
      <c r="J23">
        <v>13528</v>
      </c>
      <c r="K23" t="s">
        <v>3830</v>
      </c>
      <c r="L23" t="s">
        <v>3831</v>
      </c>
      <c r="M23" t="s">
        <v>3832</v>
      </c>
      <c r="N23" t="s">
        <v>3833</v>
      </c>
    </row>
    <row r="24" spans="1:14" x14ac:dyDescent="0.25">
      <c r="A24" t="s">
        <v>3305</v>
      </c>
      <c r="B24" t="s">
        <v>3861</v>
      </c>
      <c r="C24">
        <v>6</v>
      </c>
      <c r="D24" t="s">
        <v>3327</v>
      </c>
      <c r="E24" s="3">
        <v>3.3553409214854402E-4</v>
      </c>
      <c r="G24" t="s">
        <v>3863</v>
      </c>
      <c r="H24">
        <v>45</v>
      </c>
      <c r="I24">
        <v>187</v>
      </c>
      <c r="J24">
        <v>13528</v>
      </c>
      <c r="K24" t="s">
        <v>3864</v>
      </c>
      <c r="L24" t="s">
        <v>3865</v>
      </c>
      <c r="M24" t="s">
        <v>3866</v>
      </c>
      <c r="N24" t="s">
        <v>3867</v>
      </c>
    </row>
    <row r="25" spans="1:14" x14ac:dyDescent="0.25">
      <c r="A25" t="s">
        <v>3305</v>
      </c>
      <c r="B25" t="s">
        <v>3896</v>
      </c>
      <c r="C25">
        <v>8</v>
      </c>
      <c r="D25" t="s">
        <v>3212</v>
      </c>
      <c r="E25" s="3">
        <v>7.7206075170998905E-4</v>
      </c>
      <c r="G25" t="s">
        <v>3898</v>
      </c>
      <c r="H25">
        <v>45</v>
      </c>
      <c r="I25">
        <v>474</v>
      </c>
      <c r="J25">
        <v>13528</v>
      </c>
      <c r="K25" t="s">
        <v>3899</v>
      </c>
      <c r="L25" t="s">
        <v>3900</v>
      </c>
      <c r="M25" t="s">
        <v>3901</v>
      </c>
      <c r="N25" t="s">
        <v>3902</v>
      </c>
    </row>
    <row r="27" spans="1:14" x14ac:dyDescent="0.25">
      <c r="A27" t="s">
        <v>3531</v>
      </c>
      <c r="B27" t="s">
        <v>5212</v>
      </c>
    </row>
    <row r="28" spans="1:14" x14ac:dyDescent="0.25">
      <c r="A28" t="s">
        <v>3191</v>
      </c>
      <c r="B28" t="s">
        <v>3192</v>
      </c>
      <c r="C28" t="s">
        <v>3193</v>
      </c>
      <c r="D28" t="s">
        <v>3194</v>
      </c>
      <c r="E28" t="s">
        <v>3195</v>
      </c>
      <c r="G28" t="s">
        <v>3196</v>
      </c>
      <c r="H28" t="s">
        <v>3197</v>
      </c>
      <c r="I28" t="s">
        <v>3198</v>
      </c>
      <c r="J28" t="s">
        <v>3199</v>
      </c>
      <c r="K28" t="s">
        <v>3200</v>
      </c>
      <c r="L28" t="s">
        <v>3201</v>
      </c>
      <c r="M28" t="s">
        <v>3202</v>
      </c>
      <c r="N28" t="s">
        <v>1</v>
      </c>
    </row>
    <row r="29" spans="1:14" x14ac:dyDescent="0.25">
      <c r="A29" t="s">
        <v>3305</v>
      </c>
      <c r="B29" t="s">
        <v>3834</v>
      </c>
      <c r="C29">
        <v>7</v>
      </c>
      <c r="D29" t="s">
        <v>3335</v>
      </c>
      <c r="E29" s="3">
        <v>1.4381058680885001E-4</v>
      </c>
      <c r="F29" s="5">
        <f>AVERAGE(E29:E32)</f>
        <v>3.3543289790178578E-4</v>
      </c>
      <c r="G29" t="s">
        <v>3836</v>
      </c>
      <c r="H29">
        <v>45</v>
      </c>
      <c r="I29">
        <v>249</v>
      </c>
      <c r="J29">
        <v>13528</v>
      </c>
      <c r="K29" t="s">
        <v>3837</v>
      </c>
      <c r="L29" t="s">
        <v>3838</v>
      </c>
      <c r="M29" t="s">
        <v>3839</v>
      </c>
      <c r="N29" t="s">
        <v>3840</v>
      </c>
    </row>
    <row r="30" spans="1:14" x14ac:dyDescent="0.25">
      <c r="A30" t="s">
        <v>3305</v>
      </c>
      <c r="B30" t="s">
        <v>3654</v>
      </c>
      <c r="C30">
        <v>6</v>
      </c>
      <c r="D30" t="s">
        <v>3327</v>
      </c>
      <c r="E30" s="3">
        <v>1.9867648031363401E-4</v>
      </c>
      <c r="G30" t="s">
        <v>3656</v>
      </c>
      <c r="H30">
        <v>45</v>
      </c>
      <c r="I30">
        <v>167</v>
      </c>
      <c r="J30">
        <v>13528</v>
      </c>
      <c r="K30" t="s">
        <v>3657</v>
      </c>
      <c r="L30" t="s">
        <v>3658</v>
      </c>
      <c r="M30" t="s">
        <v>3659</v>
      </c>
      <c r="N30" t="s">
        <v>3660</v>
      </c>
    </row>
    <row r="31" spans="1:14" x14ac:dyDescent="0.25">
      <c r="A31" t="s">
        <v>3305</v>
      </c>
      <c r="B31" t="s">
        <v>3882</v>
      </c>
      <c r="C31">
        <v>7</v>
      </c>
      <c r="D31" t="s">
        <v>3335</v>
      </c>
      <c r="E31" s="3">
        <v>3.5921681490533699E-4</v>
      </c>
      <c r="G31" t="s">
        <v>3836</v>
      </c>
      <c r="H31">
        <v>45</v>
      </c>
      <c r="I31">
        <v>295</v>
      </c>
      <c r="J31">
        <v>13528</v>
      </c>
      <c r="K31" t="s">
        <v>3878</v>
      </c>
      <c r="L31" t="s">
        <v>3879</v>
      </c>
      <c r="M31" t="s">
        <v>3880</v>
      </c>
      <c r="N31" t="s">
        <v>3881</v>
      </c>
    </row>
    <row r="32" spans="1:14" x14ac:dyDescent="0.25">
      <c r="A32" t="s">
        <v>3305</v>
      </c>
      <c r="B32" s="6" t="s">
        <v>3883</v>
      </c>
      <c r="C32">
        <v>7</v>
      </c>
      <c r="D32" t="s">
        <v>3335</v>
      </c>
      <c r="E32" s="3">
        <v>6.4002770957932199E-4</v>
      </c>
      <c r="G32" t="s">
        <v>3836</v>
      </c>
      <c r="H32">
        <v>45</v>
      </c>
      <c r="I32">
        <v>329</v>
      </c>
      <c r="J32">
        <v>13528</v>
      </c>
      <c r="K32" t="s">
        <v>3885</v>
      </c>
      <c r="L32" t="s">
        <v>3886</v>
      </c>
      <c r="M32" t="s">
        <v>3887</v>
      </c>
      <c r="N32" t="s">
        <v>3888</v>
      </c>
    </row>
    <row r="34" spans="1:14" x14ac:dyDescent="0.25">
      <c r="A34" t="s">
        <v>3552</v>
      </c>
      <c r="B34" t="s">
        <v>5213</v>
      </c>
    </row>
    <row r="35" spans="1:14" x14ac:dyDescent="0.25">
      <c r="A35" t="s">
        <v>3191</v>
      </c>
      <c r="B35" t="s">
        <v>3192</v>
      </c>
      <c r="C35" t="s">
        <v>3193</v>
      </c>
      <c r="D35" t="s">
        <v>3194</v>
      </c>
      <c r="E35" t="s">
        <v>3195</v>
      </c>
      <c r="G35" t="s">
        <v>3196</v>
      </c>
      <c r="H35" t="s">
        <v>3197</v>
      </c>
      <c r="I35" t="s">
        <v>3198</v>
      </c>
      <c r="J35" t="s">
        <v>3199</v>
      </c>
      <c r="K35" t="s">
        <v>3200</v>
      </c>
      <c r="L35" t="s">
        <v>3201</v>
      </c>
      <c r="M35" t="s">
        <v>3202</v>
      </c>
      <c r="N35" t="s">
        <v>1</v>
      </c>
    </row>
    <row r="36" spans="1:14" x14ac:dyDescent="0.25">
      <c r="A36" t="s">
        <v>3305</v>
      </c>
      <c r="B36" s="6" t="s">
        <v>4297</v>
      </c>
      <c r="C36">
        <v>6</v>
      </c>
      <c r="D36" t="s">
        <v>3327</v>
      </c>
      <c r="E36" s="3">
        <v>2.1000238256320099E-4</v>
      </c>
      <c r="F36" s="5">
        <f>AVERAGE(E36:E38)</f>
        <v>3.255954884712967E-4</v>
      </c>
      <c r="G36" t="s">
        <v>4299</v>
      </c>
      <c r="H36">
        <v>45</v>
      </c>
      <c r="I36">
        <v>169</v>
      </c>
      <c r="J36">
        <v>13528</v>
      </c>
      <c r="K36" t="s">
        <v>4300</v>
      </c>
      <c r="L36" t="s">
        <v>4301</v>
      </c>
      <c r="M36" t="s">
        <v>4302</v>
      </c>
      <c r="N36" t="s">
        <v>4303</v>
      </c>
    </row>
    <row r="37" spans="1:14" x14ac:dyDescent="0.25">
      <c r="A37" t="s">
        <v>3305</v>
      </c>
      <c r="B37" t="s">
        <v>4304</v>
      </c>
      <c r="C37">
        <v>6</v>
      </c>
      <c r="D37" t="s">
        <v>3327</v>
      </c>
      <c r="E37" s="3">
        <v>3.7882096066735598E-4</v>
      </c>
      <c r="G37" t="s">
        <v>4299</v>
      </c>
      <c r="H37">
        <v>45</v>
      </c>
      <c r="I37">
        <v>192</v>
      </c>
      <c r="J37">
        <v>13528</v>
      </c>
      <c r="K37" t="s">
        <v>3995</v>
      </c>
      <c r="L37" t="s">
        <v>4306</v>
      </c>
      <c r="M37" t="s">
        <v>4307</v>
      </c>
      <c r="N37" t="s">
        <v>4308</v>
      </c>
    </row>
    <row r="38" spans="1:14" x14ac:dyDescent="0.25">
      <c r="A38" t="s">
        <v>3305</v>
      </c>
      <c r="B38" t="s">
        <v>4309</v>
      </c>
      <c r="C38">
        <v>6</v>
      </c>
      <c r="D38" t="s">
        <v>3327</v>
      </c>
      <c r="E38" s="3">
        <v>3.8796312218333302E-4</v>
      </c>
      <c r="G38" t="s">
        <v>4299</v>
      </c>
      <c r="H38">
        <v>45</v>
      </c>
      <c r="I38">
        <v>193</v>
      </c>
      <c r="J38">
        <v>13528</v>
      </c>
      <c r="K38" t="s">
        <v>4311</v>
      </c>
      <c r="L38" t="s">
        <v>4312</v>
      </c>
      <c r="M38" t="s">
        <v>4313</v>
      </c>
      <c r="N38" t="s">
        <v>4314</v>
      </c>
    </row>
    <row r="40" spans="1:14" x14ac:dyDescent="0.25">
      <c r="A40" t="s">
        <v>3584</v>
      </c>
      <c r="B40" t="s">
        <v>5214</v>
      </c>
    </row>
    <row r="41" spans="1:14" x14ac:dyDescent="0.25">
      <c r="A41" t="s">
        <v>3191</v>
      </c>
      <c r="B41" t="s">
        <v>3192</v>
      </c>
      <c r="C41" t="s">
        <v>3193</v>
      </c>
      <c r="D41" t="s">
        <v>3194</v>
      </c>
      <c r="E41" t="s">
        <v>3195</v>
      </c>
      <c r="G41" t="s">
        <v>3196</v>
      </c>
      <c r="H41" t="s">
        <v>3197</v>
      </c>
      <c r="I41" t="s">
        <v>3198</v>
      </c>
      <c r="J41" t="s">
        <v>3199</v>
      </c>
      <c r="K41" t="s">
        <v>3200</v>
      </c>
      <c r="L41" t="s">
        <v>3201</v>
      </c>
      <c r="M41" t="s">
        <v>3202</v>
      </c>
      <c r="N41" t="s">
        <v>1</v>
      </c>
    </row>
    <row r="42" spans="1:14" x14ac:dyDescent="0.25">
      <c r="A42" t="s">
        <v>3305</v>
      </c>
      <c r="B42" t="s">
        <v>3841</v>
      </c>
      <c r="C42">
        <v>5</v>
      </c>
      <c r="D42" t="s">
        <v>3380</v>
      </c>
      <c r="E42" s="3">
        <v>1.9435051883325301E-4</v>
      </c>
      <c r="F42" s="5">
        <f>AVERAGE(E42:E48)</f>
        <v>7.3582821923416294E-4</v>
      </c>
      <c r="G42" t="s">
        <v>3843</v>
      </c>
      <c r="H42">
        <v>45</v>
      </c>
      <c r="I42">
        <v>89</v>
      </c>
      <c r="J42">
        <v>13528</v>
      </c>
      <c r="K42" t="s">
        <v>3844</v>
      </c>
      <c r="L42" t="s">
        <v>3845</v>
      </c>
      <c r="M42" t="s">
        <v>3846</v>
      </c>
      <c r="N42" t="s">
        <v>3847</v>
      </c>
    </row>
    <row r="43" spans="1:14" x14ac:dyDescent="0.25">
      <c r="A43" t="s">
        <v>3305</v>
      </c>
      <c r="B43" t="s">
        <v>3848</v>
      </c>
      <c r="C43">
        <v>5</v>
      </c>
      <c r="D43" t="s">
        <v>3380</v>
      </c>
      <c r="E43" s="3">
        <v>2.7063793356280898E-4</v>
      </c>
      <c r="G43" t="s">
        <v>3843</v>
      </c>
      <c r="H43">
        <v>45</v>
      </c>
      <c r="I43">
        <v>97</v>
      </c>
      <c r="J43">
        <v>13528</v>
      </c>
      <c r="K43" t="s">
        <v>3850</v>
      </c>
      <c r="L43" t="s">
        <v>3851</v>
      </c>
      <c r="M43" t="s">
        <v>3852</v>
      </c>
      <c r="N43" t="s">
        <v>3853</v>
      </c>
    </row>
    <row r="44" spans="1:14" x14ac:dyDescent="0.25">
      <c r="A44" t="s">
        <v>3305</v>
      </c>
      <c r="B44" t="s">
        <v>3854</v>
      </c>
      <c r="C44">
        <v>5</v>
      </c>
      <c r="D44" t="s">
        <v>3380</v>
      </c>
      <c r="E44" s="3">
        <v>3.0412532920381702E-4</v>
      </c>
      <c r="G44" t="s">
        <v>3843</v>
      </c>
      <c r="H44">
        <v>45</v>
      </c>
      <c r="I44">
        <v>100</v>
      </c>
      <c r="J44">
        <v>13528</v>
      </c>
      <c r="K44" t="s">
        <v>3856</v>
      </c>
      <c r="L44" t="s">
        <v>3857</v>
      </c>
      <c r="M44" t="s">
        <v>3858</v>
      </c>
      <c r="N44" t="s">
        <v>3859</v>
      </c>
    </row>
    <row r="45" spans="1:14" x14ac:dyDescent="0.25">
      <c r="A45" t="s">
        <v>3305</v>
      </c>
      <c r="B45" t="s">
        <v>3860</v>
      </c>
      <c r="C45">
        <v>5</v>
      </c>
      <c r="D45" t="s">
        <v>3380</v>
      </c>
      <c r="E45" s="3">
        <v>3.0412532920381702E-4</v>
      </c>
      <c r="G45" t="s">
        <v>3843</v>
      </c>
      <c r="H45">
        <v>45</v>
      </c>
      <c r="I45">
        <v>100</v>
      </c>
      <c r="J45">
        <v>13528</v>
      </c>
      <c r="K45" t="s">
        <v>3856</v>
      </c>
      <c r="L45" t="s">
        <v>3857</v>
      </c>
      <c r="M45" t="s">
        <v>3858</v>
      </c>
      <c r="N45" t="s">
        <v>3859</v>
      </c>
    </row>
    <row r="46" spans="1:14" x14ac:dyDescent="0.25">
      <c r="A46" t="s">
        <v>3305</v>
      </c>
      <c r="B46" s="6" t="s">
        <v>3861</v>
      </c>
      <c r="C46">
        <v>6</v>
      </c>
      <c r="D46" t="s">
        <v>3327</v>
      </c>
      <c r="E46" s="3">
        <v>3.3553409214854402E-4</v>
      </c>
      <c r="G46" t="s">
        <v>3863</v>
      </c>
      <c r="H46">
        <v>45</v>
      </c>
      <c r="I46">
        <v>187</v>
      </c>
      <c r="J46">
        <v>13528</v>
      </c>
      <c r="K46" t="s">
        <v>3864</v>
      </c>
      <c r="L46" t="s">
        <v>3865</v>
      </c>
      <c r="M46" t="s">
        <v>3866</v>
      </c>
      <c r="N46" t="s">
        <v>3867</v>
      </c>
    </row>
    <row r="47" spans="1:14" x14ac:dyDescent="0.25">
      <c r="A47" t="s">
        <v>3305</v>
      </c>
      <c r="B47" t="s">
        <v>3923</v>
      </c>
      <c r="C47">
        <v>4</v>
      </c>
      <c r="D47" t="s">
        <v>3220</v>
      </c>
      <c r="E47">
        <v>1.3883036100850901E-3</v>
      </c>
      <c r="G47" t="s">
        <v>3925</v>
      </c>
      <c r="H47">
        <v>45</v>
      </c>
      <c r="I47">
        <v>68</v>
      </c>
      <c r="J47">
        <v>13528</v>
      </c>
      <c r="K47" t="s">
        <v>3926</v>
      </c>
      <c r="L47" t="s">
        <v>3927</v>
      </c>
      <c r="M47" t="s">
        <v>3928</v>
      </c>
      <c r="N47" t="s">
        <v>3929</v>
      </c>
    </row>
    <row r="48" spans="1:14" x14ac:dyDescent="0.25">
      <c r="A48" t="s">
        <v>3305</v>
      </c>
      <c r="B48" t="s">
        <v>3930</v>
      </c>
      <c r="C48">
        <v>5</v>
      </c>
      <c r="D48" t="s">
        <v>3380</v>
      </c>
      <c r="E48">
        <v>2.3537207216018101E-3</v>
      </c>
      <c r="G48" t="s">
        <v>3843</v>
      </c>
      <c r="H48">
        <v>45</v>
      </c>
      <c r="I48">
        <v>173</v>
      </c>
      <c r="J48">
        <v>13528</v>
      </c>
      <c r="K48" t="s">
        <v>3932</v>
      </c>
      <c r="L48" t="s">
        <v>3933</v>
      </c>
      <c r="M48" t="s">
        <v>3934</v>
      </c>
      <c r="N48" t="s">
        <v>3935</v>
      </c>
    </row>
    <row r="50" spans="1:14" x14ac:dyDescent="0.25">
      <c r="A50" t="s">
        <v>3596</v>
      </c>
      <c r="B50" t="s">
        <v>5215</v>
      </c>
    </row>
    <row r="51" spans="1:14" x14ac:dyDescent="0.25">
      <c r="A51" t="s">
        <v>3191</v>
      </c>
      <c r="B51" t="s">
        <v>3192</v>
      </c>
      <c r="C51" t="s">
        <v>3193</v>
      </c>
      <c r="D51" t="s">
        <v>3194</v>
      </c>
      <c r="E51" t="s">
        <v>3195</v>
      </c>
      <c r="G51" t="s">
        <v>3196</v>
      </c>
      <c r="H51" t="s">
        <v>3197</v>
      </c>
      <c r="I51" t="s">
        <v>3198</v>
      </c>
      <c r="J51" t="s">
        <v>3199</v>
      </c>
      <c r="K51" t="s">
        <v>3200</v>
      </c>
      <c r="L51" t="s">
        <v>3201</v>
      </c>
      <c r="M51" t="s">
        <v>3202</v>
      </c>
      <c r="N51" t="s">
        <v>1</v>
      </c>
    </row>
    <row r="52" spans="1:14" x14ac:dyDescent="0.25">
      <c r="A52" t="s">
        <v>3305</v>
      </c>
      <c r="B52" t="s">
        <v>3889</v>
      </c>
      <c r="C52">
        <v>8</v>
      </c>
      <c r="D52" t="s">
        <v>3212</v>
      </c>
      <c r="E52" s="3">
        <v>6.98209131542494E-4</v>
      </c>
      <c r="F52" s="5">
        <f>AVERAGE(E52:E54)</f>
        <v>8.2181443208464804E-4</v>
      </c>
      <c r="G52" t="s">
        <v>3891</v>
      </c>
      <c r="H52">
        <v>45</v>
      </c>
      <c r="I52">
        <v>466</v>
      </c>
      <c r="J52">
        <v>13528</v>
      </c>
      <c r="K52" t="s">
        <v>3892</v>
      </c>
      <c r="L52" t="s">
        <v>3893</v>
      </c>
      <c r="M52" t="s">
        <v>3894</v>
      </c>
      <c r="N52" t="s">
        <v>3895</v>
      </c>
    </row>
    <row r="53" spans="1:14" x14ac:dyDescent="0.25">
      <c r="A53" t="s">
        <v>3305</v>
      </c>
      <c r="B53" s="6" t="s">
        <v>3903</v>
      </c>
      <c r="C53">
        <v>8</v>
      </c>
      <c r="D53" t="s">
        <v>3212</v>
      </c>
      <c r="E53" s="3">
        <v>8.8361708235572495E-4</v>
      </c>
      <c r="G53" t="s">
        <v>3891</v>
      </c>
      <c r="H53">
        <v>45</v>
      </c>
      <c r="I53">
        <v>485</v>
      </c>
      <c r="J53">
        <v>13528</v>
      </c>
      <c r="K53" t="s">
        <v>3905</v>
      </c>
      <c r="L53" t="s">
        <v>3906</v>
      </c>
      <c r="M53" t="s">
        <v>3907</v>
      </c>
      <c r="N53" t="s">
        <v>3908</v>
      </c>
    </row>
    <row r="54" spans="1:14" x14ac:dyDescent="0.25">
      <c r="A54" t="s">
        <v>3305</v>
      </c>
      <c r="B54" t="s">
        <v>3909</v>
      </c>
      <c r="C54">
        <v>8</v>
      </c>
      <c r="D54" t="s">
        <v>3212</v>
      </c>
      <c r="E54" s="3">
        <v>8.8361708235572495E-4</v>
      </c>
      <c r="G54" t="s">
        <v>3891</v>
      </c>
      <c r="H54">
        <v>45</v>
      </c>
      <c r="I54">
        <v>485</v>
      </c>
      <c r="J54">
        <v>13528</v>
      </c>
      <c r="K54" t="s">
        <v>3905</v>
      </c>
      <c r="L54" t="s">
        <v>3906</v>
      </c>
      <c r="M54" t="s">
        <v>3907</v>
      </c>
      <c r="N54" t="s">
        <v>3908</v>
      </c>
    </row>
    <row r="56" spans="1:14" x14ac:dyDescent="0.25">
      <c r="A56" t="s">
        <v>3617</v>
      </c>
      <c r="B56" t="s">
        <v>5216</v>
      </c>
    </row>
    <row r="57" spans="1:14" x14ac:dyDescent="0.25">
      <c r="A57" t="s">
        <v>3191</v>
      </c>
      <c r="B57" t="s">
        <v>3192</v>
      </c>
      <c r="C57" t="s">
        <v>3193</v>
      </c>
      <c r="D57" t="s">
        <v>3194</v>
      </c>
      <c r="E57" t="s">
        <v>3195</v>
      </c>
      <c r="G57" t="s">
        <v>3196</v>
      </c>
      <c r="H57" t="s">
        <v>3197</v>
      </c>
      <c r="I57" t="s">
        <v>3198</v>
      </c>
      <c r="J57" t="s">
        <v>3199</v>
      </c>
      <c r="K57" t="s">
        <v>3200</v>
      </c>
      <c r="L57" t="s">
        <v>3201</v>
      </c>
      <c r="M57" t="s">
        <v>3202</v>
      </c>
      <c r="N57" t="s">
        <v>1</v>
      </c>
    </row>
    <row r="58" spans="1:14" x14ac:dyDescent="0.25">
      <c r="A58" t="s">
        <v>3305</v>
      </c>
      <c r="B58" t="s">
        <v>4369</v>
      </c>
      <c r="C58">
        <v>7</v>
      </c>
      <c r="D58" t="s">
        <v>3335</v>
      </c>
      <c r="E58" s="3">
        <v>4.4414565038112402E-4</v>
      </c>
      <c r="F58" s="5">
        <f>AVERAGE(E58:E61)</f>
        <v>1.737493879637427E-3</v>
      </c>
      <c r="G58" t="s">
        <v>4371</v>
      </c>
      <c r="H58">
        <v>45</v>
      </c>
      <c r="I58">
        <v>307</v>
      </c>
      <c r="J58">
        <v>13528</v>
      </c>
      <c r="K58" t="s">
        <v>4372</v>
      </c>
      <c r="L58" t="s">
        <v>4373</v>
      </c>
      <c r="M58" t="s">
        <v>4374</v>
      </c>
      <c r="N58" t="s">
        <v>4375</v>
      </c>
    </row>
    <row r="59" spans="1:14" x14ac:dyDescent="0.25">
      <c r="A59" t="s">
        <v>3305</v>
      </c>
      <c r="B59" t="s">
        <v>4376</v>
      </c>
      <c r="C59">
        <v>7</v>
      </c>
      <c r="D59" t="s">
        <v>3335</v>
      </c>
      <c r="E59" s="3">
        <v>4.4414565038112402E-4</v>
      </c>
      <c r="G59" t="s">
        <v>4371</v>
      </c>
      <c r="H59">
        <v>45</v>
      </c>
      <c r="I59">
        <v>307</v>
      </c>
      <c r="J59">
        <v>13528</v>
      </c>
      <c r="K59" t="s">
        <v>4372</v>
      </c>
      <c r="L59" t="s">
        <v>4373</v>
      </c>
      <c r="M59" t="s">
        <v>4374</v>
      </c>
      <c r="N59" t="s">
        <v>4375</v>
      </c>
    </row>
    <row r="60" spans="1:14" x14ac:dyDescent="0.25">
      <c r="A60" t="s">
        <v>3305</v>
      </c>
      <c r="B60" s="6" t="s">
        <v>4377</v>
      </c>
      <c r="C60">
        <v>6</v>
      </c>
      <c r="D60" t="s">
        <v>3327</v>
      </c>
      <c r="E60">
        <v>1.9315125564487001E-3</v>
      </c>
      <c r="G60" t="s">
        <v>4379</v>
      </c>
      <c r="H60">
        <v>45</v>
      </c>
      <c r="I60">
        <v>276</v>
      </c>
      <c r="J60">
        <v>13528</v>
      </c>
      <c r="K60" t="s">
        <v>4380</v>
      </c>
      <c r="L60" t="s">
        <v>4381</v>
      </c>
      <c r="M60" t="s">
        <v>4382</v>
      </c>
      <c r="N60" t="s">
        <v>4383</v>
      </c>
    </row>
    <row r="61" spans="1:14" x14ac:dyDescent="0.25">
      <c r="A61" t="s">
        <v>3305</v>
      </c>
      <c r="B61" t="s">
        <v>4384</v>
      </c>
      <c r="C61">
        <v>7</v>
      </c>
      <c r="D61" t="s">
        <v>3335</v>
      </c>
      <c r="E61">
        <v>4.13017166133876E-3</v>
      </c>
      <c r="G61" t="s">
        <v>4371</v>
      </c>
      <c r="H61">
        <v>45</v>
      </c>
      <c r="I61">
        <v>475</v>
      </c>
      <c r="J61">
        <v>13528</v>
      </c>
      <c r="K61" t="s">
        <v>4386</v>
      </c>
      <c r="L61" t="s">
        <v>4387</v>
      </c>
      <c r="M61" t="s">
        <v>4388</v>
      </c>
      <c r="N61" t="s">
        <v>4389</v>
      </c>
    </row>
    <row r="63" spans="1:14" x14ac:dyDescent="0.25">
      <c r="A63" t="s">
        <v>3653</v>
      </c>
      <c r="B63" t="s">
        <v>5217</v>
      </c>
    </row>
    <row r="64" spans="1:14" x14ac:dyDescent="0.25">
      <c r="A64" t="s">
        <v>3191</v>
      </c>
      <c r="B64" t="s">
        <v>3192</v>
      </c>
      <c r="C64" t="s">
        <v>3193</v>
      </c>
      <c r="D64" t="s">
        <v>3194</v>
      </c>
      <c r="E64" t="s">
        <v>3195</v>
      </c>
      <c r="G64" t="s">
        <v>3196</v>
      </c>
      <c r="H64" t="s">
        <v>3197</v>
      </c>
      <c r="I64" t="s">
        <v>3198</v>
      </c>
      <c r="J64" t="s">
        <v>3199</v>
      </c>
      <c r="K64" t="s">
        <v>3200</v>
      </c>
      <c r="L64" t="s">
        <v>3201</v>
      </c>
      <c r="M64" t="s">
        <v>3202</v>
      </c>
      <c r="N64" t="s">
        <v>1</v>
      </c>
    </row>
    <row r="65" spans="1:14" x14ac:dyDescent="0.25">
      <c r="A65" t="s">
        <v>3305</v>
      </c>
      <c r="B65" t="s">
        <v>4074</v>
      </c>
      <c r="C65">
        <v>10</v>
      </c>
      <c r="D65" t="s">
        <v>3205</v>
      </c>
      <c r="E65">
        <v>1.0243331664172501E-3</v>
      </c>
      <c r="F65" s="6">
        <f>AVERAGE(E65:E67)</f>
        <v>2.0087017823367131E-3</v>
      </c>
      <c r="G65" t="s">
        <v>4076</v>
      </c>
      <c r="H65">
        <v>45</v>
      </c>
      <c r="I65">
        <v>812</v>
      </c>
      <c r="J65">
        <v>13528</v>
      </c>
      <c r="K65" t="s">
        <v>4077</v>
      </c>
      <c r="L65" t="s">
        <v>4078</v>
      </c>
      <c r="M65" t="s">
        <v>4079</v>
      </c>
      <c r="N65" t="s">
        <v>4080</v>
      </c>
    </row>
    <row r="66" spans="1:14" x14ac:dyDescent="0.25">
      <c r="A66" t="s">
        <v>3305</v>
      </c>
      <c r="B66" s="6" t="s">
        <v>4081</v>
      </c>
      <c r="C66">
        <v>10</v>
      </c>
      <c r="D66" t="s">
        <v>3205</v>
      </c>
      <c r="E66">
        <v>1.0514570894845699E-3</v>
      </c>
      <c r="G66" t="s">
        <v>4076</v>
      </c>
      <c r="H66">
        <v>45</v>
      </c>
      <c r="I66">
        <v>815</v>
      </c>
      <c r="J66">
        <v>13528</v>
      </c>
      <c r="K66" t="s">
        <v>4083</v>
      </c>
      <c r="L66" t="s">
        <v>4084</v>
      </c>
      <c r="M66" t="s">
        <v>4085</v>
      </c>
      <c r="N66" t="s">
        <v>4086</v>
      </c>
    </row>
    <row r="67" spans="1:14" x14ac:dyDescent="0.25">
      <c r="A67" t="s">
        <v>3305</v>
      </c>
      <c r="B67" t="s">
        <v>4087</v>
      </c>
      <c r="C67">
        <v>9</v>
      </c>
      <c r="D67" t="s">
        <v>3352</v>
      </c>
      <c r="E67">
        <v>3.9503150911083199E-3</v>
      </c>
      <c r="G67" t="s">
        <v>4089</v>
      </c>
      <c r="H67">
        <v>45</v>
      </c>
      <c r="I67">
        <v>804</v>
      </c>
      <c r="J67">
        <v>13528</v>
      </c>
      <c r="K67" t="s">
        <v>4090</v>
      </c>
      <c r="L67" t="s">
        <v>4091</v>
      </c>
      <c r="M67" t="s">
        <v>4092</v>
      </c>
      <c r="N67" t="s">
        <v>4093</v>
      </c>
    </row>
    <row r="69" spans="1:14" x14ac:dyDescent="0.25">
      <c r="A69" t="s">
        <v>3674</v>
      </c>
      <c r="B69" t="s">
        <v>5218</v>
      </c>
    </row>
    <row r="70" spans="1:14" x14ac:dyDescent="0.25">
      <c r="A70" t="s">
        <v>3191</v>
      </c>
      <c r="B70" t="s">
        <v>3192</v>
      </c>
      <c r="C70" t="s">
        <v>3193</v>
      </c>
      <c r="D70" t="s">
        <v>3194</v>
      </c>
      <c r="E70" t="s">
        <v>3195</v>
      </c>
      <c r="G70" t="s">
        <v>3196</v>
      </c>
      <c r="H70" t="s">
        <v>3197</v>
      </c>
      <c r="I70" t="s">
        <v>3198</v>
      </c>
      <c r="J70" t="s">
        <v>3199</v>
      </c>
      <c r="K70" t="s">
        <v>3200</v>
      </c>
      <c r="L70" t="s">
        <v>3201</v>
      </c>
      <c r="M70" t="s">
        <v>3202</v>
      </c>
      <c r="N70" t="s">
        <v>1</v>
      </c>
    </row>
    <row r="71" spans="1:14" x14ac:dyDescent="0.25">
      <c r="A71" t="s">
        <v>3305</v>
      </c>
      <c r="B71" s="6" t="s">
        <v>3532</v>
      </c>
      <c r="C71">
        <v>4</v>
      </c>
      <c r="D71" t="s">
        <v>3220</v>
      </c>
      <c r="E71" s="3">
        <v>2.1266305921754E-4</v>
      </c>
      <c r="F71" s="5">
        <f>AVERAGE(E71:E73)</f>
        <v>4.1790527504174937E-3</v>
      </c>
      <c r="G71" t="s">
        <v>3534</v>
      </c>
      <c r="H71">
        <v>45</v>
      </c>
      <c r="I71">
        <v>36</v>
      </c>
      <c r="J71">
        <v>13528</v>
      </c>
      <c r="K71" t="s">
        <v>3535</v>
      </c>
      <c r="L71" t="s">
        <v>3536</v>
      </c>
      <c r="M71" t="s">
        <v>3537</v>
      </c>
      <c r="N71" t="s">
        <v>3538</v>
      </c>
    </row>
    <row r="72" spans="1:14" x14ac:dyDescent="0.25">
      <c r="A72" t="s">
        <v>3305</v>
      </c>
      <c r="B72" t="s">
        <v>3539</v>
      </c>
      <c r="C72">
        <v>3</v>
      </c>
      <c r="D72" t="s">
        <v>3242</v>
      </c>
      <c r="E72">
        <v>2.95770587358264E-3</v>
      </c>
      <c r="G72" t="s">
        <v>3541</v>
      </c>
      <c r="H72">
        <v>45</v>
      </c>
      <c r="I72">
        <v>25</v>
      </c>
      <c r="J72">
        <v>13528</v>
      </c>
      <c r="K72" t="s">
        <v>3542</v>
      </c>
      <c r="L72" t="s">
        <v>3543</v>
      </c>
      <c r="M72" t="s">
        <v>3544</v>
      </c>
      <c r="N72" t="s">
        <v>3545</v>
      </c>
    </row>
    <row r="73" spans="1:14" x14ac:dyDescent="0.25">
      <c r="A73" t="s">
        <v>3305</v>
      </c>
      <c r="B73" t="s">
        <v>3546</v>
      </c>
      <c r="C73">
        <v>3</v>
      </c>
      <c r="D73" t="s">
        <v>3242</v>
      </c>
      <c r="E73">
        <v>9.3667893184522996E-3</v>
      </c>
      <c r="G73" t="s">
        <v>3541</v>
      </c>
      <c r="H73">
        <v>45</v>
      </c>
      <c r="I73">
        <v>45</v>
      </c>
      <c r="J73">
        <v>13528</v>
      </c>
      <c r="K73" t="s">
        <v>3548</v>
      </c>
      <c r="L73" t="s">
        <v>3549</v>
      </c>
      <c r="M73" t="s">
        <v>3550</v>
      </c>
      <c r="N73" t="s">
        <v>3551</v>
      </c>
    </row>
    <row r="75" spans="1:14" x14ac:dyDescent="0.25">
      <c r="A75" t="s">
        <v>3758</v>
      </c>
      <c r="B75" t="s">
        <v>5219</v>
      </c>
    </row>
    <row r="76" spans="1:14" x14ac:dyDescent="0.25">
      <c r="A76" t="s">
        <v>3191</v>
      </c>
      <c r="B76" t="s">
        <v>3192</v>
      </c>
      <c r="C76" t="s">
        <v>3193</v>
      </c>
      <c r="D76" t="s">
        <v>3194</v>
      </c>
      <c r="E76" t="s">
        <v>3195</v>
      </c>
      <c r="G76" t="s">
        <v>3196</v>
      </c>
      <c r="H76" t="s">
        <v>3197</v>
      </c>
      <c r="I76" t="s">
        <v>3198</v>
      </c>
      <c r="J76" t="s">
        <v>3199</v>
      </c>
      <c r="K76" t="s">
        <v>3200</v>
      </c>
      <c r="L76" t="s">
        <v>3201</v>
      </c>
      <c r="M76" t="s">
        <v>3202</v>
      </c>
      <c r="N76" t="s">
        <v>1</v>
      </c>
    </row>
    <row r="77" spans="1:14" x14ac:dyDescent="0.25">
      <c r="A77" t="s">
        <v>3305</v>
      </c>
      <c r="B77" t="s">
        <v>3394</v>
      </c>
      <c r="C77">
        <v>4</v>
      </c>
      <c r="D77" t="s">
        <v>3220</v>
      </c>
      <c r="E77" s="3">
        <v>5.6553908722716797E-4</v>
      </c>
      <c r="F77" s="5">
        <f>AVERAGE(E77:E79)</f>
        <v>3.5408905956837923E-3</v>
      </c>
      <c r="G77" t="s">
        <v>3396</v>
      </c>
      <c r="H77">
        <v>45</v>
      </c>
      <c r="I77">
        <v>50</v>
      </c>
      <c r="J77">
        <v>13528</v>
      </c>
      <c r="K77" t="s">
        <v>3397</v>
      </c>
      <c r="L77" t="s">
        <v>3398</v>
      </c>
      <c r="M77" t="s">
        <v>3399</v>
      </c>
      <c r="N77" t="s">
        <v>3400</v>
      </c>
    </row>
    <row r="78" spans="1:14" x14ac:dyDescent="0.25">
      <c r="A78" t="s">
        <v>3305</v>
      </c>
      <c r="B78" t="s">
        <v>3401</v>
      </c>
      <c r="C78">
        <v>4</v>
      </c>
      <c r="D78" t="s">
        <v>3220</v>
      </c>
      <c r="E78">
        <v>4.1670994501803501E-3</v>
      </c>
      <c r="G78" t="s">
        <v>3396</v>
      </c>
      <c r="H78">
        <v>45</v>
      </c>
      <c r="I78">
        <v>100</v>
      </c>
      <c r="J78">
        <v>13528</v>
      </c>
      <c r="K78" t="s">
        <v>3403</v>
      </c>
      <c r="L78" t="s">
        <v>3404</v>
      </c>
      <c r="M78" t="s">
        <v>3405</v>
      </c>
      <c r="N78" t="s">
        <v>3406</v>
      </c>
    </row>
    <row r="79" spans="1:14" x14ac:dyDescent="0.25">
      <c r="A79" t="s">
        <v>3288</v>
      </c>
      <c r="B79" s="6" t="s">
        <v>3414</v>
      </c>
      <c r="C79">
        <v>3</v>
      </c>
      <c r="D79" t="s">
        <v>3242</v>
      </c>
      <c r="E79">
        <v>5.8900332496438597E-3</v>
      </c>
      <c r="G79" t="s">
        <v>3415</v>
      </c>
      <c r="H79">
        <v>48</v>
      </c>
      <c r="I79">
        <v>47</v>
      </c>
      <c r="J79">
        <v>19235</v>
      </c>
      <c r="K79" t="s">
        <v>3416</v>
      </c>
      <c r="L79" t="s">
        <v>3417</v>
      </c>
      <c r="M79" t="s">
        <v>3418</v>
      </c>
      <c r="N79" t="s">
        <v>3419</v>
      </c>
    </row>
    <row r="81" spans="1:14" x14ac:dyDescent="0.25">
      <c r="A81" t="s">
        <v>3798</v>
      </c>
      <c r="B81" t="s">
        <v>3759</v>
      </c>
    </row>
    <row r="82" spans="1:14" x14ac:dyDescent="0.25">
      <c r="A82" t="s">
        <v>3191</v>
      </c>
      <c r="B82" t="s">
        <v>3192</v>
      </c>
      <c r="C82" t="s">
        <v>3193</v>
      </c>
      <c r="D82" t="s">
        <v>3194</v>
      </c>
      <c r="E82" t="s">
        <v>3195</v>
      </c>
      <c r="G82" t="s">
        <v>3196</v>
      </c>
      <c r="H82" t="s">
        <v>3197</v>
      </c>
      <c r="I82" t="s">
        <v>3198</v>
      </c>
      <c r="J82" t="s">
        <v>3199</v>
      </c>
      <c r="K82" t="s">
        <v>3200</v>
      </c>
      <c r="L82" t="s">
        <v>3201</v>
      </c>
      <c r="M82" t="s">
        <v>3202</v>
      </c>
      <c r="N82" t="s">
        <v>1</v>
      </c>
    </row>
    <row r="83" spans="1:14" x14ac:dyDescent="0.25">
      <c r="A83" t="s">
        <v>3305</v>
      </c>
      <c r="B83" t="s">
        <v>3760</v>
      </c>
      <c r="C83">
        <v>4</v>
      </c>
      <c r="D83" t="s">
        <v>3220</v>
      </c>
      <c r="E83" s="3">
        <v>1.79042683440859E-4</v>
      </c>
      <c r="F83" s="5">
        <f>AVERAGE(E83:E88)</f>
        <v>6.3909780857067831E-3</v>
      </c>
      <c r="G83" t="s">
        <v>3762</v>
      </c>
      <c r="H83">
        <v>45</v>
      </c>
      <c r="I83">
        <v>34</v>
      </c>
      <c r="J83">
        <v>13528</v>
      </c>
      <c r="K83" t="s">
        <v>3763</v>
      </c>
      <c r="L83" t="s">
        <v>3764</v>
      </c>
      <c r="M83" t="s">
        <v>3765</v>
      </c>
      <c r="N83" t="s">
        <v>3766</v>
      </c>
    </row>
    <row r="84" spans="1:14" x14ac:dyDescent="0.25">
      <c r="A84" t="s">
        <v>3305</v>
      </c>
      <c r="B84" t="s">
        <v>3767</v>
      </c>
      <c r="C84">
        <v>5</v>
      </c>
      <c r="D84" t="s">
        <v>3380</v>
      </c>
      <c r="E84" s="3">
        <v>2.30223206215598E-4</v>
      </c>
      <c r="G84" t="s">
        <v>3769</v>
      </c>
      <c r="H84">
        <v>45</v>
      </c>
      <c r="I84">
        <v>93</v>
      </c>
      <c r="J84">
        <v>13528</v>
      </c>
      <c r="K84" t="s">
        <v>3770</v>
      </c>
      <c r="L84" t="s">
        <v>3771</v>
      </c>
      <c r="M84" t="s">
        <v>3772</v>
      </c>
      <c r="N84" t="s">
        <v>3773</v>
      </c>
    </row>
    <row r="85" spans="1:14" x14ac:dyDescent="0.25">
      <c r="A85" t="s">
        <v>3305</v>
      </c>
      <c r="B85" t="s">
        <v>3774</v>
      </c>
      <c r="C85">
        <v>5</v>
      </c>
      <c r="D85" t="s">
        <v>3380</v>
      </c>
      <c r="E85">
        <v>7.0966680467849296E-3</v>
      </c>
      <c r="G85" t="s">
        <v>3769</v>
      </c>
      <c r="H85">
        <v>45</v>
      </c>
      <c r="I85">
        <v>236</v>
      </c>
      <c r="J85">
        <v>13528</v>
      </c>
      <c r="K85" t="s">
        <v>3776</v>
      </c>
      <c r="L85" t="s">
        <v>3777</v>
      </c>
      <c r="M85" t="s">
        <v>3778</v>
      </c>
      <c r="N85" t="s">
        <v>3779</v>
      </c>
    </row>
    <row r="86" spans="1:14" x14ac:dyDescent="0.25">
      <c r="A86" t="s">
        <v>3305</v>
      </c>
      <c r="B86" t="s">
        <v>3780</v>
      </c>
      <c r="C86">
        <v>4</v>
      </c>
      <c r="D86" t="s">
        <v>3220</v>
      </c>
      <c r="E86">
        <v>8.7998242738015903E-3</v>
      </c>
      <c r="G86" t="s">
        <v>3762</v>
      </c>
      <c r="H86">
        <v>45</v>
      </c>
      <c r="I86">
        <v>131</v>
      </c>
      <c r="J86">
        <v>13528</v>
      </c>
      <c r="K86" t="s">
        <v>3782</v>
      </c>
      <c r="L86" t="s">
        <v>3783</v>
      </c>
      <c r="M86" t="s">
        <v>3784</v>
      </c>
      <c r="N86" t="s">
        <v>3785</v>
      </c>
    </row>
    <row r="87" spans="1:14" x14ac:dyDescent="0.25">
      <c r="A87" t="s">
        <v>3305</v>
      </c>
      <c r="B87" t="s">
        <v>3786</v>
      </c>
      <c r="C87">
        <v>5</v>
      </c>
      <c r="D87" t="s">
        <v>3380</v>
      </c>
      <c r="E87">
        <v>9.9064465235578197E-3</v>
      </c>
      <c r="G87" t="s">
        <v>3769</v>
      </c>
      <c r="H87">
        <v>45</v>
      </c>
      <c r="I87">
        <v>260</v>
      </c>
      <c r="J87">
        <v>13528</v>
      </c>
      <c r="K87" t="s">
        <v>3788</v>
      </c>
      <c r="L87" t="s">
        <v>3789</v>
      </c>
      <c r="M87" t="s">
        <v>3790</v>
      </c>
      <c r="N87" t="s">
        <v>3791</v>
      </c>
    </row>
    <row r="88" spans="1:14" x14ac:dyDescent="0.25">
      <c r="A88" t="s">
        <v>3305</v>
      </c>
      <c r="B88" s="6" t="s">
        <v>3792</v>
      </c>
      <c r="C88">
        <v>5</v>
      </c>
      <c r="D88" t="s">
        <v>3380</v>
      </c>
      <c r="E88">
        <v>1.21336637804399E-2</v>
      </c>
      <c r="G88" t="s">
        <v>3769</v>
      </c>
      <c r="H88">
        <v>45</v>
      </c>
      <c r="I88">
        <v>276</v>
      </c>
      <c r="J88">
        <v>13528</v>
      </c>
      <c r="K88" t="s">
        <v>3794</v>
      </c>
      <c r="L88" t="s">
        <v>3795</v>
      </c>
      <c r="M88" t="s">
        <v>3796</v>
      </c>
      <c r="N88" t="s">
        <v>3797</v>
      </c>
    </row>
    <row r="90" spans="1:14" x14ac:dyDescent="0.25">
      <c r="A90" t="s">
        <v>3799</v>
      </c>
      <c r="B90" t="s">
        <v>5220</v>
      </c>
    </row>
    <row r="91" spans="1:14" x14ac:dyDescent="0.25">
      <c r="A91" t="s">
        <v>3191</v>
      </c>
      <c r="B91" t="s">
        <v>3192</v>
      </c>
      <c r="C91" t="s">
        <v>3193</v>
      </c>
      <c r="D91" t="s">
        <v>3194</v>
      </c>
      <c r="E91" t="s">
        <v>3195</v>
      </c>
      <c r="G91" t="s">
        <v>3196</v>
      </c>
      <c r="H91" t="s">
        <v>3197</v>
      </c>
      <c r="I91" t="s">
        <v>3198</v>
      </c>
      <c r="J91" t="s">
        <v>3199</v>
      </c>
      <c r="K91" t="s">
        <v>3200</v>
      </c>
      <c r="L91" t="s">
        <v>3201</v>
      </c>
      <c r="M91" t="s">
        <v>3202</v>
      </c>
      <c r="N91" t="s">
        <v>1</v>
      </c>
    </row>
    <row r="92" spans="1:14" x14ac:dyDescent="0.25">
      <c r="A92" t="s">
        <v>3305</v>
      </c>
      <c r="B92" t="s">
        <v>3683</v>
      </c>
      <c r="C92">
        <v>4</v>
      </c>
      <c r="D92" t="s">
        <v>3220</v>
      </c>
      <c r="E92" s="3">
        <v>7.0237282291877494E-5</v>
      </c>
      <c r="F92" s="5">
        <f>AVERAGE(E92:E95)</f>
        <v>1.3403619852452454E-2</v>
      </c>
      <c r="G92" t="s">
        <v>3685</v>
      </c>
      <c r="H92">
        <v>45</v>
      </c>
      <c r="I92">
        <v>25</v>
      </c>
      <c r="J92">
        <v>13528</v>
      </c>
      <c r="K92" t="s">
        <v>3686</v>
      </c>
      <c r="L92" t="s">
        <v>3687</v>
      </c>
      <c r="M92" t="s">
        <v>3688</v>
      </c>
      <c r="N92" t="s">
        <v>3689</v>
      </c>
    </row>
    <row r="93" spans="1:14" x14ac:dyDescent="0.25">
      <c r="A93" t="s">
        <v>3305</v>
      </c>
      <c r="B93" t="s">
        <v>4361</v>
      </c>
      <c r="C93">
        <v>4</v>
      </c>
      <c r="D93" t="s">
        <v>3220</v>
      </c>
      <c r="E93">
        <v>1.91252734266788E-3</v>
      </c>
      <c r="G93" t="s">
        <v>4363</v>
      </c>
      <c r="H93">
        <v>45</v>
      </c>
      <c r="I93">
        <v>76</v>
      </c>
      <c r="J93">
        <v>13528</v>
      </c>
      <c r="K93" t="s">
        <v>4364</v>
      </c>
      <c r="L93" t="s">
        <v>4365</v>
      </c>
      <c r="M93" t="s">
        <v>4366</v>
      </c>
      <c r="N93" t="s">
        <v>4367</v>
      </c>
    </row>
    <row r="94" spans="1:14" x14ac:dyDescent="0.25">
      <c r="A94" t="s">
        <v>3305</v>
      </c>
      <c r="B94" t="s">
        <v>3697</v>
      </c>
      <c r="C94">
        <v>3</v>
      </c>
      <c r="D94" t="s">
        <v>3242</v>
      </c>
      <c r="E94">
        <v>9.7724618678249608E-3</v>
      </c>
      <c r="G94" t="s">
        <v>3699</v>
      </c>
      <c r="H94">
        <v>45</v>
      </c>
      <c r="I94">
        <v>46</v>
      </c>
      <c r="J94">
        <v>13528</v>
      </c>
      <c r="K94" t="s">
        <v>3700</v>
      </c>
      <c r="L94" t="s">
        <v>3701</v>
      </c>
      <c r="M94" t="s">
        <v>3702</v>
      </c>
      <c r="N94" t="s">
        <v>3703</v>
      </c>
    </row>
    <row r="95" spans="1:14" x14ac:dyDescent="0.25">
      <c r="A95" t="s">
        <v>3305</v>
      </c>
      <c r="B95" t="s">
        <v>3727</v>
      </c>
      <c r="C95">
        <v>3</v>
      </c>
      <c r="D95" t="s">
        <v>3242</v>
      </c>
      <c r="E95">
        <v>4.1859252917025101E-2</v>
      </c>
      <c r="G95" t="s">
        <v>3699</v>
      </c>
      <c r="H95">
        <v>45</v>
      </c>
      <c r="I95">
        <v>100</v>
      </c>
      <c r="J95">
        <v>13528</v>
      </c>
      <c r="K95" t="s">
        <v>3729</v>
      </c>
      <c r="L95" t="s">
        <v>3347</v>
      </c>
      <c r="M95" t="s">
        <v>3730</v>
      </c>
      <c r="N95" t="s">
        <v>3731</v>
      </c>
    </row>
    <row r="97" spans="1:14" x14ac:dyDescent="0.25">
      <c r="A97" t="s">
        <v>3820</v>
      </c>
      <c r="B97" t="s">
        <v>5221</v>
      </c>
    </row>
    <row r="98" spans="1:14" x14ac:dyDescent="0.25">
      <c r="A98" t="s">
        <v>3191</v>
      </c>
      <c r="B98" t="s">
        <v>3192</v>
      </c>
      <c r="C98" t="s">
        <v>3193</v>
      </c>
      <c r="D98" t="s">
        <v>3194</v>
      </c>
      <c r="E98" t="s">
        <v>3195</v>
      </c>
      <c r="G98" t="s">
        <v>3196</v>
      </c>
      <c r="H98" t="s">
        <v>3197</v>
      </c>
      <c r="I98" t="s">
        <v>3198</v>
      </c>
      <c r="J98" t="s">
        <v>3199</v>
      </c>
      <c r="K98" t="s">
        <v>3200</v>
      </c>
      <c r="L98" t="s">
        <v>3201</v>
      </c>
      <c r="M98" t="s">
        <v>3202</v>
      </c>
      <c r="N98" t="s">
        <v>1</v>
      </c>
    </row>
    <row r="99" spans="1:14" x14ac:dyDescent="0.25">
      <c r="A99" t="s">
        <v>3305</v>
      </c>
      <c r="B99" t="s">
        <v>3553</v>
      </c>
      <c r="C99">
        <v>3</v>
      </c>
      <c r="D99" t="s">
        <v>3242</v>
      </c>
      <c r="E99" s="3">
        <v>2.8592167643838698E-4</v>
      </c>
      <c r="F99" s="5">
        <f>AVERAGE(E99:E103)</f>
        <v>4.3931220023342311E-3</v>
      </c>
      <c r="G99" t="s">
        <v>3555</v>
      </c>
      <c r="H99">
        <v>45</v>
      </c>
      <c r="I99">
        <v>8</v>
      </c>
      <c r="J99">
        <v>13528</v>
      </c>
      <c r="K99" t="s">
        <v>3556</v>
      </c>
      <c r="L99" t="s">
        <v>3557</v>
      </c>
      <c r="M99" t="s">
        <v>3558</v>
      </c>
      <c r="N99" t="s">
        <v>3559</v>
      </c>
    </row>
    <row r="100" spans="1:14" x14ac:dyDescent="0.25">
      <c r="A100" t="s">
        <v>3305</v>
      </c>
      <c r="B100" t="s">
        <v>3560</v>
      </c>
      <c r="C100">
        <v>3</v>
      </c>
      <c r="D100" t="s">
        <v>3242</v>
      </c>
      <c r="E100">
        <v>2.0875537936662098E-3</v>
      </c>
      <c r="G100" t="s">
        <v>3555</v>
      </c>
      <c r="H100">
        <v>45</v>
      </c>
      <c r="I100">
        <v>21</v>
      </c>
      <c r="J100">
        <v>13528</v>
      </c>
      <c r="K100" t="s">
        <v>3562</v>
      </c>
      <c r="L100" t="s">
        <v>3563</v>
      </c>
      <c r="M100" t="s">
        <v>3564</v>
      </c>
      <c r="N100" t="s">
        <v>3565</v>
      </c>
    </row>
    <row r="101" spans="1:14" x14ac:dyDescent="0.25">
      <c r="A101" t="s">
        <v>3305</v>
      </c>
      <c r="B101" t="s">
        <v>3566</v>
      </c>
      <c r="C101">
        <v>3</v>
      </c>
      <c r="D101" t="s">
        <v>3242</v>
      </c>
      <c r="E101">
        <v>5.7464837160266999E-3</v>
      </c>
      <c r="G101" t="s">
        <v>3555</v>
      </c>
      <c r="H101">
        <v>45</v>
      </c>
      <c r="I101">
        <v>35</v>
      </c>
      <c r="J101">
        <v>13528</v>
      </c>
      <c r="K101" t="s">
        <v>3568</v>
      </c>
      <c r="L101" t="s">
        <v>3569</v>
      </c>
      <c r="M101" t="s">
        <v>3570</v>
      </c>
      <c r="N101" t="s">
        <v>3571</v>
      </c>
    </row>
    <row r="102" spans="1:14" x14ac:dyDescent="0.25">
      <c r="A102" t="s">
        <v>3305</v>
      </c>
      <c r="B102" t="s">
        <v>3572</v>
      </c>
      <c r="C102">
        <v>3</v>
      </c>
      <c r="D102" t="s">
        <v>3242</v>
      </c>
      <c r="E102">
        <v>6.74776043656624E-3</v>
      </c>
      <c r="G102" t="s">
        <v>3555</v>
      </c>
      <c r="H102">
        <v>45</v>
      </c>
      <c r="I102">
        <v>38</v>
      </c>
      <c r="J102">
        <v>13528</v>
      </c>
      <c r="K102" t="s">
        <v>3574</v>
      </c>
      <c r="L102" t="s">
        <v>3575</v>
      </c>
      <c r="M102" t="s">
        <v>3576</v>
      </c>
      <c r="N102" t="s">
        <v>3577</v>
      </c>
    </row>
    <row r="103" spans="1:14" x14ac:dyDescent="0.25">
      <c r="A103" t="s">
        <v>3305</v>
      </c>
      <c r="B103" t="s">
        <v>3578</v>
      </c>
      <c r="C103">
        <v>3</v>
      </c>
      <c r="D103" t="s">
        <v>3242</v>
      </c>
      <c r="E103">
        <v>7.0978903889736197E-3</v>
      </c>
      <c r="G103" t="s">
        <v>3555</v>
      </c>
      <c r="H103">
        <v>45</v>
      </c>
      <c r="I103">
        <v>39</v>
      </c>
      <c r="J103">
        <v>13528</v>
      </c>
      <c r="K103" t="s">
        <v>3580</v>
      </c>
      <c r="L103" t="s">
        <v>3581</v>
      </c>
      <c r="M103" t="s">
        <v>3582</v>
      </c>
      <c r="N103" t="s">
        <v>3583</v>
      </c>
    </row>
    <row r="105" spans="1:14" x14ac:dyDescent="0.25">
      <c r="A105" t="s">
        <v>4036</v>
      </c>
      <c r="B105" t="s">
        <v>5222</v>
      </c>
    </row>
    <row r="106" spans="1:14" x14ac:dyDescent="0.25">
      <c r="A106" t="s">
        <v>3191</v>
      </c>
      <c r="B106" t="s">
        <v>3192</v>
      </c>
      <c r="C106" t="s">
        <v>3193</v>
      </c>
      <c r="D106" t="s">
        <v>3194</v>
      </c>
      <c r="E106" t="s">
        <v>3195</v>
      </c>
      <c r="G106" t="s">
        <v>3196</v>
      </c>
      <c r="H106" t="s">
        <v>3197</v>
      </c>
      <c r="I106" t="s">
        <v>3198</v>
      </c>
      <c r="J106" t="s">
        <v>3199</v>
      </c>
      <c r="K106" t="s">
        <v>3200</v>
      </c>
      <c r="L106" t="s">
        <v>3201</v>
      </c>
      <c r="M106" t="s">
        <v>3202</v>
      </c>
      <c r="N106" t="s">
        <v>1</v>
      </c>
    </row>
    <row r="107" spans="1:14" x14ac:dyDescent="0.25">
      <c r="A107" t="s">
        <v>3305</v>
      </c>
      <c r="B107" t="s">
        <v>4315</v>
      </c>
      <c r="C107">
        <v>4</v>
      </c>
      <c r="D107" t="s">
        <v>3220</v>
      </c>
      <c r="E107">
        <v>3.00013744355637E-3</v>
      </c>
      <c r="F107" s="6">
        <f>AVERAGE(E107:E109)</f>
        <v>3.6249221243594369E-3</v>
      </c>
      <c r="G107" t="s">
        <v>4317</v>
      </c>
      <c r="H107">
        <v>45</v>
      </c>
      <c r="I107">
        <v>89</v>
      </c>
      <c r="J107">
        <v>13528</v>
      </c>
      <c r="K107" t="s">
        <v>4318</v>
      </c>
      <c r="L107" t="s">
        <v>4319</v>
      </c>
      <c r="M107" t="s">
        <v>4320</v>
      </c>
      <c r="N107" t="s">
        <v>4321</v>
      </c>
    </row>
    <row r="108" spans="1:14" x14ac:dyDescent="0.25">
      <c r="A108" t="s">
        <v>3305</v>
      </c>
      <c r="B108" t="s">
        <v>4335</v>
      </c>
      <c r="C108">
        <v>4</v>
      </c>
      <c r="D108" t="s">
        <v>3220</v>
      </c>
      <c r="E108">
        <v>3.9373144647609701E-3</v>
      </c>
      <c r="G108" t="s">
        <v>4317</v>
      </c>
      <c r="H108">
        <v>45</v>
      </c>
      <c r="I108">
        <v>98</v>
      </c>
      <c r="J108">
        <v>13528</v>
      </c>
      <c r="K108" t="s">
        <v>4331</v>
      </c>
      <c r="L108" t="s">
        <v>4332</v>
      </c>
      <c r="M108" t="s">
        <v>4333</v>
      </c>
      <c r="N108" t="s">
        <v>4334</v>
      </c>
    </row>
    <row r="109" spans="1:14" x14ac:dyDescent="0.25">
      <c r="A109" t="s">
        <v>3305</v>
      </c>
      <c r="B109" t="s">
        <v>4329</v>
      </c>
      <c r="C109">
        <v>4</v>
      </c>
      <c r="D109" t="s">
        <v>3220</v>
      </c>
      <c r="E109">
        <v>3.9373144647609701E-3</v>
      </c>
      <c r="G109" t="s">
        <v>4317</v>
      </c>
      <c r="H109">
        <v>45</v>
      </c>
      <c r="I109">
        <v>98</v>
      </c>
      <c r="J109">
        <v>13528</v>
      </c>
      <c r="K109" t="s">
        <v>4331</v>
      </c>
      <c r="L109" t="s">
        <v>4332</v>
      </c>
      <c r="M109" t="s">
        <v>4333</v>
      </c>
      <c r="N109" t="s">
        <v>4334</v>
      </c>
    </row>
    <row r="111" spans="1:14" x14ac:dyDescent="0.25">
      <c r="A111" t="s">
        <v>4048</v>
      </c>
      <c r="B111" t="s">
        <v>5223</v>
      </c>
    </row>
    <row r="112" spans="1:14" x14ac:dyDescent="0.25">
      <c r="A112" t="s">
        <v>3191</v>
      </c>
      <c r="B112" t="s">
        <v>3192</v>
      </c>
      <c r="C112" t="s">
        <v>3193</v>
      </c>
      <c r="D112" t="s">
        <v>3194</v>
      </c>
      <c r="E112" t="s">
        <v>3195</v>
      </c>
      <c r="G112" t="s">
        <v>3196</v>
      </c>
      <c r="H112" t="s">
        <v>3197</v>
      </c>
      <c r="I112" t="s">
        <v>3198</v>
      </c>
      <c r="J112" t="s">
        <v>3199</v>
      </c>
      <c r="K112" t="s">
        <v>3200</v>
      </c>
      <c r="L112" t="s">
        <v>3201</v>
      </c>
      <c r="M112" t="s">
        <v>3202</v>
      </c>
      <c r="N112" t="s">
        <v>1</v>
      </c>
    </row>
    <row r="113" spans="1:14" x14ac:dyDescent="0.25">
      <c r="A113" t="s">
        <v>3305</v>
      </c>
      <c r="B113" t="s">
        <v>4037</v>
      </c>
      <c r="C113">
        <v>4</v>
      </c>
      <c r="D113" t="s">
        <v>3220</v>
      </c>
      <c r="E113" s="3">
        <v>9.6527293903536204E-4</v>
      </c>
      <c r="F113" s="5">
        <f>AVERAGE(E113:E116)</f>
        <v>7.6759443149535152E-3</v>
      </c>
      <c r="G113" t="s">
        <v>4039</v>
      </c>
      <c r="H113">
        <v>45</v>
      </c>
      <c r="I113">
        <v>60</v>
      </c>
      <c r="J113">
        <v>13528</v>
      </c>
      <c r="K113" t="s">
        <v>4040</v>
      </c>
      <c r="L113" t="s">
        <v>4041</v>
      </c>
      <c r="M113" t="s">
        <v>4042</v>
      </c>
      <c r="N113" t="s">
        <v>4043</v>
      </c>
    </row>
    <row r="114" spans="1:14" x14ac:dyDescent="0.25">
      <c r="A114" t="s">
        <v>3305</v>
      </c>
      <c r="B114" t="s">
        <v>4044</v>
      </c>
      <c r="C114">
        <v>3</v>
      </c>
      <c r="D114" t="s">
        <v>3242</v>
      </c>
      <c r="E114">
        <v>9.3667893184522996E-3</v>
      </c>
      <c r="G114" t="s">
        <v>4045</v>
      </c>
      <c r="H114">
        <v>45</v>
      </c>
      <c r="I114">
        <v>45</v>
      </c>
      <c r="J114">
        <v>13528</v>
      </c>
      <c r="K114" t="s">
        <v>3548</v>
      </c>
      <c r="L114" t="s">
        <v>3549</v>
      </c>
      <c r="M114" t="s">
        <v>3550</v>
      </c>
      <c r="N114" t="s">
        <v>3551</v>
      </c>
    </row>
    <row r="115" spans="1:14" x14ac:dyDescent="0.25">
      <c r="A115" t="s">
        <v>3305</v>
      </c>
      <c r="B115" t="s">
        <v>4046</v>
      </c>
      <c r="C115">
        <v>3</v>
      </c>
      <c r="D115" t="s">
        <v>3242</v>
      </c>
      <c r="E115">
        <v>1.0185857501163201E-2</v>
      </c>
      <c r="G115" t="s">
        <v>4045</v>
      </c>
      <c r="H115">
        <v>45</v>
      </c>
      <c r="I115">
        <v>47</v>
      </c>
      <c r="J115">
        <v>13528</v>
      </c>
      <c r="K115" t="s">
        <v>3965</v>
      </c>
      <c r="L115" t="s">
        <v>3966</v>
      </c>
      <c r="M115" t="s">
        <v>3967</v>
      </c>
      <c r="N115" t="s">
        <v>3968</v>
      </c>
    </row>
    <row r="116" spans="1:14" x14ac:dyDescent="0.25">
      <c r="A116" t="s">
        <v>3305</v>
      </c>
      <c r="B116" t="s">
        <v>4047</v>
      </c>
      <c r="C116">
        <v>3</v>
      </c>
      <c r="D116" t="s">
        <v>3242</v>
      </c>
      <c r="E116">
        <v>1.0185857501163201E-2</v>
      </c>
      <c r="G116" t="s">
        <v>4045</v>
      </c>
      <c r="H116">
        <v>45</v>
      </c>
      <c r="I116">
        <v>47</v>
      </c>
      <c r="J116">
        <v>13528</v>
      </c>
      <c r="K116" t="s">
        <v>3965</v>
      </c>
      <c r="L116" t="s">
        <v>3966</v>
      </c>
      <c r="M116" t="s">
        <v>3967</v>
      </c>
      <c r="N116" t="s">
        <v>3968</v>
      </c>
    </row>
    <row r="118" spans="1:14" x14ac:dyDescent="0.25">
      <c r="A118" t="s">
        <v>4073</v>
      </c>
      <c r="B118" t="s">
        <v>5224</v>
      </c>
    </row>
    <row r="119" spans="1:14" x14ac:dyDescent="0.25">
      <c r="A119" t="s">
        <v>3191</v>
      </c>
      <c r="B119" t="s">
        <v>3192</v>
      </c>
      <c r="C119" t="s">
        <v>3193</v>
      </c>
      <c r="D119" t="s">
        <v>3194</v>
      </c>
      <c r="E119" t="s">
        <v>3195</v>
      </c>
      <c r="G119" t="s">
        <v>3196</v>
      </c>
      <c r="H119" t="s">
        <v>3197</v>
      </c>
      <c r="I119" t="s">
        <v>3198</v>
      </c>
      <c r="J119" t="s">
        <v>3199</v>
      </c>
      <c r="K119" t="s">
        <v>3200</v>
      </c>
      <c r="L119" t="s">
        <v>3201</v>
      </c>
      <c r="M119" t="s">
        <v>3202</v>
      </c>
      <c r="N119" t="s">
        <v>1</v>
      </c>
    </row>
    <row r="120" spans="1:14" x14ac:dyDescent="0.25">
      <c r="A120" t="s">
        <v>3305</v>
      </c>
      <c r="B120" t="s">
        <v>3597</v>
      </c>
      <c r="C120">
        <v>4</v>
      </c>
      <c r="D120" t="s">
        <v>3220</v>
      </c>
      <c r="E120">
        <v>4.9048776671504904E-3</v>
      </c>
      <c r="F120" s="6">
        <f>AVERAGE(E120:E122)</f>
        <v>1.1186688446829497E-2</v>
      </c>
      <c r="G120" t="s">
        <v>3599</v>
      </c>
      <c r="H120">
        <v>45</v>
      </c>
      <c r="I120">
        <v>106</v>
      </c>
      <c r="J120">
        <v>13528</v>
      </c>
      <c r="K120" t="s">
        <v>3600</v>
      </c>
      <c r="L120" t="s">
        <v>3601</v>
      </c>
      <c r="M120" t="s">
        <v>3602</v>
      </c>
      <c r="N120" t="s">
        <v>3603</v>
      </c>
    </row>
    <row r="121" spans="1:14" x14ac:dyDescent="0.25">
      <c r="A121" t="s">
        <v>3305</v>
      </c>
      <c r="B121" t="s">
        <v>3604</v>
      </c>
      <c r="C121">
        <v>4</v>
      </c>
      <c r="D121" t="s">
        <v>3220</v>
      </c>
      <c r="E121">
        <v>1.29249235164692E-2</v>
      </c>
      <c r="G121" t="s">
        <v>3599</v>
      </c>
      <c r="H121">
        <v>45</v>
      </c>
      <c r="I121">
        <v>151</v>
      </c>
      <c r="J121">
        <v>13528</v>
      </c>
      <c r="K121" t="s">
        <v>3606</v>
      </c>
      <c r="L121" t="s">
        <v>3607</v>
      </c>
      <c r="M121" t="s">
        <v>3608</v>
      </c>
      <c r="N121" t="s">
        <v>3609</v>
      </c>
    </row>
    <row r="122" spans="1:14" x14ac:dyDescent="0.25">
      <c r="A122" t="s">
        <v>3305</v>
      </c>
      <c r="B122" t="s">
        <v>3610</v>
      </c>
      <c r="C122">
        <v>3</v>
      </c>
      <c r="D122" t="s">
        <v>3242</v>
      </c>
      <c r="E122">
        <v>1.57302641568688E-2</v>
      </c>
      <c r="G122" t="s">
        <v>3612</v>
      </c>
      <c r="H122">
        <v>45</v>
      </c>
      <c r="I122">
        <v>59</v>
      </c>
      <c r="J122">
        <v>13528</v>
      </c>
      <c r="K122" t="s">
        <v>3613</v>
      </c>
      <c r="L122" t="s">
        <v>3614</v>
      </c>
      <c r="M122" t="s">
        <v>3615</v>
      </c>
      <c r="N122" t="s">
        <v>3616</v>
      </c>
    </row>
    <row r="124" spans="1:14" x14ac:dyDescent="0.25">
      <c r="A124" t="s">
        <v>4113</v>
      </c>
      <c r="B124" t="s">
        <v>5225</v>
      </c>
    </row>
    <row r="125" spans="1:14" x14ac:dyDescent="0.25">
      <c r="A125" t="s">
        <v>3191</v>
      </c>
      <c r="B125" t="s">
        <v>3192</v>
      </c>
      <c r="C125" t="s">
        <v>3193</v>
      </c>
      <c r="D125" t="s">
        <v>3194</v>
      </c>
      <c r="E125" t="s">
        <v>3195</v>
      </c>
      <c r="G125" t="s">
        <v>3196</v>
      </c>
      <c r="H125" t="s">
        <v>3197</v>
      </c>
      <c r="I125" t="s">
        <v>3198</v>
      </c>
      <c r="J125" t="s">
        <v>3199</v>
      </c>
      <c r="K125" t="s">
        <v>3200</v>
      </c>
      <c r="L125" t="s">
        <v>3201</v>
      </c>
      <c r="M125" t="s">
        <v>3202</v>
      </c>
      <c r="N125" t="s">
        <v>1</v>
      </c>
    </row>
    <row r="126" spans="1:14" x14ac:dyDescent="0.25">
      <c r="A126" t="s">
        <v>3305</v>
      </c>
      <c r="B126" t="s">
        <v>3936</v>
      </c>
      <c r="C126">
        <v>4</v>
      </c>
      <c r="D126" t="s">
        <v>3220</v>
      </c>
      <c r="E126">
        <v>3.29519138077771E-3</v>
      </c>
      <c r="F126" s="6">
        <f>AVERAGE(E126:E128)</f>
        <v>2.9081888347182141E-2</v>
      </c>
      <c r="G126" t="s">
        <v>3938</v>
      </c>
      <c r="H126">
        <v>45</v>
      </c>
      <c r="I126">
        <v>92</v>
      </c>
      <c r="J126">
        <v>13528</v>
      </c>
      <c r="K126" t="s">
        <v>3939</v>
      </c>
      <c r="L126" t="s">
        <v>3940</v>
      </c>
      <c r="M126" t="s">
        <v>3941</v>
      </c>
      <c r="N126" t="s">
        <v>3942</v>
      </c>
    </row>
    <row r="127" spans="1:14" x14ac:dyDescent="0.25">
      <c r="A127" t="s">
        <v>3305</v>
      </c>
      <c r="B127" t="s">
        <v>3943</v>
      </c>
      <c r="C127">
        <v>4</v>
      </c>
      <c r="D127" t="s">
        <v>3220</v>
      </c>
      <c r="E127">
        <v>4.28499269157071E-3</v>
      </c>
      <c r="G127" t="s">
        <v>3938</v>
      </c>
      <c r="H127">
        <v>45</v>
      </c>
      <c r="I127">
        <v>101</v>
      </c>
      <c r="J127">
        <v>13528</v>
      </c>
      <c r="K127" t="s">
        <v>3588</v>
      </c>
      <c r="L127" t="s">
        <v>3945</v>
      </c>
      <c r="M127" t="s">
        <v>3946</v>
      </c>
      <c r="N127" t="s">
        <v>3947</v>
      </c>
    </row>
    <row r="128" spans="1:14" x14ac:dyDescent="0.25">
      <c r="A128" t="s">
        <v>3305</v>
      </c>
      <c r="B128" t="s">
        <v>4021</v>
      </c>
      <c r="C128">
        <v>3</v>
      </c>
      <c r="D128" t="s">
        <v>3242</v>
      </c>
      <c r="E128">
        <v>7.9665480969197996E-2</v>
      </c>
      <c r="G128" t="s">
        <v>4023</v>
      </c>
      <c r="H128">
        <v>45</v>
      </c>
      <c r="I128">
        <v>144</v>
      </c>
      <c r="J128">
        <v>13528</v>
      </c>
      <c r="K128" t="s">
        <v>4024</v>
      </c>
      <c r="L128" t="s">
        <v>3347</v>
      </c>
      <c r="M128" t="s">
        <v>4025</v>
      </c>
      <c r="N128" t="s">
        <v>4026</v>
      </c>
    </row>
    <row r="130" spans="1:14" x14ac:dyDescent="0.25">
      <c r="A130" t="s">
        <v>4148</v>
      </c>
      <c r="B130" t="s">
        <v>5226</v>
      </c>
    </row>
    <row r="131" spans="1:14" x14ac:dyDescent="0.25">
      <c r="A131" t="s">
        <v>3191</v>
      </c>
      <c r="B131" t="s">
        <v>3192</v>
      </c>
      <c r="C131" t="s">
        <v>3193</v>
      </c>
      <c r="D131" t="s">
        <v>3194</v>
      </c>
      <c r="E131" t="s">
        <v>3195</v>
      </c>
      <c r="G131" t="s">
        <v>3196</v>
      </c>
      <c r="H131" t="s">
        <v>3197</v>
      </c>
      <c r="I131" t="s">
        <v>3198</v>
      </c>
      <c r="J131" t="s">
        <v>3199</v>
      </c>
      <c r="K131" t="s">
        <v>3200</v>
      </c>
      <c r="L131" t="s">
        <v>3201</v>
      </c>
      <c r="M131" t="s">
        <v>3202</v>
      </c>
      <c r="N131" t="s">
        <v>1</v>
      </c>
    </row>
    <row r="132" spans="1:14" x14ac:dyDescent="0.25">
      <c r="A132" t="s">
        <v>3305</v>
      </c>
      <c r="B132" t="s">
        <v>4094</v>
      </c>
      <c r="C132">
        <v>6</v>
      </c>
      <c r="D132" t="s">
        <v>3327</v>
      </c>
      <c r="E132">
        <v>1.2424422564439199E-2</v>
      </c>
      <c r="F132" s="6">
        <f>AVERAGE(E132:E134)</f>
        <v>1.27365102942753E-2</v>
      </c>
      <c r="G132" t="s">
        <v>4096</v>
      </c>
      <c r="H132">
        <v>45</v>
      </c>
      <c r="I132">
        <v>430</v>
      </c>
      <c r="J132">
        <v>13528</v>
      </c>
      <c r="K132" t="s">
        <v>4097</v>
      </c>
      <c r="L132" t="s">
        <v>4098</v>
      </c>
      <c r="M132" t="s">
        <v>4099</v>
      </c>
      <c r="N132" t="s">
        <v>4100</v>
      </c>
    </row>
    <row r="133" spans="1:14" x14ac:dyDescent="0.25">
      <c r="A133" t="s">
        <v>3305</v>
      </c>
      <c r="B133" t="s">
        <v>4101</v>
      </c>
      <c r="C133">
        <v>6</v>
      </c>
      <c r="D133" t="s">
        <v>3327</v>
      </c>
      <c r="E133">
        <v>1.27741329179769E-2</v>
      </c>
      <c r="G133" t="s">
        <v>4096</v>
      </c>
      <c r="H133">
        <v>45</v>
      </c>
      <c r="I133">
        <v>433</v>
      </c>
      <c r="J133">
        <v>13528</v>
      </c>
      <c r="K133" t="s">
        <v>4103</v>
      </c>
      <c r="L133" t="s">
        <v>4104</v>
      </c>
      <c r="M133" t="s">
        <v>4105</v>
      </c>
      <c r="N133" t="s">
        <v>4106</v>
      </c>
    </row>
    <row r="134" spans="1:14" x14ac:dyDescent="0.25">
      <c r="A134" t="s">
        <v>3305</v>
      </c>
      <c r="B134" t="s">
        <v>4107</v>
      </c>
      <c r="C134">
        <v>6</v>
      </c>
      <c r="D134" t="s">
        <v>3327</v>
      </c>
      <c r="E134">
        <v>1.30109754004098E-2</v>
      </c>
      <c r="G134" t="s">
        <v>4096</v>
      </c>
      <c r="H134">
        <v>45</v>
      </c>
      <c r="I134">
        <v>435</v>
      </c>
      <c r="J134">
        <v>13528</v>
      </c>
      <c r="K134" t="s">
        <v>4109</v>
      </c>
      <c r="L134" t="s">
        <v>4110</v>
      </c>
      <c r="M134" t="s">
        <v>4111</v>
      </c>
      <c r="N134" t="s">
        <v>4112</v>
      </c>
    </row>
    <row r="136" spans="1:14" x14ac:dyDescent="0.25">
      <c r="A136" t="s">
        <v>4159</v>
      </c>
      <c r="B136" t="s">
        <v>5227</v>
      </c>
    </row>
    <row r="137" spans="1:14" x14ac:dyDescent="0.25">
      <c r="A137" t="s">
        <v>3191</v>
      </c>
      <c r="B137" t="s">
        <v>3192</v>
      </c>
      <c r="C137" t="s">
        <v>3193</v>
      </c>
      <c r="D137" t="s">
        <v>3194</v>
      </c>
      <c r="E137" t="s">
        <v>3195</v>
      </c>
      <c r="G137" t="s">
        <v>3196</v>
      </c>
      <c r="H137" t="s">
        <v>3197</v>
      </c>
      <c r="I137" t="s">
        <v>3198</v>
      </c>
      <c r="J137" t="s">
        <v>3199</v>
      </c>
      <c r="K137" t="s">
        <v>3200</v>
      </c>
      <c r="L137" t="s">
        <v>3201</v>
      </c>
      <c r="M137" t="s">
        <v>3202</v>
      </c>
      <c r="N137" t="s">
        <v>1</v>
      </c>
    </row>
    <row r="138" spans="1:14" x14ac:dyDescent="0.25">
      <c r="A138" t="s">
        <v>3305</v>
      </c>
      <c r="B138" t="s">
        <v>3955</v>
      </c>
      <c r="C138">
        <v>6</v>
      </c>
      <c r="D138" t="s">
        <v>3327</v>
      </c>
      <c r="E138">
        <v>6.8910972874864597E-3</v>
      </c>
      <c r="F138" s="6">
        <f>AVERAGE(E138:E140)</f>
        <v>2.0159398507322453E-2</v>
      </c>
      <c r="G138" t="s">
        <v>3957</v>
      </c>
      <c r="H138">
        <v>45</v>
      </c>
      <c r="I138">
        <v>372</v>
      </c>
      <c r="J138">
        <v>13528</v>
      </c>
      <c r="K138" t="s">
        <v>3958</v>
      </c>
      <c r="L138" t="s">
        <v>3959</v>
      </c>
      <c r="M138" t="s">
        <v>3960</v>
      </c>
      <c r="N138" t="s">
        <v>3961</v>
      </c>
    </row>
    <row r="139" spans="1:14" x14ac:dyDescent="0.25">
      <c r="A139" t="s">
        <v>3305</v>
      </c>
      <c r="B139" t="s">
        <v>3979</v>
      </c>
      <c r="C139">
        <v>5</v>
      </c>
      <c r="D139" t="s">
        <v>3380</v>
      </c>
      <c r="E139">
        <v>2.5329012712404401E-2</v>
      </c>
      <c r="G139" t="s">
        <v>3981</v>
      </c>
      <c r="H139">
        <v>45</v>
      </c>
      <c r="I139">
        <v>345</v>
      </c>
      <c r="J139">
        <v>13528</v>
      </c>
      <c r="K139" t="s">
        <v>3982</v>
      </c>
      <c r="L139" t="s">
        <v>3983</v>
      </c>
      <c r="M139" t="s">
        <v>3984</v>
      </c>
      <c r="N139" t="s">
        <v>3985</v>
      </c>
    </row>
    <row r="140" spans="1:14" x14ac:dyDescent="0.25">
      <c r="A140" t="s">
        <v>3305</v>
      </c>
      <c r="B140" t="s">
        <v>3986</v>
      </c>
      <c r="C140">
        <v>5</v>
      </c>
      <c r="D140" t="s">
        <v>3380</v>
      </c>
      <c r="E140">
        <v>2.8258085522076499E-2</v>
      </c>
      <c r="G140" t="s">
        <v>3981</v>
      </c>
      <c r="H140">
        <v>45</v>
      </c>
      <c r="I140">
        <v>357</v>
      </c>
      <c r="J140">
        <v>13528</v>
      </c>
      <c r="K140" t="s">
        <v>3988</v>
      </c>
      <c r="L140" t="s">
        <v>3989</v>
      </c>
      <c r="M140" t="s">
        <v>3990</v>
      </c>
      <c r="N140" t="s">
        <v>3991</v>
      </c>
    </row>
    <row r="142" spans="1:14" x14ac:dyDescent="0.25">
      <c r="A142" t="s">
        <v>4240</v>
      </c>
      <c r="B142" t="s">
        <v>5228</v>
      </c>
    </row>
    <row r="143" spans="1:14" x14ac:dyDescent="0.25">
      <c r="A143" t="s">
        <v>3191</v>
      </c>
      <c r="B143" t="s">
        <v>3192</v>
      </c>
      <c r="C143" t="s">
        <v>3193</v>
      </c>
      <c r="D143" t="s">
        <v>3194</v>
      </c>
      <c r="E143" t="s">
        <v>3195</v>
      </c>
      <c r="G143" t="s">
        <v>3196</v>
      </c>
      <c r="H143" t="s">
        <v>3197</v>
      </c>
      <c r="I143" t="s">
        <v>3198</v>
      </c>
      <c r="J143" t="s">
        <v>3199</v>
      </c>
      <c r="K143" t="s">
        <v>3200</v>
      </c>
      <c r="L143" t="s">
        <v>3201</v>
      </c>
      <c r="M143" t="s">
        <v>3202</v>
      </c>
      <c r="N143" t="s">
        <v>1</v>
      </c>
    </row>
    <row r="144" spans="1:14" x14ac:dyDescent="0.25">
      <c r="A144" t="s">
        <v>3305</v>
      </c>
      <c r="B144" s="6" t="s">
        <v>4174</v>
      </c>
      <c r="C144">
        <v>4</v>
      </c>
      <c r="D144" t="s">
        <v>3220</v>
      </c>
      <c r="E144">
        <v>3.29519138077771E-3</v>
      </c>
      <c r="F144" s="6">
        <f>AVERAGE(E144:E150)</f>
        <v>4.6504320020331107E-2</v>
      </c>
      <c r="G144" t="s">
        <v>4175</v>
      </c>
      <c r="H144">
        <v>45</v>
      </c>
      <c r="I144">
        <v>92</v>
      </c>
      <c r="J144">
        <v>13528</v>
      </c>
      <c r="K144" t="s">
        <v>3939</v>
      </c>
      <c r="L144" t="s">
        <v>3940</v>
      </c>
      <c r="M144" t="s">
        <v>3941</v>
      </c>
      <c r="N144" t="s">
        <v>3942</v>
      </c>
    </row>
    <row r="145" spans="1:14" x14ac:dyDescent="0.25">
      <c r="A145" t="s">
        <v>3305</v>
      </c>
      <c r="B145" t="s">
        <v>4176</v>
      </c>
      <c r="C145">
        <v>4</v>
      </c>
      <c r="D145" t="s">
        <v>3220</v>
      </c>
      <c r="E145">
        <v>4.0512102264289298E-3</v>
      </c>
      <c r="G145" t="s">
        <v>4175</v>
      </c>
      <c r="H145">
        <v>45</v>
      </c>
      <c r="I145">
        <v>99</v>
      </c>
      <c r="J145">
        <v>13528</v>
      </c>
      <c r="K145" t="s">
        <v>4178</v>
      </c>
      <c r="L145" t="s">
        <v>4179</v>
      </c>
      <c r="M145" t="s">
        <v>4180</v>
      </c>
      <c r="N145" t="s">
        <v>4181</v>
      </c>
    </row>
    <row r="146" spans="1:14" x14ac:dyDescent="0.25">
      <c r="A146" t="s">
        <v>3305</v>
      </c>
      <c r="B146" t="s">
        <v>4182</v>
      </c>
      <c r="C146">
        <v>4</v>
      </c>
      <c r="D146" t="s">
        <v>3220</v>
      </c>
      <c r="E146">
        <v>5.4378773460247998E-3</v>
      </c>
      <c r="G146" t="s">
        <v>4175</v>
      </c>
      <c r="H146">
        <v>45</v>
      </c>
      <c r="I146">
        <v>110</v>
      </c>
      <c r="J146">
        <v>13528</v>
      </c>
      <c r="K146" t="s">
        <v>4184</v>
      </c>
      <c r="L146" t="s">
        <v>4185</v>
      </c>
      <c r="M146" t="s">
        <v>4186</v>
      </c>
      <c r="N146" t="s">
        <v>4187</v>
      </c>
    </row>
    <row r="147" spans="1:14" x14ac:dyDescent="0.25">
      <c r="A147" t="s">
        <v>3305</v>
      </c>
      <c r="B147" t="s">
        <v>4195</v>
      </c>
      <c r="C147">
        <v>5</v>
      </c>
      <c r="D147" t="s">
        <v>3380</v>
      </c>
      <c r="E147">
        <v>1.14060462240688E-2</v>
      </c>
      <c r="G147" t="s">
        <v>4197</v>
      </c>
      <c r="H147">
        <v>45</v>
      </c>
      <c r="I147">
        <v>271</v>
      </c>
      <c r="J147">
        <v>13528</v>
      </c>
      <c r="K147" t="s">
        <v>4198</v>
      </c>
      <c r="L147" t="s">
        <v>4199</v>
      </c>
      <c r="M147" t="s">
        <v>4200</v>
      </c>
      <c r="N147" t="s">
        <v>4201</v>
      </c>
    </row>
    <row r="148" spans="1:14" x14ac:dyDescent="0.25">
      <c r="A148" t="s">
        <v>3305</v>
      </c>
      <c r="B148" t="s">
        <v>4208</v>
      </c>
      <c r="C148">
        <v>4</v>
      </c>
      <c r="D148" t="s">
        <v>3220</v>
      </c>
      <c r="E148">
        <v>2.9176832549993498E-2</v>
      </c>
      <c r="G148" t="s">
        <v>4175</v>
      </c>
      <c r="H148">
        <v>45</v>
      </c>
      <c r="I148">
        <v>206</v>
      </c>
      <c r="J148">
        <v>13528</v>
      </c>
      <c r="K148" t="s">
        <v>3452</v>
      </c>
      <c r="L148" t="s">
        <v>4210</v>
      </c>
      <c r="M148" t="s">
        <v>4211</v>
      </c>
      <c r="N148" t="s">
        <v>4212</v>
      </c>
    </row>
    <row r="149" spans="1:14" x14ac:dyDescent="0.25">
      <c r="A149" t="s">
        <v>3305</v>
      </c>
      <c r="B149" t="s">
        <v>4231</v>
      </c>
      <c r="C149">
        <v>3</v>
      </c>
      <c r="D149" t="s">
        <v>3242</v>
      </c>
      <c r="E149">
        <v>0.128904068255246</v>
      </c>
      <c r="G149" t="s">
        <v>4232</v>
      </c>
      <c r="H149">
        <v>45</v>
      </c>
      <c r="I149">
        <v>192</v>
      </c>
      <c r="J149">
        <v>13528</v>
      </c>
      <c r="K149" t="s">
        <v>4233</v>
      </c>
      <c r="L149" t="s">
        <v>3347</v>
      </c>
      <c r="M149" t="s">
        <v>4234</v>
      </c>
      <c r="N149" t="s">
        <v>4235</v>
      </c>
    </row>
    <row r="150" spans="1:14" x14ac:dyDescent="0.25">
      <c r="A150" t="s">
        <v>3305</v>
      </c>
      <c r="B150" t="s">
        <v>4236</v>
      </c>
      <c r="C150">
        <v>3</v>
      </c>
      <c r="D150" t="s">
        <v>3242</v>
      </c>
      <c r="E150">
        <v>0.14325901415977799</v>
      </c>
      <c r="G150" t="s">
        <v>4232</v>
      </c>
      <c r="H150">
        <v>45</v>
      </c>
      <c r="I150">
        <v>205</v>
      </c>
      <c r="J150">
        <v>13528</v>
      </c>
      <c r="K150" t="s">
        <v>4237</v>
      </c>
      <c r="L150" t="s">
        <v>3347</v>
      </c>
      <c r="M150" t="s">
        <v>4238</v>
      </c>
      <c r="N150" t="s">
        <v>4239</v>
      </c>
    </row>
    <row r="152" spans="1:14" x14ac:dyDescent="0.25">
      <c r="A152" t="s">
        <v>4296</v>
      </c>
      <c r="B152" t="s">
        <v>5229</v>
      </c>
    </row>
    <row r="153" spans="1:14" x14ac:dyDescent="0.25">
      <c r="A153" t="s">
        <v>3191</v>
      </c>
      <c r="B153" t="s">
        <v>3192</v>
      </c>
      <c r="C153" t="s">
        <v>3193</v>
      </c>
      <c r="D153" t="s">
        <v>3194</v>
      </c>
      <c r="E153" t="s">
        <v>3195</v>
      </c>
      <c r="G153" t="s">
        <v>3196</v>
      </c>
      <c r="H153" t="s">
        <v>3197</v>
      </c>
      <c r="I153" t="s">
        <v>3198</v>
      </c>
      <c r="J153" t="s">
        <v>3199</v>
      </c>
      <c r="K153" t="s">
        <v>3200</v>
      </c>
      <c r="L153" t="s">
        <v>3201</v>
      </c>
      <c r="M153" t="s">
        <v>3202</v>
      </c>
      <c r="N153" t="s">
        <v>1</v>
      </c>
    </row>
    <row r="154" spans="1:14" x14ac:dyDescent="0.25">
      <c r="A154" t="s">
        <v>3288</v>
      </c>
      <c r="B154" t="s">
        <v>4397</v>
      </c>
      <c r="C154">
        <v>3</v>
      </c>
      <c r="D154" t="s">
        <v>3242</v>
      </c>
      <c r="E154">
        <v>1.10218894697651E-2</v>
      </c>
      <c r="F154" s="6">
        <f>AVERAGE(E154:E158)</f>
        <v>2.1061362900803599E-2</v>
      </c>
      <c r="G154" t="s">
        <v>4398</v>
      </c>
      <c r="H154">
        <v>48</v>
      </c>
      <c r="I154">
        <v>65</v>
      </c>
      <c r="J154">
        <v>19235</v>
      </c>
      <c r="K154" t="s">
        <v>4399</v>
      </c>
      <c r="L154" t="s">
        <v>4400</v>
      </c>
      <c r="M154" t="s">
        <v>4401</v>
      </c>
      <c r="N154" t="s">
        <v>4402</v>
      </c>
    </row>
    <row r="155" spans="1:14" x14ac:dyDescent="0.25">
      <c r="A155" t="s">
        <v>3618</v>
      </c>
      <c r="B155" t="s">
        <v>4403</v>
      </c>
      <c r="C155">
        <v>4</v>
      </c>
      <c r="D155" t="s">
        <v>3220</v>
      </c>
      <c r="E155">
        <v>1.2515874710124299E-2</v>
      </c>
      <c r="G155" t="s">
        <v>4405</v>
      </c>
      <c r="H155">
        <v>46</v>
      </c>
      <c r="I155">
        <v>140</v>
      </c>
      <c r="J155">
        <v>12983</v>
      </c>
      <c r="K155" t="s">
        <v>4406</v>
      </c>
      <c r="L155" t="s">
        <v>4407</v>
      </c>
      <c r="M155" t="s">
        <v>4408</v>
      </c>
      <c r="N155" t="s">
        <v>4409</v>
      </c>
    </row>
    <row r="156" spans="1:14" x14ac:dyDescent="0.25">
      <c r="A156" t="s">
        <v>3618</v>
      </c>
      <c r="B156" t="s">
        <v>4410</v>
      </c>
      <c r="C156">
        <v>4</v>
      </c>
      <c r="D156" t="s">
        <v>3220</v>
      </c>
      <c r="E156">
        <v>1.61419255447777E-2</v>
      </c>
      <c r="G156" t="s">
        <v>4405</v>
      </c>
      <c r="H156">
        <v>46</v>
      </c>
      <c r="I156">
        <v>154</v>
      </c>
      <c r="J156">
        <v>12983</v>
      </c>
      <c r="K156" t="s">
        <v>4412</v>
      </c>
      <c r="L156" t="s">
        <v>4413</v>
      </c>
      <c r="M156" t="s">
        <v>4414</v>
      </c>
      <c r="N156" t="s">
        <v>4415</v>
      </c>
    </row>
    <row r="157" spans="1:14" x14ac:dyDescent="0.25">
      <c r="A157" t="s">
        <v>3618</v>
      </c>
      <c r="B157" t="s">
        <v>4416</v>
      </c>
      <c r="C157">
        <v>4</v>
      </c>
      <c r="D157" t="s">
        <v>3220</v>
      </c>
      <c r="E157">
        <v>1.61419255447777E-2</v>
      </c>
      <c r="G157" t="s">
        <v>4405</v>
      </c>
      <c r="H157">
        <v>46</v>
      </c>
      <c r="I157">
        <v>154</v>
      </c>
      <c r="J157">
        <v>12983</v>
      </c>
      <c r="K157" t="s">
        <v>4412</v>
      </c>
      <c r="L157" t="s">
        <v>4413</v>
      </c>
      <c r="M157" t="s">
        <v>4414</v>
      </c>
      <c r="N157" t="s">
        <v>4415</v>
      </c>
    </row>
    <row r="158" spans="1:14" x14ac:dyDescent="0.25">
      <c r="A158" t="s">
        <v>3618</v>
      </c>
      <c r="B158" t="s">
        <v>4423</v>
      </c>
      <c r="C158">
        <v>3</v>
      </c>
      <c r="D158" t="s">
        <v>3242</v>
      </c>
      <c r="E158">
        <v>4.9485199234573202E-2</v>
      </c>
      <c r="G158" t="s">
        <v>4398</v>
      </c>
      <c r="H158">
        <v>46</v>
      </c>
      <c r="I158">
        <v>103</v>
      </c>
      <c r="J158">
        <v>12983</v>
      </c>
      <c r="K158" t="s">
        <v>4425</v>
      </c>
      <c r="L158" t="s">
        <v>4426</v>
      </c>
      <c r="M158" t="s">
        <v>4427</v>
      </c>
      <c r="N158" t="s">
        <v>4428</v>
      </c>
    </row>
    <row r="160" spans="1:14" x14ac:dyDescent="0.25">
      <c r="A160" t="s">
        <v>4360</v>
      </c>
      <c r="B160" t="s">
        <v>5230</v>
      </c>
    </row>
    <row r="161" spans="1:14" x14ac:dyDescent="0.25">
      <c r="A161" t="s">
        <v>3191</v>
      </c>
      <c r="B161" t="s">
        <v>3192</v>
      </c>
      <c r="C161" t="s">
        <v>3193</v>
      </c>
      <c r="D161" t="s">
        <v>3194</v>
      </c>
      <c r="E161" t="s">
        <v>3195</v>
      </c>
      <c r="G161" t="s">
        <v>3196</v>
      </c>
      <c r="H161" t="s">
        <v>3197</v>
      </c>
      <c r="I161" t="s">
        <v>3198</v>
      </c>
      <c r="J161" t="s">
        <v>3199</v>
      </c>
      <c r="K161" t="s">
        <v>3200</v>
      </c>
      <c r="L161" t="s">
        <v>3201</v>
      </c>
      <c r="M161" t="s">
        <v>3202</v>
      </c>
      <c r="N161" t="s">
        <v>1</v>
      </c>
    </row>
    <row r="162" spans="1:14" x14ac:dyDescent="0.25">
      <c r="A162" t="s">
        <v>3271</v>
      </c>
      <c r="B162" t="s">
        <v>4709</v>
      </c>
      <c r="C162">
        <v>8</v>
      </c>
      <c r="D162" t="s">
        <v>3212</v>
      </c>
      <c r="E162">
        <v>1.5331865044234E-2</v>
      </c>
      <c r="F162" s="6">
        <f>AVERAGE(E162:E164)</f>
        <v>1.8872204121105903E-2</v>
      </c>
      <c r="G162" t="s">
        <v>4711</v>
      </c>
      <c r="H162">
        <v>43</v>
      </c>
      <c r="I162">
        <v>809</v>
      </c>
      <c r="J162">
        <v>12782</v>
      </c>
      <c r="K162" t="s">
        <v>4712</v>
      </c>
      <c r="L162" t="s">
        <v>4713</v>
      </c>
      <c r="M162" t="s">
        <v>4714</v>
      </c>
      <c r="N162" t="s">
        <v>4715</v>
      </c>
    </row>
    <row r="163" spans="1:14" x14ac:dyDescent="0.25">
      <c r="A163" t="s">
        <v>3271</v>
      </c>
      <c r="B163" t="s">
        <v>4716</v>
      </c>
      <c r="C163">
        <v>8</v>
      </c>
      <c r="D163" t="s">
        <v>3212</v>
      </c>
      <c r="E163">
        <v>1.8403493862399301E-2</v>
      </c>
      <c r="G163" t="s">
        <v>4711</v>
      </c>
      <c r="H163">
        <v>43</v>
      </c>
      <c r="I163">
        <v>839</v>
      </c>
      <c r="J163">
        <v>12782</v>
      </c>
      <c r="K163" t="s">
        <v>4718</v>
      </c>
      <c r="L163" t="s">
        <v>4719</v>
      </c>
      <c r="M163" t="s">
        <v>4720</v>
      </c>
      <c r="N163" t="s">
        <v>4721</v>
      </c>
    </row>
    <row r="164" spans="1:14" x14ac:dyDescent="0.25">
      <c r="A164" t="s">
        <v>3271</v>
      </c>
      <c r="B164" t="s">
        <v>4722</v>
      </c>
      <c r="C164">
        <v>9</v>
      </c>
      <c r="D164" t="s">
        <v>3352</v>
      </c>
      <c r="E164">
        <v>2.2881253456684399E-2</v>
      </c>
      <c r="G164" t="s">
        <v>4724</v>
      </c>
      <c r="H164">
        <v>43</v>
      </c>
      <c r="I164">
        <v>1083</v>
      </c>
      <c r="J164">
        <v>12782</v>
      </c>
      <c r="K164" t="s">
        <v>4725</v>
      </c>
      <c r="L164" t="s">
        <v>4726</v>
      </c>
      <c r="M164" t="s">
        <v>4727</v>
      </c>
      <c r="N164" t="s">
        <v>4728</v>
      </c>
    </row>
    <row r="166" spans="1:14" x14ac:dyDescent="0.25">
      <c r="A166" t="s">
        <v>4368</v>
      </c>
      <c r="B166" t="s">
        <v>4461</v>
      </c>
    </row>
    <row r="167" spans="1:14" x14ac:dyDescent="0.25">
      <c r="A167" t="s">
        <v>3191</v>
      </c>
      <c r="B167" t="s">
        <v>3192</v>
      </c>
      <c r="C167" t="s">
        <v>3193</v>
      </c>
      <c r="D167" t="s">
        <v>3194</v>
      </c>
      <c r="E167" t="s">
        <v>3195</v>
      </c>
      <c r="G167" t="s">
        <v>3196</v>
      </c>
      <c r="H167" t="s">
        <v>3197</v>
      </c>
      <c r="I167" t="s">
        <v>3198</v>
      </c>
      <c r="J167" t="s">
        <v>3199</v>
      </c>
      <c r="K167" t="s">
        <v>3200</v>
      </c>
      <c r="L167" t="s">
        <v>3201</v>
      </c>
      <c r="M167" t="s">
        <v>3202</v>
      </c>
      <c r="N167" t="s">
        <v>1</v>
      </c>
    </row>
    <row r="168" spans="1:14" x14ac:dyDescent="0.25">
      <c r="A168" t="s">
        <v>3288</v>
      </c>
      <c r="B168" t="s">
        <v>4462</v>
      </c>
      <c r="C168">
        <v>5</v>
      </c>
      <c r="D168" t="s">
        <v>3380</v>
      </c>
      <c r="E168">
        <v>2.8103128181904101E-3</v>
      </c>
      <c r="F168" s="4">
        <f>AVERAGE(E168:E171)</f>
        <v>5.0173062623843044E-2</v>
      </c>
      <c r="G168" t="s">
        <v>4463</v>
      </c>
      <c r="H168">
        <v>48</v>
      </c>
      <c r="I168">
        <v>241</v>
      </c>
      <c r="J168">
        <v>19235</v>
      </c>
      <c r="K168" t="s">
        <v>4464</v>
      </c>
      <c r="L168" t="s">
        <v>4465</v>
      </c>
      <c r="M168" t="s">
        <v>4466</v>
      </c>
      <c r="N168" t="s">
        <v>4467</v>
      </c>
    </row>
    <row r="169" spans="1:14" x14ac:dyDescent="0.25">
      <c r="A169" t="s">
        <v>3618</v>
      </c>
      <c r="B169" t="s">
        <v>4468</v>
      </c>
      <c r="C169">
        <v>3</v>
      </c>
      <c r="D169" t="s">
        <v>3242</v>
      </c>
      <c r="E169">
        <v>6.8669450056364698E-3</v>
      </c>
      <c r="G169" t="s">
        <v>4470</v>
      </c>
      <c r="H169">
        <v>46</v>
      </c>
      <c r="I169">
        <v>36</v>
      </c>
      <c r="J169">
        <v>12983</v>
      </c>
      <c r="K169" t="s">
        <v>4471</v>
      </c>
      <c r="L169" t="s">
        <v>4472</v>
      </c>
      <c r="M169" t="s">
        <v>4473</v>
      </c>
      <c r="N169" t="s">
        <v>4474</v>
      </c>
    </row>
    <row r="170" spans="1:14" x14ac:dyDescent="0.25">
      <c r="A170" t="s">
        <v>3271</v>
      </c>
      <c r="B170" t="s">
        <v>4475</v>
      </c>
      <c r="C170">
        <v>4</v>
      </c>
      <c r="D170" t="s">
        <v>3220</v>
      </c>
      <c r="E170">
        <v>8.7354289922809303E-2</v>
      </c>
      <c r="G170" t="s">
        <v>4477</v>
      </c>
      <c r="H170">
        <v>43</v>
      </c>
      <c r="I170">
        <v>320</v>
      </c>
      <c r="J170">
        <v>12782</v>
      </c>
      <c r="K170" t="s">
        <v>4478</v>
      </c>
      <c r="L170" t="s">
        <v>4479</v>
      </c>
      <c r="M170" t="s">
        <v>4480</v>
      </c>
      <c r="N170" t="s">
        <v>4481</v>
      </c>
    </row>
    <row r="171" spans="1:14" x14ac:dyDescent="0.25">
      <c r="A171" t="s">
        <v>3271</v>
      </c>
      <c r="B171" t="s">
        <v>4482</v>
      </c>
      <c r="C171">
        <v>4</v>
      </c>
      <c r="D171" t="s">
        <v>3220</v>
      </c>
      <c r="E171">
        <v>0.103660702748736</v>
      </c>
      <c r="G171" t="s">
        <v>4477</v>
      </c>
      <c r="H171">
        <v>43</v>
      </c>
      <c r="I171">
        <v>345</v>
      </c>
      <c r="J171">
        <v>12782</v>
      </c>
      <c r="K171" t="s">
        <v>4483</v>
      </c>
      <c r="L171" t="s">
        <v>4484</v>
      </c>
      <c r="M171" t="s">
        <v>4485</v>
      </c>
      <c r="N171" t="s">
        <v>4486</v>
      </c>
    </row>
    <row r="173" spans="1:14" x14ac:dyDescent="0.25">
      <c r="A173" t="s">
        <v>4442</v>
      </c>
      <c r="B173" t="s">
        <v>5231</v>
      </c>
    </row>
    <row r="174" spans="1:14" x14ac:dyDescent="0.25">
      <c r="A174" t="s">
        <v>3191</v>
      </c>
      <c r="B174" t="s">
        <v>3192</v>
      </c>
      <c r="C174" t="s">
        <v>3193</v>
      </c>
      <c r="D174" t="s">
        <v>3194</v>
      </c>
      <c r="E174" t="s">
        <v>3195</v>
      </c>
      <c r="G174" t="s">
        <v>3196</v>
      </c>
      <c r="H174" t="s">
        <v>3197</v>
      </c>
      <c r="I174" t="s">
        <v>3198</v>
      </c>
      <c r="J174" t="s">
        <v>3199</v>
      </c>
      <c r="K174" t="s">
        <v>3200</v>
      </c>
      <c r="L174" t="s">
        <v>3201</v>
      </c>
      <c r="M174" t="s">
        <v>3202</v>
      </c>
      <c r="N174" t="s">
        <v>1</v>
      </c>
    </row>
    <row r="175" spans="1:14" x14ac:dyDescent="0.25">
      <c r="A175" t="s">
        <v>3305</v>
      </c>
      <c r="B175" t="s">
        <v>4568</v>
      </c>
      <c r="C175">
        <v>3</v>
      </c>
      <c r="D175" t="s">
        <v>3242</v>
      </c>
      <c r="E175">
        <v>8.5788233131473598E-3</v>
      </c>
      <c r="F175" s="4">
        <f>AVERAGE(E175:E181)</f>
        <v>0.1233957508512096</v>
      </c>
      <c r="G175" t="s">
        <v>4570</v>
      </c>
      <c r="H175">
        <v>45</v>
      </c>
      <c r="I175">
        <v>43</v>
      </c>
      <c r="J175">
        <v>13528</v>
      </c>
      <c r="K175" t="s">
        <v>4571</v>
      </c>
      <c r="L175" t="s">
        <v>4572</v>
      </c>
      <c r="M175" t="s">
        <v>4573</v>
      </c>
      <c r="N175" t="s">
        <v>4574</v>
      </c>
    </row>
    <row r="176" spans="1:14" x14ac:dyDescent="0.25">
      <c r="A176" t="s">
        <v>3305</v>
      </c>
      <c r="B176" t="s">
        <v>4575</v>
      </c>
      <c r="C176">
        <v>3</v>
      </c>
      <c r="D176" t="s">
        <v>3242</v>
      </c>
      <c r="E176">
        <v>1.10356096501757E-2</v>
      </c>
      <c r="G176" t="s">
        <v>4570</v>
      </c>
      <c r="H176">
        <v>45</v>
      </c>
      <c r="I176">
        <v>49</v>
      </c>
      <c r="J176">
        <v>13528</v>
      </c>
      <c r="K176" t="s">
        <v>3423</v>
      </c>
      <c r="L176" t="s">
        <v>3424</v>
      </c>
      <c r="M176" t="s">
        <v>3425</v>
      </c>
      <c r="N176" t="s">
        <v>3426</v>
      </c>
    </row>
    <row r="177" spans="1:14" x14ac:dyDescent="0.25">
      <c r="A177" t="s">
        <v>3305</v>
      </c>
      <c r="B177" t="s">
        <v>4576</v>
      </c>
      <c r="C177">
        <v>3</v>
      </c>
      <c r="D177" t="s">
        <v>3242</v>
      </c>
      <c r="E177">
        <v>1.1471862590477101E-2</v>
      </c>
      <c r="G177" t="s">
        <v>4570</v>
      </c>
      <c r="H177">
        <v>45</v>
      </c>
      <c r="I177">
        <v>50</v>
      </c>
      <c r="J177">
        <v>13528</v>
      </c>
      <c r="K177" t="s">
        <v>4578</v>
      </c>
      <c r="L177" t="s">
        <v>4579</v>
      </c>
      <c r="M177" t="s">
        <v>4580</v>
      </c>
      <c r="N177" t="s">
        <v>4581</v>
      </c>
    </row>
    <row r="178" spans="1:14" x14ac:dyDescent="0.25">
      <c r="A178" t="s">
        <v>3305</v>
      </c>
      <c r="B178" t="s">
        <v>4582</v>
      </c>
      <c r="C178">
        <v>3</v>
      </c>
      <c r="D178" t="s">
        <v>3242</v>
      </c>
      <c r="E178">
        <v>1.19156314612476E-2</v>
      </c>
      <c r="G178" t="s">
        <v>4570</v>
      </c>
      <c r="H178">
        <v>45</v>
      </c>
      <c r="I178">
        <v>51</v>
      </c>
      <c r="J178">
        <v>13528</v>
      </c>
      <c r="K178" t="s">
        <v>4059</v>
      </c>
      <c r="L178" t="s">
        <v>4060</v>
      </c>
      <c r="M178" t="s">
        <v>4061</v>
      </c>
      <c r="N178" t="s">
        <v>4062</v>
      </c>
    </row>
    <row r="179" spans="1:14" x14ac:dyDescent="0.25">
      <c r="A179" t="s">
        <v>3305</v>
      </c>
      <c r="B179" t="s">
        <v>4583</v>
      </c>
      <c r="C179">
        <v>3</v>
      </c>
      <c r="D179" t="s">
        <v>3242</v>
      </c>
      <c r="E179">
        <v>1.28255125027564E-2</v>
      </c>
      <c r="G179" t="s">
        <v>4570</v>
      </c>
      <c r="H179">
        <v>45</v>
      </c>
      <c r="I179">
        <v>53</v>
      </c>
      <c r="J179">
        <v>13528</v>
      </c>
      <c r="K179" t="s">
        <v>4585</v>
      </c>
      <c r="L179" t="s">
        <v>4586</v>
      </c>
      <c r="M179" t="s">
        <v>4587</v>
      </c>
      <c r="N179" t="s">
        <v>4588</v>
      </c>
    </row>
    <row r="180" spans="1:14" x14ac:dyDescent="0.25">
      <c r="A180" t="s">
        <v>3305</v>
      </c>
      <c r="B180" t="s">
        <v>4589</v>
      </c>
      <c r="C180">
        <v>3</v>
      </c>
      <c r="D180" t="s">
        <v>3242</v>
      </c>
      <c r="E180">
        <v>9.7328832875446095E-2</v>
      </c>
      <c r="G180" t="s">
        <v>4570</v>
      </c>
      <c r="H180">
        <v>45</v>
      </c>
      <c r="I180">
        <v>162</v>
      </c>
      <c r="J180">
        <v>13528</v>
      </c>
      <c r="K180" t="s">
        <v>4591</v>
      </c>
      <c r="L180" t="s">
        <v>3347</v>
      </c>
      <c r="M180" t="s">
        <v>4592</v>
      </c>
      <c r="N180" t="s">
        <v>4593</v>
      </c>
    </row>
    <row r="181" spans="1:14" x14ac:dyDescent="0.25">
      <c r="A181" t="s">
        <v>3271</v>
      </c>
      <c r="B181" t="s">
        <v>4594</v>
      </c>
      <c r="C181">
        <v>4</v>
      </c>
      <c r="D181" t="s">
        <v>3220</v>
      </c>
      <c r="E181">
        <v>0.71061398356521699</v>
      </c>
      <c r="G181" t="s">
        <v>4595</v>
      </c>
      <c r="H181">
        <v>43</v>
      </c>
      <c r="I181">
        <v>1096</v>
      </c>
      <c r="J181">
        <v>12782</v>
      </c>
      <c r="K181" t="s">
        <v>4596</v>
      </c>
      <c r="L181" t="s">
        <v>3347</v>
      </c>
      <c r="M181" t="s">
        <v>4597</v>
      </c>
      <c r="N181" t="s">
        <v>4598</v>
      </c>
    </row>
    <row r="183" spans="1:14" x14ac:dyDescent="0.25">
      <c r="A183" t="s">
        <v>4452</v>
      </c>
      <c r="B183" t="s">
        <v>5232</v>
      </c>
    </row>
    <row r="184" spans="1:14" x14ac:dyDescent="0.25">
      <c r="A184" t="s">
        <v>3191</v>
      </c>
      <c r="B184" t="s">
        <v>3192</v>
      </c>
      <c r="C184" t="s">
        <v>3193</v>
      </c>
      <c r="D184" t="s">
        <v>3194</v>
      </c>
      <c r="E184" t="s">
        <v>3195</v>
      </c>
      <c r="G184" t="s">
        <v>3196</v>
      </c>
      <c r="H184" t="s">
        <v>3197</v>
      </c>
      <c r="I184" t="s">
        <v>3198</v>
      </c>
      <c r="J184" t="s">
        <v>3199</v>
      </c>
      <c r="K184" t="s">
        <v>3200</v>
      </c>
      <c r="L184" t="s">
        <v>3201</v>
      </c>
      <c r="M184" t="s">
        <v>3202</v>
      </c>
      <c r="N184" t="s">
        <v>1</v>
      </c>
    </row>
    <row r="185" spans="1:14" x14ac:dyDescent="0.25">
      <c r="A185" t="s">
        <v>3305</v>
      </c>
      <c r="B185" t="s">
        <v>4248</v>
      </c>
      <c r="C185">
        <v>4</v>
      </c>
      <c r="D185" t="s">
        <v>3220</v>
      </c>
      <c r="E185">
        <v>8.2600371253391692E-3</v>
      </c>
      <c r="F185" s="6">
        <f>AVERAGE(E185:E194)</f>
        <v>3.7109573636532979E-2</v>
      </c>
      <c r="G185" t="s">
        <v>4250</v>
      </c>
      <c r="H185">
        <v>45</v>
      </c>
      <c r="I185">
        <v>128</v>
      </c>
      <c r="J185">
        <v>13528</v>
      </c>
      <c r="K185" t="s">
        <v>3995</v>
      </c>
      <c r="L185" t="s">
        <v>4251</v>
      </c>
      <c r="M185" t="s">
        <v>4252</v>
      </c>
      <c r="N185" t="s">
        <v>4253</v>
      </c>
    </row>
    <row r="186" spans="1:14" x14ac:dyDescent="0.25">
      <c r="A186" t="s">
        <v>3305</v>
      </c>
      <c r="B186" t="s">
        <v>4254</v>
      </c>
      <c r="C186">
        <v>3</v>
      </c>
      <c r="D186" t="s">
        <v>3242</v>
      </c>
      <c r="E186">
        <v>1.72786725970882E-2</v>
      </c>
      <c r="G186" t="s">
        <v>4256</v>
      </c>
      <c r="H186">
        <v>45</v>
      </c>
      <c r="I186">
        <v>62</v>
      </c>
      <c r="J186">
        <v>13528</v>
      </c>
      <c r="K186" t="s">
        <v>4257</v>
      </c>
      <c r="L186" t="s">
        <v>4258</v>
      </c>
      <c r="M186" t="s">
        <v>4259</v>
      </c>
      <c r="N186" t="s">
        <v>4260</v>
      </c>
    </row>
    <row r="187" spans="1:14" x14ac:dyDescent="0.25">
      <c r="A187" t="s">
        <v>3305</v>
      </c>
      <c r="B187" t="s">
        <v>4261</v>
      </c>
      <c r="C187">
        <v>3</v>
      </c>
      <c r="D187" t="s">
        <v>3242</v>
      </c>
      <c r="E187">
        <v>1.83456131390996E-2</v>
      </c>
      <c r="G187" t="s">
        <v>4256</v>
      </c>
      <c r="H187">
        <v>45</v>
      </c>
      <c r="I187">
        <v>64</v>
      </c>
      <c r="J187">
        <v>13528</v>
      </c>
      <c r="K187" t="s">
        <v>4263</v>
      </c>
      <c r="L187" t="s">
        <v>4264</v>
      </c>
      <c r="M187" t="s">
        <v>4265</v>
      </c>
      <c r="N187" t="s">
        <v>4266</v>
      </c>
    </row>
    <row r="188" spans="1:14" x14ac:dyDescent="0.25">
      <c r="A188" t="s">
        <v>3305</v>
      </c>
      <c r="B188" t="s">
        <v>4267</v>
      </c>
      <c r="C188">
        <v>3</v>
      </c>
      <c r="D188" t="s">
        <v>3242</v>
      </c>
      <c r="E188">
        <v>1.9997061329609999E-2</v>
      </c>
      <c r="G188" t="s">
        <v>4256</v>
      </c>
      <c r="H188">
        <v>45</v>
      </c>
      <c r="I188">
        <v>67</v>
      </c>
      <c r="J188">
        <v>13528</v>
      </c>
      <c r="K188" t="s">
        <v>4269</v>
      </c>
      <c r="L188" t="s">
        <v>4270</v>
      </c>
      <c r="M188" t="s">
        <v>4271</v>
      </c>
      <c r="N188" t="s">
        <v>4272</v>
      </c>
    </row>
    <row r="189" spans="1:14" x14ac:dyDescent="0.25">
      <c r="A189" t="s">
        <v>3305</v>
      </c>
      <c r="B189" t="s">
        <v>4273</v>
      </c>
      <c r="C189">
        <v>3</v>
      </c>
      <c r="D189" t="s">
        <v>3242</v>
      </c>
      <c r="E189">
        <v>2.11314954351077E-2</v>
      </c>
      <c r="G189" t="s">
        <v>4256</v>
      </c>
      <c r="H189">
        <v>45</v>
      </c>
      <c r="I189">
        <v>69</v>
      </c>
      <c r="J189">
        <v>13528</v>
      </c>
      <c r="K189" t="s">
        <v>4275</v>
      </c>
      <c r="L189" t="s">
        <v>4276</v>
      </c>
      <c r="M189" t="s">
        <v>4277</v>
      </c>
      <c r="N189" t="s">
        <v>4278</v>
      </c>
    </row>
    <row r="190" spans="1:14" x14ac:dyDescent="0.25">
      <c r="A190" t="s">
        <v>3305</v>
      </c>
      <c r="B190" t="s">
        <v>4279</v>
      </c>
      <c r="C190">
        <v>3</v>
      </c>
      <c r="D190" t="s">
        <v>3242</v>
      </c>
      <c r="E190">
        <v>2.11314954351077E-2</v>
      </c>
      <c r="G190" t="s">
        <v>4256</v>
      </c>
      <c r="H190">
        <v>45</v>
      </c>
      <c r="I190">
        <v>69</v>
      </c>
      <c r="J190">
        <v>13528</v>
      </c>
      <c r="K190" t="s">
        <v>4275</v>
      </c>
      <c r="L190" t="s">
        <v>4276</v>
      </c>
      <c r="M190" t="s">
        <v>4277</v>
      </c>
      <c r="N190" t="s">
        <v>4278</v>
      </c>
    </row>
    <row r="191" spans="1:14" x14ac:dyDescent="0.25">
      <c r="A191" t="s">
        <v>3305</v>
      </c>
      <c r="B191" t="s">
        <v>4280</v>
      </c>
      <c r="C191">
        <v>3</v>
      </c>
      <c r="D191" t="s">
        <v>3242</v>
      </c>
      <c r="E191">
        <v>5.1302152251027897E-2</v>
      </c>
      <c r="G191" t="s">
        <v>4256</v>
      </c>
      <c r="H191">
        <v>45</v>
      </c>
      <c r="I191">
        <v>112</v>
      </c>
      <c r="J191">
        <v>13528</v>
      </c>
      <c r="K191" t="s">
        <v>4282</v>
      </c>
      <c r="L191" t="s">
        <v>3347</v>
      </c>
      <c r="M191" t="s">
        <v>4283</v>
      </c>
      <c r="N191" t="s">
        <v>4284</v>
      </c>
    </row>
    <row r="192" spans="1:14" x14ac:dyDescent="0.25">
      <c r="A192" t="s">
        <v>3305</v>
      </c>
      <c r="B192" t="s">
        <v>4285</v>
      </c>
      <c r="C192">
        <v>3</v>
      </c>
      <c r="D192" t="s">
        <v>3242</v>
      </c>
      <c r="E192">
        <v>6.3181452730540294E-2</v>
      </c>
      <c r="G192" t="s">
        <v>4256</v>
      </c>
      <c r="H192">
        <v>45</v>
      </c>
      <c r="I192">
        <v>126</v>
      </c>
      <c r="J192">
        <v>13528</v>
      </c>
      <c r="K192" t="s">
        <v>4287</v>
      </c>
      <c r="L192" t="s">
        <v>3347</v>
      </c>
      <c r="M192" t="s">
        <v>4288</v>
      </c>
      <c r="N192" t="s">
        <v>4289</v>
      </c>
    </row>
    <row r="193" spans="1:14" x14ac:dyDescent="0.25">
      <c r="A193" t="s">
        <v>3305</v>
      </c>
      <c r="B193" t="s">
        <v>4290</v>
      </c>
      <c r="C193">
        <v>3</v>
      </c>
      <c r="D193" t="s">
        <v>3242</v>
      </c>
      <c r="E193">
        <v>6.4063002445516701E-2</v>
      </c>
      <c r="G193" t="s">
        <v>4256</v>
      </c>
      <c r="H193">
        <v>45</v>
      </c>
      <c r="I193">
        <v>127</v>
      </c>
      <c r="J193">
        <v>13528</v>
      </c>
      <c r="K193" t="s">
        <v>4141</v>
      </c>
      <c r="L193" t="s">
        <v>3347</v>
      </c>
      <c r="M193" t="s">
        <v>4142</v>
      </c>
      <c r="N193" t="s">
        <v>4143</v>
      </c>
    </row>
    <row r="194" spans="1:14" x14ac:dyDescent="0.25">
      <c r="A194" t="s">
        <v>3305</v>
      </c>
      <c r="B194" t="s">
        <v>4291</v>
      </c>
      <c r="C194">
        <v>3</v>
      </c>
      <c r="D194" t="s">
        <v>3242</v>
      </c>
      <c r="E194">
        <v>8.6404753876892504E-2</v>
      </c>
      <c r="G194" t="s">
        <v>4256</v>
      </c>
      <c r="H194">
        <v>45</v>
      </c>
      <c r="I194">
        <v>151</v>
      </c>
      <c r="J194">
        <v>13528</v>
      </c>
      <c r="K194" t="s">
        <v>4293</v>
      </c>
      <c r="L194" t="s">
        <v>3347</v>
      </c>
      <c r="M194" t="s">
        <v>4294</v>
      </c>
      <c r="N194" t="s">
        <v>4295</v>
      </c>
    </row>
    <row r="196" spans="1:14" x14ac:dyDescent="0.25">
      <c r="A196" t="s">
        <v>4460</v>
      </c>
      <c r="B196" t="s">
        <v>5233</v>
      </c>
    </row>
    <row r="197" spans="1:14" x14ac:dyDescent="0.25">
      <c r="A197" t="s">
        <v>3191</v>
      </c>
      <c r="B197" t="s">
        <v>3192</v>
      </c>
      <c r="C197" t="s">
        <v>3193</v>
      </c>
      <c r="D197" t="s">
        <v>3194</v>
      </c>
      <c r="E197" t="s">
        <v>3195</v>
      </c>
      <c r="G197" t="s">
        <v>3196</v>
      </c>
      <c r="H197" t="s">
        <v>3197</v>
      </c>
      <c r="I197" t="s">
        <v>3198</v>
      </c>
      <c r="J197" t="s">
        <v>3199</v>
      </c>
      <c r="K197" t="s">
        <v>3200</v>
      </c>
      <c r="L197" t="s">
        <v>3201</v>
      </c>
      <c r="M197" t="s">
        <v>3202</v>
      </c>
      <c r="N197" t="s">
        <v>1</v>
      </c>
    </row>
    <row r="198" spans="1:14" x14ac:dyDescent="0.25">
      <c r="A198" t="s">
        <v>3305</v>
      </c>
      <c r="B198" t="s">
        <v>4114</v>
      </c>
      <c r="C198">
        <v>3</v>
      </c>
      <c r="D198" t="s">
        <v>3242</v>
      </c>
      <c r="E198">
        <v>2.0875537936662098E-3</v>
      </c>
      <c r="F198" s="4">
        <f>AVERAGE(E198:E204)</f>
        <v>5.7537458432460227E-2</v>
      </c>
      <c r="G198" t="s">
        <v>4115</v>
      </c>
      <c r="H198">
        <v>45</v>
      </c>
      <c r="I198">
        <v>21</v>
      </c>
      <c r="J198">
        <v>13528</v>
      </c>
      <c r="K198" t="s">
        <v>3562</v>
      </c>
      <c r="L198" t="s">
        <v>3563</v>
      </c>
      <c r="M198" t="s">
        <v>3564</v>
      </c>
      <c r="N198" t="s">
        <v>3565</v>
      </c>
    </row>
    <row r="199" spans="1:14" x14ac:dyDescent="0.25">
      <c r="A199" t="s">
        <v>3305</v>
      </c>
      <c r="B199" t="s">
        <v>4122</v>
      </c>
      <c r="C199">
        <v>3</v>
      </c>
      <c r="D199" t="s">
        <v>3242</v>
      </c>
      <c r="E199">
        <v>1.8889338793169601E-2</v>
      </c>
      <c r="G199" t="s">
        <v>4115</v>
      </c>
      <c r="H199">
        <v>45</v>
      </c>
      <c r="I199">
        <v>65</v>
      </c>
      <c r="J199">
        <v>13528</v>
      </c>
      <c r="K199" t="s">
        <v>4124</v>
      </c>
      <c r="L199" t="s">
        <v>4125</v>
      </c>
      <c r="M199" t="s">
        <v>4126</v>
      </c>
      <c r="N199" t="s">
        <v>4127</v>
      </c>
    </row>
    <row r="200" spans="1:14" x14ac:dyDescent="0.25">
      <c r="A200" t="s">
        <v>3305</v>
      </c>
      <c r="B200" t="s">
        <v>4128</v>
      </c>
      <c r="C200">
        <v>3</v>
      </c>
      <c r="D200" t="s">
        <v>3242</v>
      </c>
      <c r="E200">
        <v>2.4081978967066601E-2</v>
      </c>
      <c r="G200" t="s">
        <v>4115</v>
      </c>
      <c r="H200">
        <v>45</v>
      </c>
      <c r="I200">
        <v>74</v>
      </c>
      <c r="J200">
        <v>13528</v>
      </c>
      <c r="K200" t="s">
        <v>3330</v>
      </c>
      <c r="L200" t="s">
        <v>4130</v>
      </c>
      <c r="M200" t="s">
        <v>4131</v>
      </c>
      <c r="N200" t="s">
        <v>4132</v>
      </c>
    </row>
    <row r="201" spans="1:14" x14ac:dyDescent="0.25">
      <c r="A201" t="s">
        <v>3305</v>
      </c>
      <c r="B201" t="s">
        <v>3343</v>
      </c>
      <c r="C201">
        <v>4</v>
      </c>
      <c r="D201" t="s">
        <v>3220</v>
      </c>
      <c r="E201">
        <v>3.44806888463738E-2</v>
      </c>
      <c r="G201" t="s">
        <v>3345</v>
      </c>
      <c r="H201">
        <v>45</v>
      </c>
      <c r="I201">
        <v>220</v>
      </c>
      <c r="J201">
        <v>13528</v>
      </c>
      <c r="K201" t="s">
        <v>3346</v>
      </c>
      <c r="L201" t="s">
        <v>3347</v>
      </c>
      <c r="M201" t="s">
        <v>3348</v>
      </c>
      <c r="N201" t="s">
        <v>3349</v>
      </c>
    </row>
    <row r="202" spans="1:14" x14ac:dyDescent="0.25">
      <c r="A202" t="s">
        <v>3305</v>
      </c>
      <c r="B202" t="s">
        <v>4133</v>
      </c>
      <c r="C202">
        <v>4</v>
      </c>
      <c r="D202" t="s">
        <v>3220</v>
      </c>
      <c r="E202">
        <v>4.3759746995199703E-2</v>
      </c>
      <c r="G202" t="s">
        <v>4135</v>
      </c>
      <c r="H202">
        <v>45</v>
      </c>
      <c r="I202">
        <v>242</v>
      </c>
      <c r="J202">
        <v>13528</v>
      </c>
      <c r="K202" t="s">
        <v>4136</v>
      </c>
      <c r="L202" t="s">
        <v>3347</v>
      </c>
      <c r="M202" t="s">
        <v>4137</v>
      </c>
      <c r="N202" t="s">
        <v>4138</v>
      </c>
    </row>
    <row r="203" spans="1:14" x14ac:dyDescent="0.25">
      <c r="A203" t="s">
        <v>3305</v>
      </c>
      <c r="B203" t="s">
        <v>4139</v>
      </c>
      <c r="C203">
        <v>3</v>
      </c>
      <c r="D203" t="s">
        <v>3242</v>
      </c>
      <c r="E203">
        <v>6.4063002445516701E-2</v>
      </c>
      <c r="G203" t="s">
        <v>4115</v>
      </c>
      <c r="H203">
        <v>45</v>
      </c>
      <c r="I203">
        <v>127</v>
      </c>
      <c r="J203">
        <v>13528</v>
      </c>
      <c r="K203" t="s">
        <v>4141</v>
      </c>
      <c r="L203" t="s">
        <v>3347</v>
      </c>
      <c r="M203" t="s">
        <v>4142</v>
      </c>
      <c r="N203" t="s">
        <v>4143</v>
      </c>
    </row>
    <row r="204" spans="1:14" x14ac:dyDescent="0.25">
      <c r="A204" t="s">
        <v>3305</v>
      </c>
      <c r="B204" t="s">
        <v>4144</v>
      </c>
      <c r="C204">
        <v>3</v>
      </c>
      <c r="D204" t="s">
        <v>3242</v>
      </c>
      <c r="E204">
        <v>0.21539989918622901</v>
      </c>
      <c r="G204" t="s">
        <v>4115</v>
      </c>
      <c r="H204">
        <v>45</v>
      </c>
      <c r="I204">
        <v>267</v>
      </c>
      <c r="J204">
        <v>13528</v>
      </c>
      <c r="K204" t="s">
        <v>4145</v>
      </c>
      <c r="L204" t="s">
        <v>3347</v>
      </c>
      <c r="M204" t="s">
        <v>4146</v>
      </c>
      <c r="N204" t="s">
        <v>4147</v>
      </c>
    </row>
    <row r="206" spans="1:14" x14ac:dyDescent="0.25">
      <c r="A206" t="s">
        <v>4487</v>
      </c>
      <c r="B206" t="s">
        <v>5234</v>
      </c>
    </row>
    <row r="207" spans="1:14" x14ac:dyDescent="0.25">
      <c r="A207" t="s">
        <v>3191</v>
      </c>
      <c r="B207" t="s">
        <v>3192</v>
      </c>
      <c r="C207" t="s">
        <v>3193</v>
      </c>
      <c r="D207" t="s">
        <v>3194</v>
      </c>
      <c r="E207" t="s">
        <v>3195</v>
      </c>
      <c r="G207" t="s">
        <v>3196</v>
      </c>
      <c r="H207" t="s">
        <v>3197</v>
      </c>
      <c r="I207" t="s">
        <v>3198</v>
      </c>
      <c r="J207" t="s">
        <v>3199</v>
      </c>
      <c r="K207" t="s">
        <v>3200</v>
      </c>
      <c r="L207" t="s">
        <v>3201</v>
      </c>
      <c r="M207" t="s">
        <v>3202</v>
      </c>
      <c r="N207" t="s">
        <v>1</v>
      </c>
    </row>
    <row r="208" spans="1:14" x14ac:dyDescent="0.25">
      <c r="A208" t="s">
        <v>3305</v>
      </c>
      <c r="B208" t="s">
        <v>4806</v>
      </c>
      <c r="C208">
        <v>7</v>
      </c>
      <c r="D208" t="s">
        <v>3335</v>
      </c>
      <c r="E208">
        <v>1.8414357973933398E-2</v>
      </c>
      <c r="F208" s="6">
        <f>AVERAGE(E208:E218)</f>
        <v>3.6591593935921048E-2</v>
      </c>
      <c r="G208" t="s">
        <v>4808</v>
      </c>
      <c r="H208">
        <v>45</v>
      </c>
      <c r="I208">
        <v>654</v>
      </c>
      <c r="J208">
        <v>13528</v>
      </c>
      <c r="K208" t="s">
        <v>4809</v>
      </c>
      <c r="L208" t="s">
        <v>4810</v>
      </c>
      <c r="M208" t="s">
        <v>4811</v>
      </c>
      <c r="N208" t="s">
        <v>4812</v>
      </c>
    </row>
    <row r="209" spans="1:14" x14ac:dyDescent="0.25">
      <c r="A209" t="s">
        <v>3305</v>
      </c>
      <c r="B209" t="s">
        <v>4813</v>
      </c>
      <c r="C209">
        <v>6</v>
      </c>
      <c r="D209" t="s">
        <v>3327</v>
      </c>
      <c r="E209">
        <v>1.8698162769887498E-2</v>
      </c>
      <c r="G209" t="s">
        <v>4815</v>
      </c>
      <c r="H209">
        <v>45</v>
      </c>
      <c r="I209">
        <v>477</v>
      </c>
      <c r="J209">
        <v>13528</v>
      </c>
      <c r="K209" t="s">
        <v>4816</v>
      </c>
      <c r="L209" t="s">
        <v>4817</v>
      </c>
      <c r="M209" t="s">
        <v>4818</v>
      </c>
      <c r="N209" t="s">
        <v>4819</v>
      </c>
    </row>
    <row r="210" spans="1:14" x14ac:dyDescent="0.25">
      <c r="A210" t="s">
        <v>3305</v>
      </c>
      <c r="B210" t="s">
        <v>4820</v>
      </c>
      <c r="C210">
        <v>6</v>
      </c>
      <c r="D210" t="s">
        <v>3327</v>
      </c>
      <c r="E210">
        <v>1.93136726094504E-2</v>
      </c>
      <c r="G210" t="s">
        <v>4815</v>
      </c>
      <c r="H210">
        <v>45</v>
      </c>
      <c r="I210">
        <v>481</v>
      </c>
      <c r="J210">
        <v>13528</v>
      </c>
      <c r="K210" t="s">
        <v>4822</v>
      </c>
      <c r="L210" t="s">
        <v>4823</v>
      </c>
      <c r="M210" t="s">
        <v>4824</v>
      </c>
      <c r="N210" t="s">
        <v>4825</v>
      </c>
    </row>
    <row r="211" spans="1:14" x14ac:dyDescent="0.25">
      <c r="A211" t="s">
        <v>3305</v>
      </c>
      <c r="B211" t="s">
        <v>4826</v>
      </c>
      <c r="C211">
        <v>7</v>
      </c>
      <c r="D211" t="s">
        <v>3335</v>
      </c>
      <c r="E211">
        <v>2.2582939563908201E-2</v>
      </c>
      <c r="G211" t="s">
        <v>4808</v>
      </c>
      <c r="H211">
        <v>45</v>
      </c>
      <c r="I211">
        <v>685</v>
      </c>
      <c r="J211">
        <v>13528</v>
      </c>
      <c r="K211" t="s">
        <v>4828</v>
      </c>
      <c r="L211" t="s">
        <v>4829</v>
      </c>
      <c r="M211" t="s">
        <v>4830</v>
      </c>
      <c r="N211" t="s">
        <v>4831</v>
      </c>
    </row>
    <row r="212" spans="1:14" x14ac:dyDescent="0.25">
      <c r="A212" t="s">
        <v>3305</v>
      </c>
      <c r="B212" t="s">
        <v>4832</v>
      </c>
      <c r="C212">
        <v>7</v>
      </c>
      <c r="D212" t="s">
        <v>3335</v>
      </c>
      <c r="E212">
        <v>2.4054730901417101E-2</v>
      </c>
      <c r="G212" t="s">
        <v>4808</v>
      </c>
      <c r="H212">
        <v>45</v>
      </c>
      <c r="I212">
        <v>695</v>
      </c>
      <c r="J212">
        <v>13528</v>
      </c>
      <c r="K212" t="s">
        <v>4834</v>
      </c>
      <c r="L212" t="s">
        <v>4835</v>
      </c>
      <c r="M212" t="s">
        <v>4836</v>
      </c>
      <c r="N212" t="s">
        <v>4837</v>
      </c>
    </row>
    <row r="213" spans="1:14" x14ac:dyDescent="0.25">
      <c r="A213" t="s">
        <v>3305</v>
      </c>
      <c r="B213" t="s">
        <v>4840</v>
      </c>
      <c r="C213">
        <v>5</v>
      </c>
      <c r="D213" t="s">
        <v>3380</v>
      </c>
      <c r="E213">
        <v>3.1923191937344199E-2</v>
      </c>
      <c r="G213" t="s">
        <v>4842</v>
      </c>
      <c r="H213">
        <v>45</v>
      </c>
      <c r="I213">
        <v>371</v>
      </c>
      <c r="J213">
        <v>13528</v>
      </c>
      <c r="K213" t="s">
        <v>4843</v>
      </c>
      <c r="L213" t="s">
        <v>3347</v>
      </c>
      <c r="M213" t="s">
        <v>4844</v>
      </c>
      <c r="N213" t="s">
        <v>4845</v>
      </c>
    </row>
    <row r="214" spans="1:14" x14ac:dyDescent="0.25">
      <c r="A214" t="s">
        <v>3305</v>
      </c>
      <c r="B214" t="s">
        <v>4851</v>
      </c>
      <c r="C214">
        <v>6</v>
      </c>
      <c r="D214" t="s">
        <v>3327</v>
      </c>
      <c r="E214">
        <v>3.5238677260056597E-2</v>
      </c>
      <c r="G214" t="s">
        <v>4815</v>
      </c>
      <c r="H214">
        <v>45</v>
      </c>
      <c r="I214">
        <v>564</v>
      </c>
      <c r="J214">
        <v>13528</v>
      </c>
      <c r="K214" t="s">
        <v>4853</v>
      </c>
      <c r="L214" t="s">
        <v>3347</v>
      </c>
      <c r="M214" t="s">
        <v>4854</v>
      </c>
      <c r="N214" t="s">
        <v>4855</v>
      </c>
    </row>
    <row r="215" spans="1:14" x14ac:dyDescent="0.25">
      <c r="A215" t="s">
        <v>3305</v>
      </c>
      <c r="B215" t="s">
        <v>4856</v>
      </c>
      <c r="C215">
        <v>6</v>
      </c>
      <c r="D215" t="s">
        <v>3327</v>
      </c>
      <c r="E215">
        <v>3.9280779380680503E-2</v>
      </c>
      <c r="G215" t="s">
        <v>4815</v>
      </c>
      <c r="H215">
        <v>45</v>
      </c>
      <c r="I215">
        <v>581</v>
      </c>
      <c r="J215">
        <v>13528</v>
      </c>
      <c r="K215" t="s">
        <v>4858</v>
      </c>
      <c r="L215" t="s">
        <v>3347</v>
      </c>
      <c r="M215" t="s">
        <v>4859</v>
      </c>
      <c r="N215" t="s">
        <v>4860</v>
      </c>
    </row>
    <row r="216" spans="1:14" x14ac:dyDescent="0.25">
      <c r="A216" t="s">
        <v>3305</v>
      </c>
      <c r="B216" t="s">
        <v>4864</v>
      </c>
      <c r="C216">
        <v>6</v>
      </c>
      <c r="D216" t="s">
        <v>3327</v>
      </c>
      <c r="E216">
        <v>5.0745862718299499E-2</v>
      </c>
      <c r="G216" t="s">
        <v>4815</v>
      </c>
      <c r="H216">
        <v>45</v>
      </c>
      <c r="I216">
        <v>624</v>
      </c>
      <c r="J216">
        <v>13528</v>
      </c>
      <c r="K216" t="s">
        <v>4866</v>
      </c>
      <c r="L216" t="s">
        <v>3347</v>
      </c>
      <c r="M216" t="s">
        <v>4867</v>
      </c>
      <c r="N216" t="s">
        <v>4868</v>
      </c>
    </row>
    <row r="217" spans="1:14" x14ac:dyDescent="0.25">
      <c r="A217" t="s">
        <v>3305</v>
      </c>
      <c r="B217" t="s">
        <v>4875</v>
      </c>
      <c r="C217">
        <v>6</v>
      </c>
      <c r="D217" t="s">
        <v>3327</v>
      </c>
      <c r="E217">
        <v>5.6692966182235301E-2</v>
      </c>
      <c r="G217" t="s">
        <v>4815</v>
      </c>
      <c r="H217">
        <v>45</v>
      </c>
      <c r="I217">
        <v>644</v>
      </c>
      <c r="J217">
        <v>13528</v>
      </c>
      <c r="K217" t="s">
        <v>4877</v>
      </c>
      <c r="L217" t="s">
        <v>3347</v>
      </c>
      <c r="M217" t="s">
        <v>4878</v>
      </c>
      <c r="N217" t="s">
        <v>4879</v>
      </c>
    </row>
    <row r="218" spans="1:14" x14ac:dyDescent="0.25">
      <c r="A218" t="s">
        <v>3305</v>
      </c>
      <c r="B218" t="s">
        <v>4896</v>
      </c>
      <c r="C218">
        <v>6</v>
      </c>
      <c r="D218" t="s">
        <v>3327</v>
      </c>
      <c r="E218">
        <v>8.5562191997918896E-2</v>
      </c>
      <c r="G218" t="s">
        <v>4815</v>
      </c>
      <c r="H218">
        <v>45</v>
      </c>
      <c r="I218">
        <v>727</v>
      </c>
      <c r="J218">
        <v>13528</v>
      </c>
      <c r="K218" t="s">
        <v>4898</v>
      </c>
      <c r="L218" t="s">
        <v>3347</v>
      </c>
      <c r="M218" t="s">
        <v>4899</v>
      </c>
      <c r="N218" t="s">
        <v>4900</v>
      </c>
    </row>
    <row r="220" spans="1:14" x14ac:dyDescent="0.25">
      <c r="A220" t="s">
        <v>4521</v>
      </c>
      <c r="B220" t="s">
        <v>5235</v>
      </c>
    </row>
    <row r="221" spans="1:14" x14ac:dyDescent="0.25">
      <c r="A221" t="s">
        <v>3191</v>
      </c>
      <c r="B221" t="s">
        <v>3192</v>
      </c>
      <c r="C221" t="s">
        <v>3193</v>
      </c>
      <c r="D221" t="s">
        <v>3194</v>
      </c>
      <c r="E221" t="s">
        <v>3195</v>
      </c>
      <c r="G221" t="s">
        <v>3196</v>
      </c>
      <c r="H221" t="s">
        <v>3197</v>
      </c>
      <c r="I221" t="s">
        <v>3198</v>
      </c>
      <c r="J221" t="s">
        <v>3199</v>
      </c>
      <c r="K221" t="s">
        <v>3200</v>
      </c>
      <c r="L221" t="s">
        <v>3201</v>
      </c>
      <c r="M221" t="s">
        <v>3202</v>
      </c>
      <c r="N221" t="s">
        <v>1</v>
      </c>
    </row>
    <row r="222" spans="1:14" x14ac:dyDescent="0.25">
      <c r="A222" t="s">
        <v>3305</v>
      </c>
      <c r="B222" t="s">
        <v>4529</v>
      </c>
      <c r="C222">
        <v>5</v>
      </c>
      <c r="D222" t="s">
        <v>3380</v>
      </c>
      <c r="E222">
        <v>2.4034441247959902E-3</v>
      </c>
      <c r="F222" s="4">
        <f>AVERAGE(E222:E227)</f>
        <v>0.10242574411471461</v>
      </c>
      <c r="G222" t="s">
        <v>4531</v>
      </c>
      <c r="H222">
        <v>45</v>
      </c>
      <c r="I222">
        <v>174</v>
      </c>
      <c r="J222">
        <v>13528</v>
      </c>
      <c r="K222" t="s">
        <v>4532</v>
      </c>
      <c r="L222" t="s">
        <v>4533</v>
      </c>
      <c r="M222" t="s">
        <v>4534</v>
      </c>
      <c r="N222" t="s">
        <v>4535</v>
      </c>
    </row>
    <row r="223" spans="1:14" x14ac:dyDescent="0.25">
      <c r="A223" t="s">
        <v>3305</v>
      </c>
      <c r="B223" t="s">
        <v>4536</v>
      </c>
      <c r="C223">
        <v>4</v>
      </c>
      <c r="D223" t="s">
        <v>3220</v>
      </c>
      <c r="E223">
        <v>3.6074800114868299E-3</v>
      </c>
      <c r="G223" t="s">
        <v>4538</v>
      </c>
      <c r="H223">
        <v>45</v>
      </c>
      <c r="I223">
        <v>95</v>
      </c>
      <c r="J223">
        <v>13528</v>
      </c>
      <c r="K223" t="s">
        <v>4539</v>
      </c>
      <c r="L223" t="s">
        <v>4540</v>
      </c>
      <c r="M223" t="s">
        <v>4541</v>
      </c>
      <c r="N223" t="s">
        <v>4542</v>
      </c>
    </row>
    <row r="224" spans="1:14" x14ac:dyDescent="0.25">
      <c r="A224" t="s">
        <v>3305</v>
      </c>
      <c r="B224" t="s">
        <v>4543</v>
      </c>
      <c r="C224">
        <v>6</v>
      </c>
      <c r="D224" t="s">
        <v>3327</v>
      </c>
      <c r="E224">
        <v>6.3360308531722295E-2</v>
      </c>
      <c r="G224" t="s">
        <v>4545</v>
      </c>
      <c r="H224">
        <v>45</v>
      </c>
      <c r="I224">
        <v>665</v>
      </c>
      <c r="J224">
        <v>13528</v>
      </c>
      <c r="K224" t="s">
        <v>4546</v>
      </c>
      <c r="L224" t="s">
        <v>3347</v>
      </c>
      <c r="M224" t="s">
        <v>4547</v>
      </c>
      <c r="N224" t="s">
        <v>4548</v>
      </c>
    </row>
    <row r="225" spans="1:14" x14ac:dyDescent="0.25">
      <c r="A225" t="s">
        <v>3305</v>
      </c>
      <c r="B225" t="s">
        <v>4549</v>
      </c>
      <c r="C225">
        <v>5</v>
      </c>
      <c r="D225" t="s">
        <v>3380</v>
      </c>
      <c r="E225">
        <v>8.0737045766880802E-2</v>
      </c>
      <c r="G225" t="s">
        <v>4531</v>
      </c>
      <c r="H225">
        <v>45</v>
      </c>
      <c r="I225">
        <v>505</v>
      </c>
      <c r="J225">
        <v>13528</v>
      </c>
      <c r="K225" t="s">
        <v>4551</v>
      </c>
      <c r="L225" t="s">
        <v>3347</v>
      </c>
      <c r="M225" t="s">
        <v>4552</v>
      </c>
      <c r="N225" t="s">
        <v>4553</v>
      </c>
    </row>
    <row r="226" spans="1:14" x14ac:dyDescent="0.25">
      <c r="A226" t="s">
        <v>3305</v>
      </c>
      <c r="B226" t="s">
        <v>4554</v>
      </c>
      <c r="C226">
        <v>5</v>
      </c>
      <c r="D226" t="s">
        <v>3380</v>
      </c>
      <c r="E226">
        <v>8.0737045766880802E-2</v>
      </c>
      <c r="G226" t="s">
        <v>4531</v>
      </c>
      <c r="H226">
        <v>45</v>
      </c>
      <c r="I226">
        <v>505</v>
      </c>
      <c r="J226">
        <v>13528</v>
      </c>
      <c r="K226" t="s">
        <v>4551</v>
      </c>
      <c r="L226" t="s">
        <v>3347</v>
      </c>
      <c r="M226" t="s">
        <v>4552</v>
      </c>
      <c r="N226" t="s">
        <v>4553</v>
      </c>
    </row>
    <row r="227" spans="1:14" x14ac:dyDescent="0.25">
      <c r="A227" t="s">
        <v>3618</v>
      </c>
      <c r="B227" t="s">
        <v>4562</v>
      </c>
      <c r="C227">
        <v>4</v>
      </c>
      <c r="D227" t="s">
        <v>3220</v>
      </c>
      <c r="E227">
        <v>0.38370914048652099</v>
      </c>
      <c r="G227" t="s">
        <v>4563</v>
      </c>
      <c r="H227">
        <v>46</v>
      </c>
      <c r="I227">
        <v>640</v>
      </c>
      <c r="J227">
        <v>12983</v>
      </c>
      <c r="K227" t="s">
        <v>4564</v>
      </c>
      <c r="L227" t="s">
        <v>3347</v>
      </c>
      <c r="M227" t="s">
        <v>4565</v>
      </c>
      <c r="N227" t="s">
        <v>4566</v>
      </c>
    </row>
    <row r="229" spans="1:14" x14ac:dyDescent="0.25">
      <c r="A229" t="s">
        <v>4528</v>
      </c>
      <c r="B229" t="s">
        <v>5236</v>
      </c>
    </row>
    <row r="230" spans="1:14" x14ac:dyDescent="0.25">
      <c r="A230" t="s">
        <v>3191</v>
      </c>
      <c r="B230" t="s">
        <v>3192</v>
      </c>
      <c r="C230" t="s">
        <v>3193</v>
      </c>
      <c r="D230" t="s">
        <v>3194</v>
      </c>
      <c r="E230" t="s">
        <v>3195</v>
      </c>
      <c r="G230" t="s">
        <v>3196</v>
      </c>
      <c r="H230" t="s">
        <v>3197</v>
      </c>
      <c r="I230" t="s">
        <v>3198</v>
      </c>
      <c r="J230" t="s">
        <v>3199</v>
      </c>
      <c r="K230" t="s">
        <v>3200</v>
      </c>
      <c r="L230" t="s">
        <v>3201</v>
      </c>
      <c r="M230" t="s">
        <v>3202</v>
      </c>
      <c r="N230" t="s">
        <v>1</v>
      </c>
    </row>
    <row r="231" spans="1:14" x14ac:dyDescent="0.25">
      <c r="A231" t="s">
        <v>3305</v>
      </c>
      <c r="B231" t="s">
        <v>4600</v>
      </c>
      <c r="C231">
        <v>4</v>
      </c>
      <c r="D231" t="s">
        <v>3220</v>
      </c>
      <c r="E231">
        <v>2.1491753497627698E-2</v>
      </c>
      <c r="F231" s="6">
        <f>AVERAGE(E231:E243)</f>
        <v>4.0338458596483634E-2</v>
      </c>
      <c r="G231" t="s">
        <v>4602</v>
      </c>
      <c r="H231">
        <v>45</v>
      </c>
      <c r="I231">
        <v>183</v>
      </c>
      <c r="J231">
        <v>13528</v>
      </c>
      <c r="K231" t="s">
        <v>4603</v>
      </c>
      <c r="L231" t="s">
        <v>4604</v>
      </c>
      <c r="M231" t="s">
        <v>4605</v>
      </c>
      <c r="N231" t="s">
        <v>4606</v>
      </c>
    </row>
    <row r="232" spans="1:14" x14ac:dyDescent="0.25">
      <c r="A232" t="s">
        <v>3305</v>
      </c>
      <c r="B232" t="s">
        <v>4607</v>
      </c>
      <c r="C232">
        <v>4</v>
      </c>
      <c r="D232" t="s">
        <v>3220</v>
      </c>
      <c r="E232">
        <v>2.3053333902930899E-2</v>
      </c>
      <c r="G232" t="s">
        <v>4602</v>
      </c>
      <c r="H232">
        <v>45</v>
      </c>
      <c r="I232">
        <v>188</v>
      </c>
      <c r="J232">
        <v>13528</v>
      </c>
      <c r="K232" t="s">
        <v>3885</v>
      </c>
      <c r="L232" t="s">
        <v>4609</v>
      </c>
      <c r="M232" t="s">
        <v>4610</v>
      </c>
      <c r="N232" t="s">
        <v>4611</v>
      </c>
    </row>
    <row r="233" spans="1:14" x14ac:dyDescent="0.25">
      <c r="A233" t="s">
        <v>3305</v>
      </c>
      <c r="B233" t="s">
        <v>4612</v>
      </c>
      <c r="C233">
        <v>4</v>
      </c>
      <c r="D233" t="s">
        <v>3220</v>
      </c>
      <c r="E233">
        <v>2.5677960636601702E-2</v>
      </c>
      <c r="G233" t="s">
        <v>4602</v>
      </c>
      <c r="H233">
        <v>45</v>
      </c>
      <c r="I233">
        <v>196</v>
      </c>
      <c r="J233">
        <v>13528</v>
      </c>
      <c r="K233" t="s">
        <v>4614</v>
      </c>
      <c r="L233" t="s">
        <v>4615</v>
      </c>
      <c r="M233" t="s">
        <v>4616</v>
      </c>
      <c r="N233" t="s">
        <v>4617</v>
      </c>
    </row>
    <row r="234" spans="1:14" x14ac:dyDescent="0.25">
      <c r="A234" t="s">
        <v>3305</v>
      </c>
      <c r="B234" t="s">
        <v>4618</v>
      </c>
      <c r="C234">
        <v>4</v>
      </c>
      <c r="D234" t="s">
        <v>3220</v>
      </c>
      <c r="E234">
        <v>2.88160576366846E-2</v>
      </c>
      <c r="G234" t="s">
        <v>4602</v>
      </c>
      <c r="H234">
        <v>45</v>
      </c>
      <c r="I234">
        <v>205</v>
      </c>
      <c r="J234">
        <v>13528</v>
      </c>
      <c r="K234" t="s">
        <v>4620</v>
      </c>
      <c r="L234" t="s">
        <v>4210</v>
      </c>
      <c r="M234" t="s">
        <v>4621</v>
      </c>
      <c r="N234" t="s">
        <v>4622</v>
      </c>
    </row>
    <row r="235" spans="1:14" x14ac:dyDescent="0.25">
      <c r="A235" t="s">
        <v>3305</v>
      </c>
      <c r="B235" t="s">
        <v>3716</v>
      </c>
      <c r="C235">
        <v>5</v>
      </c>
      <c r="D235" t="s">
        <v>3380</v>
      </c>
      <c r="E235">
        <v>3.2743591133981897E-2</v>
      </c>
      <c r="G235" t="s">
        <v>3718</v>
      </c>
      <c r="H235">
        <v>45</v>
      </c>
      <c r="I235">
        <v>374</v>
      </c>
      <c r="J235">
        <v>13528</v>
      </c>
      <c r="K235" t="s">
        <v>3719</v>
      </c>
      <c r="L235" t="s">
        <v>3347</v>
      </c>
      <c r="M235" t="s">
        <v>3720</v>
      </c>
      <c r="N235" t="s">
        <v>3721</v>
      </c>
    </row>
    <row r="236" spans="1:14" x14ac:dyDescent="0.25">
      <c r="A236" t="s">
        <v>3305</v>
      </c>
      <c r="B236" t="s">
        <v>3722</v>
      </c>
      <c r="C236">
        <v>5</v>
      </c>
      <c r="D236" t="s">
        <v>3380</v>
      </c>
      <c r="E236">
        <v>3.4421670332643102E-2</v>
      </c>
      <c r="G236" t="s">
        <v>3718</v>
      </c>
      <c r="H236">
        <v>45</v>
      </c>
      <c r="I236">
        <v>380</v>
      </c>
      <c r="J236">
        <v>13528</v>
      </c>
      <c r="K236" t="s">
        <v>3724</v>
      </c>
      <c r="L236" t="s">
        <v>3347</v>
      </c>
      <c r="M236" t="s">
        <v>3725</v>
      </c>
      <c r="N236" t="s">
        <v>3726</v>
      </c>
    </row>
    <row r="237" spans="1:14" x14ac:dyDescent="0.25">
      <c r="A237" t="s">
        <v>3305</v>
      </c>
      <c r="B237" t="s">
        <v>4623</v>
      </c>
      <c r="C237">
        <v>4</v>
      </c>
      <c r="D237" t="s">
        <v>3220</v>
      </c>
      <c r="E237">
        <v>3.7308770797942203E-2</v>
      </c>
      <c r="G237" t="s">
        <v>4602</v>
      </c>
      <c r="H237">
        <v>45</v>
      </c>
      <c r="I237">
        <v>227</v>
      </c>
      <c r="J237">
        <v>13528</v>
      </c>
      <c r="K237" t="s">
        <v>4625</v>
      </c>
      <c r="L237" t="s">
        <v>3347</v>
      </c>
      <c r="M237" t="s">
        <v>4626</v>
      </c>
      <c r="N237" t="s">
        <v>4627</v>
      </c>
    </row>
    <row r="238" spans="1:14" x14ac:dyDescent="0.25">
      <c r="A238" t="s">
        <v>3305</v>
      </c>
      <c r="B238" t="s">
        <v>4628</v>
      </c>
      <c r="C238">
        <v>4</v>
      </c>
      <c r="D238" t="s">
        <v>3220</v>
      </c>
      <c r="E238">
        <v>4.24272421426043E-2</v>
      </c>
      <c r="G238" t="s">
        <v>4602</v>
      </c>
      <c r="H238">
        <v>45</v>
      </c>
      <c r="I238">
        <v>239</v>
      </c>
      <c r="J238">
        <v>13528</v>
      </c>
      <c r="K238" t="s">
        <v>4630</v>
      </c>
      <c r="L238" t="s">
        <v>3347</v>
      </c>
      <c r="M238" t="s">
        <v>4631</v>
      </c>
      <c r="N238" t="s">
        <v>4632</v>
      </c>
    </row>
    <row r="239" spans="1:14" x14ac:dyDescent="0.25">
      <c r="A239" t="s">
        <v>3305</v>
      </c>
      <c r="B239" t="s">
        <v>3732</v>
      </c>
      <c r="C239">
        <v>5</v>
      </c>
      <c r="D239" t="s">
        <v>3380</v>
      </c>
      <c r="E239">
        <v>4.3237409789867197E-2</v>
      </c>
      <c r="G239" t="s">
        <v>3718</v>
      </c>
      <c r="H239">
        <v>45</v>
      </c>
      <c r="I239">
        <v>409</v>
      </c>
      <c r="J239">
        <v>13528</v>
      </c>
      <c r="K239" t="s">
        <v>3734</v>
      </c>
      <c r="L239" t="s">
        <v>3347</v>
      </c>
      <c r="M239" t="s">
        <v>3735</v>
      </c>
      <c r="N239" t="s">
        <v>3736</v>
      </c>
    </row>
    <row r="240" spans="1:14" x14ac:dyDescent="0.25">
      <c r="A240" t="s">
        <v>3305</v>
      </c>
      <c r="B240" t="s">
        <v>4633</v>
      </c>
      <c r="C240">
        <v>4</v>
      </c>
      <c r="D240" t="s">
        <v>3220</v>
      </c>
      <c r="E240">
        <v>4.9298645337207903E-2</v>
      </c>
      <c r="G240" t="s">
        <v>4602</v>
      </c>
      <c r="H240">
        <v>45</v>
      </c>
      <c r="I240">
        <v>254</v>
      </c>
      <c r="J240">
        <v>13528</v>
      </c>
      <c r="K240" t="s">
        <v>4635</v>
      </c>
      <c r="L240" t="s">
        <v>3347</v>
      </c>
      <c r="M240" t="s">
        <v>4636</v>
      </c>
      <c r="N240" t="s">
        <v>4637</v>
      </c>
    </row>
    <row r="241" spans="1:14" x14ac:dyDescent="0.25">
      <c r="A241" t="s">
        <v>3305</v>
      </c>
      <c r="B241" t="s">
        <v>4638</v>
      </c>
      <c r="C241">
        <v>3</v>
      </c>
      <c r="D241" t="s">
        <v>3242</v>
      </c>
      <c r="E241">
        <v>5.6284964539835301E-2</v>
      </c>
      <c r="G241" t="s">
        <v>4640</v>
      </c>
      <c r="H241">
        <v>45</v>
      </c>
      <c r="I241">
        <v>118</v>
      </c>
      <c r="J241">
        <v>13528</v>
      </c>
      <c r="K241" t="s">
        <v>4641</v>
      </c>
      <c r="L241" t="s">
        <v>3347</v>
      </c>
      <c r="M241" t="s">
        <v>4642</v>
      </c>
      <c r="N241" t="s">
        <v>4643</v>
      </c>
    </row>
    <row r="242" spans="1:14" x14ac:dyDescent="0.25">
      <c r="A242" t="s">
        <v>3305</v>
      </c>
      <c r="B242" t="s">
        <v>3737</v>
      </c>
      <c r="C242">
        <v>5</v>
      </c>
      <c r="D242" t="s">
        <v>3380</v>
      </c>
      <c r="E242">
        <v>6.3979740718433598E-2</v>
      </c>
      <c r="G242" t="s">
        <v>3718</v>
      </c>
      <c r="H242">
        <v>45</v>
      </c>
      <c r="I242">
        <v>466</v>
      </c>
      <c r="J242">
        <v>13528</v>
      </c>
      <c r="K242" t="s">
        <v>3739</v>
      </c>
      <c r="L242" t="s">
        <v>3347</v>
      </c>
      <c r="M242" t="s">
        <v>3740</v>
      </c>
      <c r="N242" t="s">
        <v>3741</v>
      </c>
    </row>
    <row r="243" spans="1:14" x14ac:dyDescent="0.25">
      <c r="A243" t="s">
        <v>3305</v>
      </c>
      <c r="B243" t="s">
        <v>4644</v>
      </c>
      <c r="C243">
        <v>4</v>
      </c>
      <c r="D243" t="s">
        <v>3220</v>
      </c>
      <c r="E243">
        <v>6.5658821287926897E-2</v>
      </c>
      <c r="G243" t="s">
        <v>4602</v>
      </c>
      <c r="H243">
        <v>45</v>
      </c>
      <c r="I243">
        <v>286</v>
      </c>
      <c r="J243">
        <v>13528</v>
      </c>
      <c r="K243" t="s">
        <v>4646</v>
      </c>
      <c r="L243" t="s">
        <v>3347</v>
      </c>
      <c r="M243" t="s">
        <v>4647</v>
      </c>
      <c r="N243" t="s">
        <v>4648</v>
      </c>
    </row>
    <row r="245" spans="1:14" x14ac:dyDescent="0.25">
      <c r="A245" t="s">
        <v>4567</v>
      </c>
      <c r="B245" t="s">
        <v>5237</v>
      </c>
    </row>
    <row r="246" spans="1:14" x14ac:dyDescent="0.25">
      <c r="A246" t="s">
        <v>3191</v>
      </c>
      <c r="B246" t="s">
        <v>3192</v>
      </c>
      <c r="C246" t="s">
        <v>3193</v>
      </c>
      <c r="D246" t="s">
        <v>3194</v>
      </c>
      <c r="E246" t="s">
        <v>3195</v>
      </c>
      <c r="G246" t="s">
        <v>3196</v>
      </c>
      <c r="H246" t="s">
        <v>3197</v>
      </c>
      <c r="I246" t="s">
        <v>3198</v>
      </c>
      <c r="J246" t="s">
        <v>3199</v>
      </c>
      <c r="K246" t="s">
        <v>3200</v>
      </c>
      <c r="L246" t="s">
        <v>3201</v>
      </c>
      <c r="M246" t="s">
        <v>3202</v>
      </c>
      <c r="N246" t="s">
        <v>1</v>
      </c>
    </row>
    <row r="247" spans="1:14" x14ac:dyDescent="0.25">
      <c r="A247" t="s">
        <v>3305</v>
      </c>
      <c r="B247" t="s">
        <v>4056</v>
      </c>
      <c r="C247">
        <v>3</v>
      </c>
      <c r="D247" t="s">
        <v>3242</v>
      </c>
      <c r="E247">
        <v>1.19156314612476E-2</v>
      </c>
      <c r="F247" s="4">
        <f>AVERAGE(E247:E249)</f>
        <v>6.1615998463092569E-2</v>
      </c>
      <c r="G247" t="s">
        <v>4058</v>
      </c>
      <c r="H247">
        <v>45</v>
      </c>
      <c r="I247">
        <v>51</v>
      </c>
      <c r="J247">
        <v>13528</v>
      </c>
      <c r="K247" t="s">
        <v>4059</v>
      </c>
      <c r="L247" t="s">
        <v>4060</v>
      </c>
      <c r="M247" t="s">
        <v>4061</v>
      </c>
      <c r="N247" t="s">
        <v>4062</v>
      </c>
    </row>
    <row r="248" spans="1:14" x14ac:dyDescent="0.25">
      <c r="A248" t="s">
        <v>3305</v>
      </c>
      <c r="B248" t="s">
        <v>4063</v>
      </c>
      <c r="C248">
        <v>3</v>
      </c>
      <c r="D248" t="s">
        <v>3242</v>
      </c>
      <c r="E248">
        <v>8.0617585258380905E-2</v>
      </c>
      <c r="G248" t="s">
        <v>4058</v>
      </c>
      <c r="H248">
        <v>45</v>
      </c>
      <c r="I248">
        <v>145</v>
      </c>
      <c r="J248">
        <v>13528</v>
      </c>
      <c r="K248" t="s">
        <v>4065</v>
      </c>
      <c r="L248" t="s">
        <v>3347</v>
      </c>
      <c r="M248" t="s">
        <v>4066</v>
      </c>
      <c r="N248" t="s">
        <v>4067</v>
      </c>
    </row>
    <row r="249" spans="1:14" x14ac:dyDescent="0.25">
      <c r="A249" t="s">
        <v>3305</v>
      </c>
      <c r="B249" t="s">
        <v>4068</v>
      </c>
      <c r="C249">
        <v>3</v>
      </c>
      <c r="D249" t="s">
        <v>3242</v>
      </c>
      <c r="E249">
        <v>9.2314778669649197E-2</v>
      </c>
      <c r="G249" t="s">
        <v>4058</v>
      </c>
      <c r="H249">
        <v>45</v>
      </c>
      <c r="I249">
        <v>157</v>
      </c>
      <c r="J249">
        <v>13528</v>
      </c>
      <c r="K249" t="s">
        <v>4070</v>
      </c>
      <c r="L249" t="s">
        <v>3347</v>
      </c>
      <c r="M249" t="s">
        <v>4071</v>
      </c>
      <c r="N249" t="s">
        <v>4072</v>
      </c>
    </row>
    <row r="251" spans="1:14" x14ac:dyDescent="0.25">
      <c r="A251" t="s">
        <v>4599</v>
      </c>
      <c r="B251" t="s">
        <v>5238</v>
      </c>
    </row>
    <row r="252" spans="1:14" x14ac:dyDescent="0.25">
      <c r="A252" t="s">
        <v>3191</v>
      </c>
      <c r="B252" t="s">
        <v>3192</v>
      </c>
      <c r="C252" t="s">
        <v>3193</v>
      </c>
      <c r="D252" t="s">
        <v>3194</v>
      </c>
      <c r="E252" t="s">
        <v>3195</v>
      </c>
      <c r="G252" t="s">
        <v>3196</v>
      </c>
      <c r="H252" t="s">
        <v>3197</v>
      </c>
      <c r="I252" t="s">
        <v>3198</v>
      </c>
      <c r="J252" t="s">
        <v>3199</v>
      </c>
      <c r="K252" t="s">
        <v>3200</v>
      </c>
      <c r="L252" t="s">
        <v>3201</v>
      </c>
      <c r="M252" t="s">
        <v>3202</v>
      </c>
      <c r="N252" t="s">
        <v>1</v>
      </c>
    </row>
    <row r="253" spans="1:14" x14ac:dyDescent="0.25">
      <c r="A253" t="s">
        <v>3305</v>
      </c>
      <c r="B253" t="s">
        <v>4343</v>
      </c>
      <c r="C253">
        <v>4</v>
      </c>
      <c r="D253" t="s">
        <v>3220</v>
      </c>
      <c r="E253">
        <v>1.50865039336618E-2</v>
      </c>
      <c r="F253" s="4">
        <f>AVERAGE(E253:E256)</f>
        <v>0.10833364184980643</v>
      </c>
      <c r="G253" t="s">
        <v>4338</v>
      </c>
      <c r="H253">
        <v>45</v>
      </c>
      <c r="I253">
        <v>160</v>
      </c>
      <c r="J253">
        <v>13528</v>
      </c>
      <c r="K253" t="s">
        <v>4339</v>
      </c>
      <c r="L253" t="s">
        <v>4340</v>
      </c>
      <c r="M253" t="s">
        <v>4341</v>
      </c>
      <c r="N253" t="s">
        <v>4342</v>
      </c>
    </row>
    <row r="254" spans="1:14" x14ac:dyDescent="0.25">
      <c r="A254" t="s">
        <v>3305</v>
      </c>
      <c r="B254" t="s">
        <v>4336</v>
      </c>
      <c r="C254">
        <v>4</v>
      </c>
      <c r="D254" t="s">
        <v>3220</v>
      </c>
      <c r="E254">
        <v>1.50865039336618E-2</v>
      </c>
      <c r="G254" t="s">
        <v>4338</v>
      </c>
      <c r="H254">
        <v>45</v>
      </c>
      <c r="I254">
        <v>160</v>
      </c>
      <c r="J254">
        <v>13528</v>
      </c>
      <c r="K254" t="s">
        <v>4339</v>
      </c>
      <c r="L254" t="s">
        <v>4340</v>
      </c>
      <c r="M254" t="s">
        <v>4341</v>
      </c>
      <c r="N254" t="s">
        <v>4342</v>
      </c>
    </row>
    <row r="255" spans="1:14" x14ac:dyDescent="0.25">
      <c r="A255" t="s">
        <v>3305</v>
      </c>
      <c r="B255" t="s">
        <v>4344</v>
      </c>
      <c r="C255">
        <v>4</v>
      </c>
      <c r="D255" t="s">
        <v>3220</v>
      </c>
      <c r="E255">
        <v>5.9258376929211098E-2</v>
      </c>
      <c r="G255" t="s">
        <v>4338</v>
      </c>
      <c r="H255">
        <v>45</v>
      </c>
      <c r="I255">
        <v>274</v>
      </c>
      <c r="J255">
        <v>13528</v>
      </c>
      <c r="K255" t="s">
        <v>4346</v>
      </c>
      <c r="L255" t="s">
        <v>3347</v>
      </c>
      <c r="M255" t="s">
        <v>4347</v>
      </c>
      <c r="N255" t="s">
        <v>4348</v>
      </c>
    </row>
    <row r="256" spans="1:14" x14ac:dyDescent="0.25">
      <c r="A256" t="s">
        <v>3203</v>
      </c>
      <c r="B256" t="s">
        <v>4354</v>
      </c>
      <c r="C256">
        <v>3</v>
      </c>
      <c r="D256" t="s">
        <v>3242</v>
      </c>
      <c r="E256">
        <v>0.34390318260269098</v>
      </c>
      <c r="G256" t="s">
        <v>4355</v>
      </c>
      <c r="H256">
        <v>34</v>
      </c>
      <c r="I256">
        <v>187</v>
      </c>
      <c r="J256">
        <v>5085</v>
      </c>
      <c r="K256" t="s">
        <v>4356</v>
      </c>
      <c r="L256" t="s">
        <v>4357</v>
      </c>
      <c r="M256" t="s">
        <v>4358</v>
      </c>
      <c r="N256" t="s">
        <v>4359</v>
      </c>
    </row>
    <row r="258" spans="1:14" x14ac:dyDescent="0.25">
      <c r="A258" t="s">
        <v>4649</v>
      </c>
      <c r="B258" t="s">
        <v>4730</v>
      </c>
    </row>
    <row r="259" spans="1:14" x14ac:dyDescent="0.25">
      <c r="A259" t="s">
        <v>3191</v>
      </c>
      <c r="B259" t="s">
        <v>3192</v>
      </c>
      <c r="C259" t="s">
        <v>3193</v>
      </c>
      <c r="D259" t="s">
        <v>3194</v>
      </c>
      <c r="E259" t="s">
        <v>3195</v>
      </c>
      <c r="G259" t="s">
        <v>3196</v>
      </c>
      <c r="H259" t="s">
        <v>3197</v>
      </c>
      <c r="I259" t="s">
        <v>3198</v>
      </c>
      <c r="J259" t="s">
        <v>3199</v>
      </c>
      <c r="K259" t="s">
        <v>3200</v>
      </c>
      <c r="L259" t="s">
        <v>3201</v>
      </c>
      <c r="M259" t="s">
        <v>3202</v>
      </c>
      <c r="N259" t="s">
        <v>1</v>
      </c>
    </row>
    <row r="260" spans="1:14" x14ac:dyDescent="0.25">
      <c r="A260" t="s">
        <v>3279</v>
      </c>
      <c r="B260" t="s">
        <v>4731</v>
      </c>
      <c r="C260">
        <v>3</v>
      </c>
      <c r="D260" t="s">
        <v>3242</v>
      </c>
      <c r="E260">
        <v>1.7748900544632198E-2</v>
      </c>
      <c r="F260" s="4">
        <f>AVERAGE(E260:E265)</f>
        <v>6.3861312506910448E-2</v>
      </c>
      <c r="G260" t="s">
        <v>4732</v>
      </c>
      <c r="H260">
        <v>48</v>
      </c>
      <c r="I260">
        <v>83</v>
      </c>
      <c r="J260">
        <v>19113</v>
      </c>
      <c r="K260" t="s">
        <v>4733</v>
      </c>
      <c r="L260" t="s">
        <v>4734</v>
      </c>
      <c r="M260" t="s">
        <v>4735</v>
      </c>
      <c r="N260" t="s">
        <v>4736</v>
      </c>
    </row>
    <row r="261" spans="1:14" x14ac:dyDescent="0.25">
      <c r="A261" t="s">
        <v>3279</v>
      </c>
      <c r="B261" t="s">
        <v>4737</v>
      </c>
      <c r="C261">
        <v>3</v>
      </c>
      <c r="D261" t="s">
        <v>3242</v>
      </c>
      <c r="E261">
        <v>4.0671200726483302E-2</v>
      </c>
      <c r="G261" t="s">
        <v>4732</v>
      </c>
      <c r="H261">
        <v>48</v>
      </c>
      <c r="I261">
        <v>130</v>
      </c>
      <c r="J261">
        <v>19113</v>
      </c>
      <c r="K261" t="s">
        <v>4738</v>
      </c>
      <c r="L261" t="s">
        <v>4739</v>
      </c>
      <c r="M261" t="s">
        <v>4740</v>
      </c>
      <c r="N261" t="s">
        <v>4741</v>
      </c>
    </row>
    <row r="262" spans="1:14" x14ac:dyDescent="0.25">
      <c r="A262" t="s">
        <v>3279</v>
      </c>
      <c r="B262" t="s">
        <v>4742</v>
      </c>
      <c r="C262">
        <v>3</v>
      </c>
      <c r="D262" t="s">
        <v>3242</v>
      </c>
      <c r="E262">
        <v>4.12382828534976E-2</v>
      </c>
      <c r="G262" t="s">
        <v>4732</v>
      </c>
      <c r="H262">
        <v>48</v>
      </c>
      <c r="I262">
        <v>131</v>
      </c>
      <c r="J262">
        <v>19113</v>
      </c>
      <c r="K262" t="s">
        <v>4743</v>
      </c>
      <c r="L262" t="s">
        <v>4744</v>
      </c>
      <c r="M262" t="s">
        <v>4745</v>
      </c>
      <c r="N262" t="s">
        <v>4746</v>
      </c>
    </row>
    <row r="263" spans="1:14" x14ac:dyDescent="0.25">
      <c r="A263" t="s">
        <v>4747</v>
      </c>
      <c r="B263" t="s">
        <v>4748</v>
      </c>
      <c r="C263">
        <v>3</v>
      </c>
      <c r="D263" t="s">
        <v>3242</v>
      </c>
      <c r="E263">
        <v>8.8241458886594598E-2</v>
      </c>
      <c r="G263" t="s">
        <v>4732</v>
      </c>
      <c r="H263">
        <v>46</v>
      </c>
      <c r="I263">
        <v>184</v>
      </c>
      <c r="J263">
        <v>16659</v>
      </c>
      <c r="K263" t="s">
        <v>4749</v>
      </c>
      <c r="L263" t="s">
        <v>4750</v>
      </c>
      <c r="M263" t="s">
        <v>4751</v>
      </c>
      <c r="N263" t="s">
        <v>4752</v>
      </c>
    </row>
    <row r="264" spans="1:14" x14ac:dyDescent="0.25">
      <c r="A264" t="s">
        <v>4747</v>
      </c>
      <c r="B264" t="s">
        <v>4753</v>
      </c>
      <c r="C264">
        <v>3</v>
      </c>
      <c r="D264" t="s">
        <v>3242</v>
      </c>
      <c r="E264">
        <v>9.3171017692558894E-2</v>
      </c>
      <c r="G264" t="s">
        <v>4732</v>
      </c>
      <c r="H264">
        <v>46</v>
      </c>
      <c r="I264">
        <v>190</v>
      </c>
      <c r="J264">
        <v>16659</v>
      </c>
      <c r="K264" t="s">
        <v>4754</v>
      </c>
      <c r="L264" t="s">
        <v>4755</v>
      </c>
      <c r="M264" t="s">
        <v>4756</v>
      </c>
      <c r="N264" t="s">
        <v>4757</v>
      </c>
    </row>
    <row r="265" spans="1:14" x14ac:dyDescent="0.25">
      <c r="A265" t="s">
        <v>4758</v>
      </c>
      <c r="B265" t="s">
        <v>4759</v>
      </c>
      <c r="C265">
        <v>3</v>
      </c>
      <c r="D265" t="s">
        <v>3242</v>
      </c>
      <c r="E265">
        <v>0.102097014337696</v>
      </c>
      <c r="G265" t="s">
        <v>4732</v>
      </c>
      <c r="H265">
        <v>27</v>
      </c>
      <c r="I265">
        <v>190</v>
      </c>
      <c r="J265">
        <v>9079</v>
      </c>
      <c r="K265" t="s">
        <v>4760</v>
      </c>
      <c r="L265" t="s">
        <v>4761</v>
      </c>
      <c r="M265" t="s">
        <v>4762</v>
      </c>
      <c r="N265" t="s">
        <v>4763</v>
      </c>
    </row>
    <row r="267" spans="1:14" x14ac:dyDescent="0.25">
      <c r="A267" t="s">
        <v>4708</v>
      </c>
      <c r="B267" t="s">
        <v>4765</v>
      </c>
    </row>
    <row r="268" spans="1:14" x14ac:dyDescent="0.25">
      <c r="A268" t="s">
        <v>3191</v>
      </c>
      <c r="B268" t="s">
        <v>3192</v>
      </c>
      <c r="C268" t="s">
        <v>3193</v>
      </c>
      <c r="D268" t="s">
        <v>3194</v>
      </c>
      <c r="E268" t="s">
        <v>3195</v>
      </c>
      <c r="G268" t="s">
        <v>3196</v>
      </c>
      <c r="H268" t="s">
        <v>3197</v>
      </c>
      <c r="I268" t="s">
        <v>3198</v>
      </c>
      <c r="J268" t="s">
        <v>3199</v>
      </c>
      <c r="K268" t="s">
        <v>3200</v>
      </c>
      <c r="L268" t="s">
        <v>3201</v>
      </c>
      <c r="M268" t="s">
        <v>3202</v>
      </c>
      <c r="N268" t="s">
        <v>1</v>
      </c>
    </row>
    <row r="269" spans="1:14" x14ac:dyDescent="0.25">
      <c r="A269" t="s">
        <v>3305</v>
      </c>
      <c r="B269" t="s">
        <v>4766</v>
      </c>
      <c r="C269">
        <v>3</v>
      </c>
      <c r="D269" t="s">
        <v>3242</v>
      </c>
      <c r="E269">
        <v>4.4152018535084499E-2</v>
      </c>
      <c r="F269" s="4">
        <f>AVERAGE(E269:E271)</f>
        <v>6.3783862936968333E-2</v>
      </c>
      <c r="G269" t="s">
        <v>4768</v>
      </c>
      <c r="H269">
        <v>45</v>
      </c>
      <c r="I269">
        <v>103</v>
      </c>
      <c r="J269">
        <v>13528</v>
      </c>
      <c r="K269" t="s">
        <v>4769</v>
      </c>
      <c r="L269" t="s">
        <v>3347</v>
      </c>
      <c r="M269" t="s">
        <v>4770</v>
      </c>
      <c r="N269" t="s">
        <v>4771</v>
      </c>
    </row>
    <row r="270" spans="1:14" x14ac:dyDescent="0.25">
      <c r="A270" t="s">
        <v>3305</v>
      </c>
      <c r="B270" t="s">
        <v>4772</v>
      </c>
      <c r="C270">
        <v>3</v>
      </c>
      <c r="D270" t="s">
        <v>3242</v>
      </c>
      <c r="E270">
        <v>5.8838125458219002E-2</v>
      </c>
      <c r="G270" t="s">
        <v>4768</v>
      </c>
      <c r="H270">
        <v>45</v>
      </c>
      <c r="I270">
        <v>121</v>
      </c>
      <c r="J270">
        <v>13528</v>
      </c>
      <c r="K270" t="s">
        <v>4774</v>
      </c>
      <c r="L270" t="s">
        <v>3347</v>
      </c>
      <c r="M270" t="s">
        <v>4775</v>
      </c>
      <c r="N270" t="s">
        <v>4776</v>
      </c>
    </row>
    <row r="271" spans="1:14" x14ac:dyDescent="0.25">
      <c r="A271" t="s">
        <v>3305</v>
      </c>
      <c r="B271" t="s">
        <v>4777</v>
      </c>
      <c r="C271">
        <v>3</v>
      </c>
      <c r="D271" t="s">
        <v>3242</v>
      </c>
      <c r="E271">
        <v>8.8361444817601498E-2</v>
      </c>
      <c r="G271" t="s">
        <v>4768</v>
      </c>
      <c r="H271">
        <v>45</v>
      </c>
      <c r="I271">
        <v>153</v>
      </c>
      <c r="J271">
        <v>13528</v>
      </c>
      <c r="K271" t="s">
        <v>4779</v>
      </c>
      <c r="L271" t="s">
        <v>3347</v>
      </c>
      <c r="M271" t="s">
        <v>4780</v>
      </c>
      <c r="N271" t="s">
        <v>4781</v>
      </c>
    </row>
    <row r="273" spans="1:14" x14ac:dyDescent="0.25">
      <c r="A273" t="s">
        <v>4729</v>
      </c>
      <c r="B273" t="s">
        <v>5239</v>
      </c>
    </row>
    <row r="274" spans="1:14" x14ac:dyDescent="0.25">
      <c r="A274" t="s">
        <v>3191</v>
      </c>
      <c r="B274" t="s">
        <v>3192</v>
      </c>
      <c r="C274" t="s">
        <v>3193</v>
      </c>
      <c r="D274" t="s">
        <v>3194</v>
      </c>
      <c r="E274" t="s">
        <v>3195</v>
      </c>
      <c r="G274" t="s">
        <v>3196</v>
      </c>
      <c r="H274" t="s">
        <v>3197</v>
      </c>
      <c r="I274" t="s">
        <v>3198</v>
      </c>
      <c r="J274" t="s">
        <v>3199</v>
      </c>
      <c r="K274" t="s">
        <v>3200</v>
      </c>
      <c r="L274" t="s">
        <v>3201</v>
      </c>
      <c r="M274" t="s">
        <v>3202</v>
      </c>
      <c r="N274" t="s">
        <v>1</v>
      </c>
    </row>
    <row r="275" spans="1:14" x14ac:dyDescent="0.25">
      <c r="A275" t="s">
        <v>3279</v>
      </c>
      <c r="B275" t="s">
        <v>4499</v>
      </c>
      <c r="C275">
        <v>3</v>
      </c>
      <c r="D275" t="s">
        <v>3242</v>
      </c>
      <c r="E275">
        <v>1.98114249055098E-2</v>
      </c>
      <c r="F275" s="4">
        <f>AVERAGE(E275:E277)</f>
        <v>8.7445442394206929E-2</v>
      </c>
      <c r="G275" t="s">
        <v>4500</v>
      </c>
      <c r="H275">
        <v>48</v>
      </c>
      <c r="I275">
        <v>88</v>
      </c>
      <c r="J275">
        <v>19113</v>
      </c>
      <c r="K275" t="s">
        <v>4501</v>
      </c>
      <c r="L275" t="s">
        <v>4502</v>
      </c>
      <c r="M275" t="s">
        <v>4503</v>
      </c>
      <c r="N275" t="s">
        <v>4504</v>
      </c>
    </row>
    <row r="276" spans="1:14" x14ac:dyDescent="0.25">
      <c r="A276" t="s">
        <v>3203</v>
      </c>
      <c r="B276" t="s">
        <v>4510</v>
      </c>
      <c r="C276">
        <v>3</v>
      </c>
      <c r="D276" t="s">
        <v>3242</v>
      </c>
      <c r="E276">
        <v>0.102484477593023</v>
      </c>
      <c r="G276" t="s">
        <v>4500</v>
      </c>
      <c r="H276">
        <v>34</v>
      </c>
      <c r="I276">
        <v>84</v>
      </c>
      <c r="J276">
        <v>5085</v>
      </c>
      <c r="K276" t="s">
        <v>4511</v>
      </c>
      <c r="L276" t="s">
        <v>4512</v>
      </c>
      <c r="M276" t="s">
        <v>4513</v>
      </c>
      <c r="N276" t="s">
        <v>4514</v>
      </c>
    </row>
    <row r="277" spans="1:14" x14ac:dyDescent="0.25">
      <c r="A277" t="s">
        <v>3203</v>
      </c>
      <c r="B277" t="s">
        <v>4515</v>
      </c>
      <c r="C277">
        <v>4</v>
      </c>
      <c r="D277" t="s">
        <v>3220</v>
      </c>
      <c r="E277">
        <v>0.14004042468408801</v>
      </c>
      <c r="G277" t="s">
        <v>4516</v>
      </c>
      <c r="H277">
        <v>34</v>
      </c>
      <c r="I277">
        <v>201</v>
      </c>
      <c r="J277">
        <v>5085</v>
      </c>
      <c r="K277" t="s">
        <v>4517</v>
      </c>
      <c r="L277" t="s">
        <v>4518</v>
      </c>
      <c r="M277" t="s">
        <v>4519</v>
      </c>
      <c r="N277" t="s">
        <v>4520</v>
      </c>
    </row>
    <row r="279" spans="1:14" x14ac:dyDescent="0.25">
      <c r="A279" t="s">
        <v>4764</v>
      </c>
      <c r="B279" t="s">
        <v>5240</v>
      </c>
    </row>
    <row r="280" spans="1:14" x14ac:dyDescent="0.25">
      <c r="A280" t="s">
        <v>3191</v>
      </c>
      <c r="B280" t="s">
        <v>3192</v>
      </c>
      <c r="C280" t="s">
        <v>3193</v>
      </c>
      <c r="D280" t="s">
        <v>3194</v>
      </c>
      <c r="E280" t="s">
        <v>3195</v>
      </c>
      <c r="G280" t="s">
        <v>3196</v>
      </c>
      <c r="H280" t="s">
        <v>3197</v>
      </c>
      <c r="I280" t="s">
        <v>3198</v>
      </c>
      <c r="J280" t="s">
        <v>3199</v>
      </c>
      <c r="K280" t="s">
        <v>3200</v>
      </c>
      <c r="L280" t="s">
        <v>3201</v>
      </c>
      <c r="M280" t="s">
        <v>3202</v>
      </c>
      <c r="N280" t="s">
        <v>1</v>
      </c>
    </row>
    <row r="281" spans="1:14" x14ac:dyDescent="0.25">
      <c r="A281" t="s">
        <v>3305</v>
      </c>
      <c r="B281" t="s">
        <v>4015</v>
      </c>
      <c r="C281">
        <v>3</v>
      </c>
      <c r="D281" t="s">
        <v>3242</v>
      </c>
      <c r="E281">
        <v>7.6831111258240006E-2</v>
      </c>
      <c r="F281" s="4">
        <f>AVERAGE(E281:E283)</f>
        <v>0.10520604873955501</v>
      </c>
      <c r="G281" t="s">
        <v>4017</v>
      </c>
      <c r="H281">
        <v>45</v>
      </c>
      <c r="I281">
        <v>141</v>
      </c>
      <c r="J281">
        <v>13528</v>
      </c>
      <c r="K281" t="s">
        <v>4018</v>
      </c>
      <c r="L281" t="s">
        <v>3347</v>
      </c>
      <c r="M281" t="s">
        <v>4019</v>
      </c>
      <c r="N281" t="s">
        <v>4020</v>
      </c>
    </row>
    <row r="282" spans="1:14" x14ac:dyDescent="0.25">
      <c r="A282" t="s">
        <v>3305</v>
      </c>
      <c r="B282" t="s">
        <v>4027</v>
      </c>
      <c r="C282">
        <v>4</v>
      </c>
      <c r="D282" t="s">
        <v>3220</v>
      </c>
      <c r="E282">
        <v>0.118530849372133</v>
      </c>
      <c r="G282" t="s">
        <v>4028</v>
      </c>
      <c r="H282">
        <v>45</v>
      </c>
      <c r="I282">
        <v>370</v>
      </c>
      <c r="J282">
        <v>13528</v>
      </c>
      <c r="K282" t="s">
        <v>4029</v>
      </c>
      <c r="L282" t="s">
        <v>3347</v>
      </c>
      <c r="M282" t="s">
        <v>4030</v>
      </c>
      <c r="N282" t="s">
        <v>4031</v>
      </c>
    </row>
    <row r="283" spans="1:14" x14ac:dyDescent="0.25">
      <c r="A283" t="s">
        <v>3305</v>
      </c>
      <c r="B283" t="s">
        <v>4032</v>
      </c>
      <c r="C283">
        <v>3</v>
      </c>
      <c r="D283" t="s">
        <v>3242</v>
      </c>
      <c r="E283">
        <v>0.120256185588292</v>
      </c>
      <c r="G283" t="s">
        <v>4017</v>
      </c>
      <c r="H283">
        <v>45</v>
      </c>
      <c r="I283">
        <v>184</v>
      </c>
      <c r="J283">
        <v>13528</v>
      </c>
      <c r="K283" t="s">
        <v>4033</v>
      </c>
      <c r="L283" t="s">
        <v>3347</v>
      </c>
      <c r="M283" t="s">
        <v>4034</v>
      </c>
      <c r="N283" t="s">
        <v>4035</v>
      </c>
    </row>
    <row r="285" spans="1:14" x14ac:dyDescent="0.25">
      <c r="A285" t="s">
        <v>4782</v>
      </c>
      <c r="B285" t="s">
        <v>5241</v>
      </c>
    </row>
    <row r="286" spans="1:14" x14ac:dyDescent="0.25">
      <c r="A286" t="s">
        <v>3191</v>
      </c>
      <c r="B286" t="s">
        <v>3192</v>
      </c>
      <c r="C286" t="s">
        <v>3193</v>
      </c>
      <c r="D286" t="s">
        <v>3194</v>
      </c>
      <c r="E286" t="s">
        <v>3195</v>
      </c>
      <c r="G286" t="s">
        <v>3196</v>
      </c>
      <c r="H286" t="s">
        <v>3197</v>
      </c>
      <c r="I286" t="s">
        <v>3198</v>
      </c>
      <c r="J286" t="s">
        <v>3199</v>
      </c>
      <c r="K286" t="s">
        <v>3200</v>
      </c>
      <c r="L286" t="s">
        <v>3201</v>
      </c>
      <c r="M286" t="s">
        <v>3202</v>
      </c>
      <c r="N286" t="s">
        <v>1</v>
      </c>
    </row>
    <row r="287" spans="1:14" x14ac:dyDescent="0.25">
      <c r="A287" t="s">
        <v>3305</v>
      </c>
      <c r="B287" t="s">
        <v>4220</v>
      </c>
      <c r="C287">
        <v>6</v>
      </c>
      <c r="D287" t="s">
        <v>3327</v>
      </c>
      <c r="E287">
        <v>8.8302414280713906E-2</v>
      </c>
      <c r="F287" s="4">
        <f>AVERAGE(E287:E289)</f>
        <v>0.10373926254628096</v>
      </c>
      <c r="G287" t="s">
        <v>4222</v>
      </c>
      <c r="H287">
        <v>45</v>
      </c>
      <c r="I287">
        <v>734</v>
      </c>
      <c r="J287">
        <v>13528</v>
      </c>
      <c r="K287" t="s">
        <v>4223</v>
      </c>
      <c r="L287" t="s">
        <v>3347</v>
      </c>
      <c r="M287" t="s">
        <v>4224</v>
      </c>
      <c r="N287" t="s">
        <v>4225</v>
      </c>
    </row>
    <row r="288" spans="1:14" x14ac:dyDescent="0.25">
      <c r="A288" t="s">
        <v>3305</v>
      </c>
      <c r="B288" t="s">
        <v>4901</v>
      </c>
      <c r="C288">
        <v>5</v>
      </c>
      <c r="D288" t="s">
        <v>3380</v>
      </c>
      <c r="E288">
        <v>0.108258280676167</v>
      </c>
      <c r="G288" t="s">
        <v>4902</v>
      </c>
      <c r="H288">
        <v>45</v>
      </c>
      <c r="I288">
        <v>561</v>
      </c>
      <c r="J288">
        <v>13528</v>
      </c>
      <c r="K288" t="s">
        <v>4903</v>
      </c>
      <c r="L288" t="s">
        <v>3347</v>
      </c>
      <c r="M288" t="s">
        <v>4904</v>
      </c>
      <c r="N288" t="s">
        <v>4905</v>
      </c>
    </row>
    <row r="289" spans="1:14" x14ac:dyDescent="0.25">
      <c r="A289" t="s">
        <v>3305</v>
      </c>
      <c r="B289" t="s">
        <v>4906</v>
      </c>
      <c r="C289">
        <v>5</v>
      </c>
      <c r="D289" t="s">
        <v>3380</v>
      </c>
      <c r="E289">
        <v>0.114657092681962</v>
      </c>
      <c r="G289" t="s">
        <v>4902</v>
      </c>
      <c r="H289">
        <v>45</v>
      </c>
      <c r="I289">
        <v>573</v>
      </c>
      <c r="J289">
        <v>13528</v>
      </c>
      <c r="K289" t="s">
        <v>4907</v>
      </c>
      <c r="L289" t="s">
        <v>3347</v>
      </c>
      <c r="M289" t="s">
        <v>4908</v>
      </c>
      <c r="N289" t="s">
        <v>4909</v>
      </c>
    </row>
    <row r="291" spans="1:14" x14ac:dyDescent="0.25">
      <c r="A291" t="s">
        <v>4790</v>
      </c>
      <c r="B291" t="s">
        <v>5242</v>
      </c>
    </row>
    <row r="292" spans="1:14" x14ac:dyDescent="0.25">
      <c r="A292" t="s">
        <v>3191</v>
      </c>
      <c r="B292" t="s">
        <v>3192</v>
      </c>
      <c r="C292" t="s">
        <v>3193</v>
      </c>
      <c r="D292" t="s">
        <v>3194</v>
      </c>
      <c r="E292" t="s">
        <v>3195</v>
      </c>
      <c r="G292" t="s">
        <v>3196</v>
      </c>
      <c r="H292" t="s">
        <v>3197</v>
      </c>
      <c r="I292" t="s">
        <v>3198</v>
      </c>
      <c r="J292" t="s">
        <v>3199</v>
      </c>
      <c r="K292" t="s">
        <v>3200</v>
      </c>
      <c r="L292" t="s">
        <v>3201</v>
      </c>
      <c r="M292" t="s">
        <v>3202</v>
      </c>
      <c r="N292" t="s">
        <v>1</v>
      </c>
    </row>
    <row r="293" spans="1:14" x14ac:dyDescent="0.25">
      <c r="A293" t="s">
        <v>3279</v>
      </c>
      <c r="B293" t="s">
        <v>3742</v>
      </c>
      <c r="C293">
        <v>3</v>
      </c>
      <c r="D293" t="s">
        <v>3242</v>
      </c>
      <c r="E293">
        <v>7.3077796762726993E-2</v>
      </c>
      <c r="F293" s="4">
        <f>AVERAGE(E293:E295)</f>
        <v>0.12501459627635764</v>
      </c>
      <c r="G293" t="s">
        <v>3743</v>
      </c>
      <c r="H293">
        <v>48</v>
      </c>
      <c r="I293">
        <v>181</v>
      </c>
      <c r="J293">
        <v>19113</v>
      </c>
      <c r="K293" t="s">
        <v>3744</v>
      </c>
      <c r="L293" t="s">
        <v>3745</v>
      </c>
      <c r="M293" t="s">
        <v>3746</v>
      </c>
      <c r="N293" t="s">
        <v>3747</v>
      </c>
    </row>
    <row r="294" spans="1:14" x14ac:dyDescent="0.25">
      <c r="A294" t="s">
        <v>3288</v>
      </c>
      <c r="B294" t="s">
        <v>3748</v>
      </c>
      <c r="C294">
        <v>3</v>
      </c>
      <c r="D294" t="s">
        <v>3242</v>
      </c>
      <c r="E294">
        <v>9.5450727293451901E-2</v>
      </c>
      <c r="G294" t="s">
        <v>3743</v>
      </c>
      <c r="H294">
        <v>48</v>
      </c>
      <c r="I294">
        <v>213</v>
      </c>
      <c r="J294">
        <v>19235</v>
      </c>
      <c r="K294" t="s">
        <v>3749</v>
      </c>
      <c r="L294" t="s">
        <v>3750</v>
      </c>
      <c r="M294" t="s">
        <v>3751</v>
      </c>
      <c r="N294" t="s">
        <v>3752</v>
      </c>
    </row>
    <row r="295" spans="1:14" x14ac:dyDescent="0.25">
      <c r="A295" t="s">
        <v>3288</v>
      </c>
      <c r="B295" t="s">
        <v>3753</v>
      </c>
      <c r="C295">
        <v>4</v>
      </c>
      <c r="D295" t="s">
        <v>3220</v>
      </c>
      <c r="E295">
        <v>0.206515264772894</v>
      </c>
      <c r="G295" t="s">
        <v>3754</v>
      </c>
      <c r="H295">
        <v>48</v>
      </c>
      <c r="I295">
        <v>642</v>
      </c>
      <c r="J295">
        <v>19235</v>
      </c>
      <c r="K295" t="s">
        <v>3755</v>
      </c>
      <c r="L295" t="s">
        <v>3347</v>
      </c>
      <c r="M295" t="s">
        <v>3756</v>
      </c>
      <c r="N295" t="s">
        <v>3757</v>
      </c>
    </row>
    <row r="297" spans="1:14" x14ac:dyDescent="0.25">
      <c r="A297" t="s">
        <v>4963</v>
      </c>
      <c r="B297" t="s">
        <v>5243</v>
      </c>
    </row>
    <row r="298" spans="1:14" x14ac:dyDescent="0.25">
      <c r="A298" t="s">
        <v>3191</v>
      </c>
      <c r="B298" t="s">
        <v>3192</v>
      </c>
      <c r="C298" t="s">
        <v>3193</v>
      </c>
      <c r="D298" t="s">
        <v>3194</v>
      </c>
      <c r="E298" t="s">
        <v>3195</v>
      </c>
      <c r="G298" t="s">
        <v>3196</v>
      </c>
      <c r="H298" t="s">
        <v>3197</v>
      </c>
      <c r="I298" t="s">
        <v>3198</v>
      </c>
      <c r="J298" t="s">
        <v>3199</v>
      </c>
      <c r="K298" t="s">
        <v>3200</v>
      </c>
      <c r="L298" t="s">
        <v>3201</v>
      </c>
      <c r="M298" t="s">
        <v>3202</v>
      </c>
      <c r="N298" t="s">
        <v>1</v>
      </c>
    </row>
    <row r="299" spans="1:14" x14ac:dyDescent="0.25">
      <c r="A299" t="s">
        <v>3305</v>
      </c>
      <c r="B299" t="s">
        <v>3343</v>
      </c>
      <c r="C299">
        <v>4</v>
      </c>
      <c r="D299" t="s">
        <v>3220</v>
      </c>
      <c r="E299">
        <v>3.44806888463738E-2</v>
      </c>
      <c r="F299" s="4">
        <f>AVERAGE(E299:E302)</f>
        <v>0.13861069653246494</v>
      </c>
      <c r="G299" t="s">
        <v>3345</v>
      </c>
      <c r="H299">
        <v>45</v>
      </c>
      <c r="I299">
        <v>220</v>
      </c>
      <c r="J299">
        <v>13528</v>
      </c>
      <c r="K299" t="s">
        <v>3346</v>
      </c>
      <c r="L299" t="s">
        <v>3347</v>
      </c>
      <c r="M299" t="s">
        <v>3348</v>
      </c>
      <c r="N299" t="s">
        <v>3349</v>
      </c>
    </row>
    <row r="300" spans="1:14" x14ac:dyDescent="0.25">
      <c r="A300" t="s">
        <v>3305</v>
      </c>
      <c r="B300" t="s">
        <v>4664</v>
      </c>
      <c r="C300">
        <v>3</v>
      </c>
      <c r="D300" t="s">
        <v>3242</v>
      </c>
      <c r="E300">
        <v>0.16366503414064301</v>
      </c>
      <c r="G300" t="s">
        <v>4665</v>
      </c>
      <c r="H300">
        <v>45</v>
      </c>
      <c r="I300">
        <v>223</v>
      </c>
      <c r="J300">
        <v>13528</v>
      </c>
      <c r="K300" t="s">
        <v>4666</v>
      </c>
      <c r="L300" t="s">
        <v>3347</v>
      </c>
      <c r="M300" t="s">
        <v>4667</v>
      </c>
      <c r="N300" t="s">
        <v>4668</v>
      </c>
    </row>
    <row r="301" spans="1:14" x14ac:dyDescent="0.25">
      <c r="A301" t="s">
        <v>3305</v>
      </c>
      <c r="B301" t="s">
        <v>4674</v>
      </c>
      <c r="C301">
        <v>3</v>
      </c>
      <c r="D301" t="s">
        <v>3242</v>
      </c>
      <c r="E301">
        <v>0.17290125714216101</v>
      </c>
      <c r="G301" t="s">
        <v>4665</v>
      </c>
      <c r="H301">
        <v>45</v>
      </c>
      <c r="I301">
        <v>231</v>
      </c>
      <c r="J301">
        <v>13528</v>
      </c>
      <c r="K301" t="s">
        <v>4675</v>
      </c>
      <c r="L301" t="s">
        <v>3347</v>
      </c>
      <c r="M301" t="s">
        <v>4676</v>
      </c>
      <c r="N301" t="s">
        <v>4677</v>
      </c>
    </row>
    <row r="302" spans="1:14" x14ac:dyDescent="0.25">
      <c r="A302" t="s">
        <v>3305</v>
      </c>
      <c r="B302" t="s">
        <v>4678</v>
      </c>
      <c r="C302">
        <v>3</v>
      </c>
      <c r="D302" t="s">
        <v>3242</v>
      </c>
      <c r="E302">
        <v>0.183395806000682</v>
      </c>
      <c r="G302" t="s">
        <v>4665</v>
      </c>
      <c r="H302">
        <v>45</v>
      </c>
      <c r="I302">
        <v>240</v>
      </c>
      <c r="J302">
        <v>13528</v>
      </c>
      <c r="K302" t="s">
        <v>4679</v>
      </c>
      <c r="L302" t="s">
        <v>3347</v>
      </c>
      <c r="M302" t="s">
        <v>4680</v>
      </c>
      <c r="N302" t="s">
        <v>4681</v>
      </c>
    </row>
    <row r="304" spans="1:14" x14ac:dyDescent="0.25">
      <c r="A304" t="s">
        <v>5018</v>
      </c>
      <c r="B304" t="s">
        <v>5244</v>
      </c>
    </row>
    <row r="305" spans="1:14" x14ac:dyDescent="0.25">
      <c r="A305" t="s">
        <v>3191</v>
      </c>
      <c r="B305" t="s">
        <v>3192</v>
      </c>
      <c r="C305" t="s">
        <v>3193</v>
      </c>
      <c r="D305" t="s">
        <v>3194</v>
      </c>
      <c r="E305" t="s">
        <v>3195</v>
      </c>
      <c r="G305" t="s">
        <v>3196</v>
      </c>
      <c r="H305" t="s">
        <v>3197</v>
      </c>
      <c r="I305" t="s">
        <v>3198</v>
      </c>
      <c r="J305" t="s">
        <v>3199</v>
      </c>
      <c r="K305" t="s">
        <v>3200</v>
      </c>
      <c r="L305" t="s">
        <v>3201</v>
      </c>
      <c r="M305" t="s">
        <v>3202</v>
      </c>
      <c r="N305" t="s">
        <v>1</v>
      </c>
    </row>
    <row r="306" spans="1:14" x14ac:dyDescent="0.25">
      <c r="A306" t="s">
        <v>3305</v>
      </c>
      <c r="B306" t="s">
        <v>4783</v>
      </c>
      <c r="C306">
        <v>3</v>
      </c>
      <c r="D306" t="s">
        <v>3242</v>
      </c>
      <c r="E306">
        <v>8.8361444817601498E-2</v>
      </c>
      <c r="F306" s="4">
        <f>AVERAGE(E306:E308)</f>
        <v>0.12659422838381884</v>
      </c>
      <c r="G306" t="s">
        <v>4784</v>
      </c>
      <c r="H306">
        <v>45</v>
      </c>
      <c r="I306">
        <v>153</v>
      </c>
      <c r="J306">
        <v>13528</v>
      </c>
      <c r="K306" t="s">
        <v>4779</v>
      </c>
      <c r="L306" t="s">
        <v>3347</v>
      </c>
      <c r="M306" t="s">
        <v>4780</v>
      </c>
      <c r="N306" t="s">
        <v>4781</v>
      </c>
    </row>
    <row r="307" spans="1:14" x14ac:dyDescent="0.25">
      <c r="A307" t="s">
        <v>3305</v>
      </c>
      <c r="B307" t="s">
        <v>4785</v>
      </c>
      <c r="C307">
        <v>3</v>
      </c>
      <c r="D307" t="s">
        <v>3242</v>
      </c>
      <c r="E307">
        <v>0.128904068255246</v>
      </c>
      <c r="G307" t="s">
        <v>4784</v>
      </c>
      <c r="H307">
        <v>45</v>
      </c>
      <c r="I307">
        <v>192</v>
      </c>
      <c r="J307">
        <v>13528</v>
      </c>
      <c r="K307" t="s">
        <v>4233</v>
      </c>
      <c r="L307" t="s">
        <v>3347</v>
      </c>
      <c r="M307" t="s">
        <v>4234</v>
      </c>
      <c r="N307" t="s">
        <v>4235</v>
      </c>
    </row>
    <row r="308" spans="1:14" x14ac:dyDescent="0.25">
      <c r="A308" t="s">
        <v>3305</v>
      </c>
      <c r="B308" t="s">
        <v>4786</v>
      </c>
      <c r="C308">
        <v>3</v>
      </c>
      <c r="D308" t="s">
        <v>3242</v>
      </c>
      <c r="E308">
        <v>0.162517172078609</v>
      </c>
      <c r="G308" t="s">
        <v>4784</v>
      </c>
      <c r="H308">
        <v>45</v>
      </c>
      <c r="I308">
        <v>222</v>
      </c>
      <c r="J308">
        <v>13528</v>
      </c>
      <c r="K308" t="s">
        <v>4787</v>
      </c>
      <c r="L308" t="s">
        <v>3347</v>
      </c>
      <c r="M308" t="s">
        <v>4788</v>
      </c>
      <c r="N308" t="s">
        <v>4789</v>
      </c>
    </row>
    <row r="310" spans="1:14" x14ac:dyDescent="0.25">
      <c r="A310" t="s">
        <v>5068</v>
      </c>
      <c r="B310" t="s">
        <v>5245</v>
      </c>
    </row>
    <row r="311" spans="1:14" x14ac:dyDescent="0.25">
      <c r="A311" t="s">
        <v>3191</v>
      </c>
      <c r="B311" t="s">
        <v>3192</v>
      </c>
      <c r="C311" t="s">
        <v>3193</v>
      </c>
      <c r="D311" t="s">
        <v>3194</v>
      </c>
      <c r="E311" t="s">
        <v>3195</v>
      </c>
      <c r="G311" t="s">
        <v>3196</v>
      </c>
      <c r="H311" t="s">
        <v>3197</v>
      </c>
      <c r="I311" t="s">
        <v>3198</v>
      </c>
      <c r="J311" t="s">
        <v>3199</v>
      </c>
      <c r="K311" t="s">
        <v>3200</v>
      </c>
      <c r="L311" t="s">
        <v>3201</v>
      </c>
      <c r="M311" t="s">
        <v>3202</v>
      </c>
      <c r="N311" t="s">
        <v>1</v>
      </c>
    </row>
    <row r="312" spans="1:14" x14ac:dyDescent="0.25">
      <c r="A312" t="s">
        <v>3288</v>
      </c>
      <c r="B312" t="s">
        <v>4869</v>
      </c>
      <c r="C312">
        <v>10</v>
      </c>
      <c r="D312" t="s">
        <v>3205</v>
      </c>
      <c r="E312">
        <v>5.4060440138730202E-2</v>
      </c>
      <c r="F312" s="4">
        <f>AVERAGE(E312:E314)</f>
        <v>0.18511011861357307</v>
      </c>
      <c r="G312" t="s">
        <v>4870</v>
      </c>
      <c r="H312">
        <v>48</v>
      </c>
      <c r="I312">
        <v>2026</v>
      </c>
      <c r="J312">
        <v>19235</v>
      </c>
      <c r="K312" t="s">
        <v>4871</v>
      </c>
      <c r="L312" t="s">
        <v>4872</v>
      </c>
      <c r="M312" t="s">
        <v>4873</v>
      </c>
      <c r="N312" t="s">
        <v>4874</v>
      </c>
    </row>
    <row r="313" spans="1:14" x14ac:dyDescent="0.25">
      <c r="A313" t="s">
        <v>3288</v>
      </c>
      <c r="B313" t="s">
        <v>4916</v>
      </c>
      <c r="C313">
        <v>9</v>
      </c>
      <c r="D313" t="s">
        <v>3352</v>
      </c>
      <c r="E313">
        <v>0.127399029471573</v>
      </c>
      <c r="G313" t="s">
        <v>4917</v>
      </c>
      <c r="H313">
        <v>48</v>
      </c>
      <c r="I313">
        <v>2071</v>
      </c>
      <c r="J313">
        <v>19235</v>
      </c>
      <c r="K313" t="s">
        <v>4918</v>
      </c>
      <c r="L313" t="s">
        <v>4919</v>
      </c>
      <c r="M313" t="s">
        <v>4920</v>
      </c>
      <c r="N313" t="s">
        <v>4921</v>
      </c>
    </row>
    <row r="314" spans="1:14" x14ac:dyDescent="0.25">
      <c r="A314" t="s">
        <v>3305</v>
      </c>
      <c r="B314" t="s">
        <v>4938</v>
      </c>
      <c r="C314">
        <v>9</v>
      </c>
      <c r="D314" t="s">
        <v>3352</v>
      </c>
      <c r="E314">
        <v>0.37387088623041598</v>
      </c>
      <c r="G314" t="s">
        <v>4917</v>
      </c>
      <c r="H314">
        <v>45</v>
      </c>
      <c r="I314">
        <v>2101</v>
      </c>
      <c r="J314">
        <v>13528</v>
      </c>
      <c r="K314" t="s">
        <v>4939</v>
      </c>
      <c r="L314" t="s">
        <v>3347</v>
      </c>
      <c r="M314" t="s">
        <v>4940</v>
      </c>
      <c r="N314" t="s">
        <v>4941</v>
      </c>
    </row>
    <row r="316" spans="1:14" x14ac:dyDescent="0.25">
      <c r="A316" t="s">
        <v>5083</v>
      </c>
      <c r="B316" t="s">
        <v>5246</v>
      </c>
    </row>
    <row r="317" spans="1:14" x14ac:dyDescent="0.25">
      <c r="A317" t="s">
        <v>3191</v>
      </c>
      <c r="B317" t="s">
        <v>3192</v>
      </c>
      <c r="C317" t="s">
        <v>3193</v>
      </c>
      <c r="D317" t="s">
        <v>3194</v>
      </c>
      <c r="E317" t="s">
        <v>3195</v>
      </c>
      <c r="G317" t="s">
        <v>3196</v>
      </c>
      <c r="H317" t="s">
        <v>3197</v>
      </c>
      <c r="I317" t="s">
        <v>3198</v>
      </c>
      <c r="J317" t="s">
        <v>3199</v>
      </c>
      <c r="K317" t="s">
        <v>3200</v>
      </c>
      <c r="L317" t="s">
        <v>3201</v>
      </c>
      <c r="M317" t="s">
        <v>3202</v>
      </c>
      <c r="N317" t="s">
        <v>1</v>
      </c>
    </row>
    <row r="318" spans="1:14" x14ac:dyDescent="0.25">
      <c r="A318" t="s">
        <v>3288</v>
      </c>
      <c r="B318" t="s">
        <v>5019</v>
      </c>
      <c r="C318">
        <v>3</v>
      </c>
      <c r="D318" t="s">
        <v>3242</v>
      </c>
      <c r="E318">
        <v>1.5585210542228699E-3</v>
      </c>
      <c r="F318" s="4">
        <f>AVERAGE(E318:E328)</f>
        <v>0.32387883697702785</v>
      </c>
      <c r="G318" t="s">
        <v>5020</v>
      </c>
      <c r="H318">
        <v>48</v>
      </c>
      <c r="I318">
        <v>24</v>
      </c>
      <c r="J318">
        <v>19235</v>
      </c>
      <c r="K318" t="s">
        <v>5021</v>
      </c>
      <c r="L318" t="s">
        <v>5022</v>
      </c>
      <c r="M318" t="s">
        <v>5023</v>
      </c>
      <c r="N318" t="s">
        <v>5024</v>
      </c>
    </row>
    <row r="319" spans="1:14" x14ac:dyDescent="0.25">
      <c r="A319" t="s">
        <v>4747</v>
      </c>
      <c r="B319" t="s">
        <v>5025</v>
      </c>
      <c r="C319">
        <v>3</v>
      </c>
      <c r="D319" t="s">
        <v>3242</v>
      </c>
      <c r="E319">
        <v>2.7708299242108599E-2</v>
      </c>
      <c r="G319" t="s">
        <v>5020</v>
      </c>
      <c r="H319">
        <v>46</v>
      </c>
      <c r="I319">
        <v>96</v>
      </c>
      <c r="J319">
        <v>16659</v>
      </c>
      <c r="K319" t="s">
        <v>5026</v>
      </c>
      <c r="L319" t="s">
        <v>5027</v>
      </c>
      <c r="M319" t="s">
        <v>5028</v>
      </c>
      <c r="N319" t="s">
        <v>5029</v>
      </c>
    </row>
    <row r="320" spans="1:14" x14ac:dyDescent="0.25">
      <c r="A320" t="s">
        <v>3618</v>
      </c>
      <c r="B320" t="s">
        <v>5030</v>
      </c>
      <c r="C320">
        <v>3</v>
      </c>
      <c r="D320" t="s">
        <v>3242</v>
      </c>
      <c r="E320">
        <v>5.0346644466955998E-2</v>
      </c>
      <c r="G320" t="s">
        <v>5020</v>
      </c>
      <c r="H320">
        <v>46</v>
      </c>
      <c r="I320">
        <v>104</v>
      </c>
      <c r="J320">
        <v>12983</v>
      </c>
      <c r="K320" t="s">
        <v>5032</v>
      </c>
      <c r="L320" t="s">
        <v>5033</v>
      </c>
      <c r="M320" t="s">
        <v>5034</v>
      </c>
      <c r="N320" t="s">
        <v>5035</v>
      </c>
    </row>
    <row r="321" spans="1:14" x14ac:dyDescent="0.25">
      <c r="A321" t="s">
        <v>3288</v>
      </c>
      <c r="B321" t="s">
        <v>5036</v>
      </c>
      <c r="C321">
        <v>3</v>
      </c>
      <c r="D321" t="s">
        <v>3242</v>
      </c>
      <c r="E321">
        <v>5.2592190676585299E-2</v>
      </c>
      <c r="G321" t="s">
        <v>5020</v>
      </c>
      <c r="H321">
        <v>48</v>
      </c>
      <c r="I321">
        <v>151</v>
      </c>
      <c r="J321">
        <v>19235</v>
      </c>
      <c r="K321" t="s">
        <v>3592</v>
      </c>
      <c r="L321" t="s">
        <v>3593</v>
      </c>
      <c r="M321" t="s">
        <v>3594</v>
      </c>
      <c r="N321" t="s">
        <v>3595</v>
      </c>
    </row>
    <row r="322" spans="1:14" x14ac:dyDescent="0.25">
      <c r="A322" t="s">
        <v>3618</v>
      </c>
      <c r="B322" t="s">
        <v>5037</v>
      </c>
      <c r="C322">
        <v>3</v>
      </c>
      <c r="D322" t="s">
        <v>3242</v>
      </c>
      <c r="E322">
        <v>0.13220902729023301</v>
      </c>
      <c r="G322" t="s">
        <v>5020</v>
      </c>
      <c r="H322">
        <v>46</v>
      </c>
      <c r="I322">
        <v>183</v>
      </c>
      <c r="J322">
        <v>12983</v>
      </c>
      <c r="K322" t="s">
        <v>5038</v>
      </c>
      <c r="L322" t="s">
        <v>5039</v>
      </c>
      <c r="M322" t="s">
        <v>5040</v>
      </c>
      <c r="N322" t="s">
        <v>5041</v>
      </c>
    </row>
    <row r="323" spans="1:14" x14ac:dyDescent="0.25">
      <c r="A323" t="s">
        <v>3288</v>
      </c>
      <c r="B323" t="s">
        <v>5042</v>
      </c>
      <c r="C323">
        <v>3</v>
      </c>
      <c r="D323" t="s">
        <v>3242</v>
      </c>
      <c r="E323">
        <v>0.331990474411544</v>
      </c>
      <c r="G323" t="s">
        <v>5020</v>
      </c>
      <c r="H323">
        <v>48</v>
      </c>
      <c r="I323">
        <v>484</v>
      </c>
      <c r="J323">
        <v>19235</v>
      </c>
      <c r="K323" t="s">
        <v>5043</v>
      </c>
      <c r="L323" t="s">
        <v>3347</v>
      </c>
      <c r="M323" t="s">
        <v>5044</v>
      </c>
      <c r="N323" t="s">
        <v>5045</v>
      </c>
    </row>
    <row r="324" spans="1:14" x14ac:dyDescent="0.25">
      <c r="A324" t="s">
        <v>3618</v>
      </c>
      <c r="B324" t="s">
        <v>5046</v>
      </c>
      <c r="C324">
        <v>3</v>
      </c>
      <c r="D324" t="s">
        <v>3242</v>
      </c>
      <c r="E324">
        <v>0.37481393664226298</v>
      </c>
      <c r="G324" t="s">
        <v>5020</v>
      </c>
      <c r="H324">
        <v>46</v>
      </c>
      <c r="I324">
        <v>375</v>
      </c>
      <c r="J324">
        <v>12983</v>
      </c>
      <c r="K324" t="s">
        <v>5047</v>
      </c>
      <c r="L324" t="s">
        <v>3347</v>
      </c>
      <c r="M324" t="s">
        <v>5048</v>
      </c>
      <c r="N324" t="s">
        <v>5049</v>
      </c>
    </row>
    <row r="325" spans="1:14" x14ac:dyDescent="0.25">
      <c r="A325" t="s">
        <v>3618</v>
      </c>
      <c r="B325" t="s">
        <v>5050</v>
      </c>
      <c r="C325">
        <v>3</v>
      </c>
      <c r="D325" t="s">
        <v>3242</v>
      </c>
      <c r="E325">
        <v>0.57303751729786001</v>
      </c>
      <c r="G325" t="s">
        <v>5020</v>
      </c>
      <c r="H325">
        <v>46</v>
      </c>
      <c r="I325">
        <v>549</v>
      </c>
      <c r="J325">
        <v>12983</v>
      </c>
      <c r="K325" t="s">
        <v>5051</v>
      </c>
      <c r="L325" t="s">
        <v>3347</v>
      </c>
      <c r="M325" t="s">
        <v>5052</v>
      </c>
      <c r="N325" t="s">
        <v>5053</v>
      </c>
    </row>
    <row r="326" spans="1:14" x14ac:dyDescent="0.25">
      <c r="A326" t="s">
        <v>3618</v>
      </c>
      <c r="B326" t="s">
        <v>5054</v>
      </c>
      <c r="C326">
        <v>3</v>
      </c>
      <c r="D326" t="s">
        <v>3242</v>
      </c>
      <c r="E326">
        <v>0.59769569748248896</v>
      </c>
      <c r="G326" t="s">
        <v>5020</v>
      </c>
      <c r="H326">
        <v>46</v>
      </c>
      <c r="I326">
        <v>574</v>
      </c>
      <c r="J326">
        <v>12983</v>
      </c>
      <c r="K326" t="s">
        <v>5055</v>
      </c>
      <c r="L326" t="s">
        <v>3347</v>
      </c>
      <c r="M326" t="s">
        <v>5056</v>
      </c>
      <c r="N326" t="s">
        <v>5057</v>
      </c>
    </row>
    <row r="327" spans="1:14" x14ac:dyDescent="0.25">
      <c r="A327" t="s">
        <v>3305</v>
      </c>
      <c r="B327" t="s">
        <v>5058</v>
      </c>
      <c r="C327">
        <v>4</v>
      </c>
      <c r="D327" t="s">
        <v>3220</v>
      </c>
      <c r="E327">
        <v>0.67713291075937998</v>
      </c>
      <c r="G327" t="s">
        <v>5059</v>
      </c>
      <c r="H327">
        <v>45</v>
      </c>
      <c r="I327">
        <v>1054</v>
      </c>
      <c r="J327">
        <v>13528</v>
      </c>
      <c r="K327" t="s">
        <v>5060</v>
      </c>
      <c r="L327" t="s">
        <v>3347</v>
      </c>
      <c r="M327" t="s">
        <v>5061</v>
      </c>
      <c r="N327" t="s">
        <v>5062</v>
      </c>
    </row>
    <row r="328" spans="1:14" x14ac:dyDescent="0.25">
      <c r="A328" t="s">
        <v>3288</v>
      </c>
      <c r="B328" t="s">
        <v>5063</v>
      </c>
      <c r="C328">
        <v>4</v>
      </c>
      <c r="D328" t="s">
        <v>3220</v>
      </c>
      <c r="E328">
        <v>0.74358198742366499</v>
      </c>
      <c r="G328" t="s">
        <v>5064</v>
      </c>
      <c r="H328">
        <v>48</v>
      </c>
      <c r="I328">
        <v>1555</v>
      </c>
      <c r="J328">
        <v>19235</v>
      </c>
      <c r="K328" t="s">
        <v>5065</v>
      </c>
      <c r="L328" t="s">
        <v>3347</v>
      </c>
      <c r="M328" t="s">
        <v>5066</v>
      </c>
      <c r="N328" t="s">
        <v>5067</v>
      </c>
    </row>
    <row r="330" spans="1:14" x14ac:dyDescent="0.25">
      <c r="A330" t="s">
        <v>5097</v>
      </c>
      <c r="B330" t="s">
        <v>5247</v>
      </c>
    </row>
    <row r="331" spans="1:14" x14ac:dyDescent="0.25">
      <c r="A331" t="s">
        <v>3191</v>
      </c>
      <c r="B331" t="s">
        <v>3192</v>
      </c>
      <c r="C331" t="s">
        <v>3193</v>
      </c>
      <c r="D331" t="s">
        <v>3194</v>
      </c>
      <c r="E331" t="s">
        <v>3195</v>
      </c>
      <c r="G331" t="s">
        <v>3196</v>
      </c>
      <c r="H331" t="s">
        <v>3197</v>
      </c>
      <c r="I331" t="s">
        <v>3198</v>
      </c>
      <c r="J331" t="s">
        <v>3199</v>
      </c>
      <c r="K331" t="s">
        <v>3200</v>
      </c>
      <c r="L331" t="s">
        <v>3201</v>
      </c>
      <c r="M331" t="s">
        <v>3202</v>
      </c>
      <c r="N331" t="s">
        <v>1</v>
      </c>
    </row>
    <row r="332" spans="1:14" x14ac:dyDescent="0.25">
      <c r="A332" t="s">
        <v>3305</v>
      </c>
      <c r="B332" t="s">
        <v>5069</v>
      </c>
      <c r="C332">
        <v>3</v>
      </c>
      <c r="D332" t="s">
        <v>3242</v>
      </c>
      <c r="E332">
        <v>0.160226126328117</v>
      </c>
      <c r="F332" s="4">
        <f>AVERAGE(E332:E335)</f>
        <v>0.30945330806169247</v>
      </c>
      <c r="G332" t="s">
        <v>5070</v>
      </c>
      <c r="H332">
        <v>45</v>
      </c>
      <c r="I332">
        <v>220</v>
      </c>
      <c r="J332">
        <v>13528</v>
      </c>
      <c r="K332" t="s">
        <v>5071</v>
      </c>
      <c r="L332" t="s">
        <v>3347</v>
      </c>
      <c r="M332" t="s">
        <v>5072</v>
      </c>
      <c r="N332" t="s">
        <v>5073</v>
      </c>
    </row>
    <row r="333" spans="1:14" x14ac:dyDescent="0.25">
      <c r="A333" t="s">
        <v>3305</v>
      </c>
      <c r="B333" t="s">
        <v>5074</v>
      </c>
      <c r="C333">
        <v>3</v>
      </c>
      <c r="D333" t="s">
        <v>3242</v>
      </c>
      <c r="E333">
        <v>0.160226126328117</v>
      </c>
      <c r="G333" t="s">
        <v>5070</v>
      </c>
      <c r="H333">
        <v>45</v>
      </c>
      <c r="I333">
        <v>220</v>
      </c>
      <c r="J333">
        <v>13528</v>
      </c>
      <c r="K333" t="s">
        <v>5071</v>
      </c>
      <c r="L333" t="s">
        <v>3347</v>
      </c>
      <c r="M333" t="s">
        <v>5072</v>
      </c>
      <c r="N333" t="s">
        <v>5073</v>
      </c>
    </row>
    <row r="334" spans="1:14" x14ac:dyDescent="0.25">
      <c r="A334" t="s">
        <v>3305</v>
      </c>
      <c r="B334" t="s">
        <v>5075</v>
      </c>
      <c r="C334">
        <v>3</v>
      </c>
      <c r="D334" t="s">
        <v>3242</v>
      </c>
      <c r="E334">
        <v>0.35283468944497698</v>
      </c>
      <c r="G334" t="s">
        <v>5070</v>
      </c>
      <c r="H334">
        <v>45</v>
      </c>
      <c r="I334">
        <v>381</v>
      </c>
      <c r="J334">
        <v>13528</v>
      </c>
      <c r="K334" t="s">
        <v>5076</v>
      </c>
      <c r="L334" t="s">
        <v>3347</v>
      </c>
      <c r="M334" t="s">
        <v>5077</v>
      </c>
      <c r="N334" t="s">
        <v>5078</v>
      </c>
    </row>
    <row r="335" spans="1:14" x14ac:dyDescent="0.25">
      <c r="A335" t="s">
        <v>3305</v>
      </c>
      <c r="B335" t="s">
        <v>5079</v>
      </c>
      <c r="C335">
        <v>3</v>
      </c>
      <c r="D335" t="s">
        <v>3242</v>
      </c>
      <c r="E335">
        <v>0.564526290145559</v>
      </c>
      <c r="G335" t="s">
        <v>5070</v>
      </c>
      <c r="H335">
        <v>45</v>
      </c>
      <c r="I335">
        <v>576</v>
      </c>
      <c r="J335">
        <v>13528</v>
      </c>
      <c r="K335" t="s">
        <v>5080</v>
      </c>
      <c r="L335" t="s">
        <v>3347</v>
      </c>
      <c r="M335" t="s">
        <v>5081</v>
      </c>
      <c r="N335" t="s">
        <v>5082</v>
      </c>
    </row>
    <row r="337" spans="1:14" x14ac:dyDescent="0.25">
      <c r="A337" t="s">
        <v>5113</v>
      </c>
      <c r="B337" t="s">
        <v>5248</v>
      </c>
    </row>
    <row r="338" spans="1:14" x14ac:dyDescent="0.25">
      <c r="A338" t="s">
        <v>3191</v>
      </c>
      <c r="B338" t="s">
        <v>3192</v>
      </c>
      <c r="C338" t="s">
        <v>3193</v>
      </c>
      <c r="D338" t="s">
        <v>3194</v>
      </c>
      <c r="E338" t="s">
        <v>3195</v>
      </c>
      <c r="G338" t="s">
        <v>3196</v>
      </c>
      <c r="H338" t="s">
        <v>3197</v>
      </c>
      <c r="I338" t="s">
        <v>3198</v>
      </c>
      <c r="J338" t="s">
        <v>3199</v>
      </c>
      <c r="K338" t="s">
        <v>3200</v>
      </c>
      <c r="L338" t="s">
        <v>3201</v>
      </c>
      <c r="M338" t="s">
        <v>3202</v>
      </c>
      <c r="N338" t="s">
        <v>1</v>
      </c>
    </row>
    <row r="339" spans="1:14" x14ac:dyDescent="0.25">
      <c r="A339" t="s">
        <v>3618</v>
      </c>
      <c r="B339" t="s">
        <v>4910</v>
      </c>
      <c r="C339">
        <v>7</v>
      </c>
      <c r="D339" t="s">
        <v>3335</v>
      </c>
      <c r="E339">
        <v>0.118440571206583</v>
      </c>
      <c r="F339" s="4">
        <f>AVERAGE(E339:E342)</f>
        <v>0.35892796377956648</v>
      </c>
      <c r="G339" t="s">
        <v>4911</v>
      </c>
      <c r="H339">
        <v>46</v>
      </c>
      <c r="I339">
        <v>975</v>
      </c>
      <c r="J339">
        <v>12983</v>
      </c>
      <c r="K339" t="s">
        <v>4912</v>
      </c>
      <c r="L339" t="s">
        <v>4913</v>
      </c>
      <c r="M339" t="s">
        <v>4914</v>
      </c>
      <c r="N339" t="s">
        <v>4915</v>
      </c>
    </row>
    <row r="340" spans="1:14" x14ac:dyDescent="0.25">
      <c r="A340" t="s">
        <v>3288</v>
      </c>
      <c r="B340" t="s">
        <v>4922</v>
      </c>
      <c r="C340">
        <v>8</v>
      </c>
      <c r="D340" t="s">
        <v>3212</v>
      </c>
      <c r="E340">
        <v>0.16713772313796901</v>
      </c>
      <c r="G340" t="s">
        <v>4923</v>
      </c>
      <c r="H340">
        <v>48</v>
      </c>
      <c r="I340">
        <v>1868</v>
      </c>
      <c r="J340">
        <v>19235</v>
      </c>
      <c r="K340" t="s">
        <v>4924</v>
      </c>
      <c r="L340" t="s">
        <v>4925</v>
      </c>
      <c r="M340" t="s">
        <v>4926</v>
      </c>
      <c r="N340" t="s">
        <v>4927</v>
      </c>
    </row>
    <row r="341" spans="1:14" x14ac:dyDescent="0.25">
      <c r="A341" t="s">
        <v>3618</v>
      </c>
      <c r="B341" t="s">
        <v>4942</v>
      </c>
      <c r="C341">
        <v>7</v>
      </c>
      <c r="D341" t="s">
        <v>3335</v>
      </c>
      <c r="E341">
        <v>0.42870268323417698</v>
      </c>
      <c r="G341" t="s">
        <v>4911</v>
      </c>
      <c r="H341">
        <v>46</v>
      </c>
      <c r="I341">
        <v>1512</v>
      </c>
      <c r="J341">
        <v>12983</v>
      </c>
      <c r="K341" t="s">
        <v>4943</v>
      </c>
      <c r="L341" t="s">
        <v>3347</v>
      </c>
      <c r="M341" t="s">
        <v>4944</v>
      </c>
      <c r="N341" t="s">
        <v>4945</v>
      </c>
    </row>
    <row r="342" spans="1:14" x14ac:dyDescent="0.25">
      <c r="A342" t="s">
        <v>3618</v>
      </c>
      <c r="B342" t="s">
        <v>4958</v>
      </c>
      <c r="C342">
        <v>8</v>
      </c>
      <c r="D342" t="s">
        <v>3212</v>
      </c>
      <c r="E342">
        <v>0.72143087753953705</v>
      </c>
      <c r="G342" t="s">
        <v>4923</v>
      </c>
      <c r="H342">
        <v>46</v>
      </c>
      <c r="I342">
        <v>2331</v>
      </c>
      <c r="J342">
        <v>12983</v>
      </c>
      <c r="K342" t="s">
        <v>4959</v>
      </c>
      <c r="L342" t="s">
        <v>3347</v>
      </c>
      <c r="M342" t="s">
        <v>4960</v>
      </c>
      <c r="N342" t="s">
        <v>4961</v>
      </c>
    </row>
    <row r="344" spans="1:14" x14ac:dyDescent="0.25">
      <c r="A344" t="s">
        <v>5185</v>
      </c>
      <c r="B344" t="s">
        <v>5249</v>
      </c>
    </row>
    <row r="345" spans="1:14" x14ac:dyDescent="0.25">
      <c r="A345" t="s">
        <v>3191</v>
      </c>
      <c r="B345" t="s">
        <v>3192</v>
      </c>
      <c r="C345" t="s">
        <v>3193</v>
      </c>
      <c r="D345" t="s">
        <v>3194</v>
      </c>
      <c r="E345" t="s">
        <v>3195</v>
      </c>
      <c r="G345" t="s">
        <v>3196</v>
      </c>
      <c r="H345" t="s">
        <v>3197</v>
      </c>
      <c r="I345" t="s">
        <v>3198</v>
      </c>
      <c r="J345" t="s">
        <v>3199</v>
      </c>
      <c r="K345" t="s">
        <v>3200</v>
      </c>
      <c r="L345" t="s">
        <v>3201</v>
      </c>
      <c r="M345" t="s">
        <v>3202</v>
      </c>
      <c r="N345" t="s">
        <v>1</v>
      </c>
    </row>
    <row r="346" spans="1:14" x14ac:dyDescent="0.25">
      <c r="A346" t="s">
        <v>3305</v>
      </c>
      <c r="B346" t="s">
        <v>4890</v>
      </c>
      <c r="C346">
        <v>3</v>
      </c>
      <c r="D346" t="s">
        <v>3242</v>
      </c>
      <c r="E346">
        <v>7.49601449421744E-2</v>
      </c>
      <c r="F346" s="4">
        <f>AVERAGE(E346:E351)</f>
        <v>0.33503135806542444</v>
      </c>
      <c r="G346" t="s">
        <v>4892</v>
      </c>
      <c r="H346">
        <v>45</v>
      </c>
      <c r="I346">
        <v>139</v>
      </c>
      <c r="J346">
        <v>13528</v>
      </c>
      <c r="K346" t="s">
        <v>4893</v>
      </c>
      <c r="L346" t="s">
        <v>3347</v>
      </c>
      <c r="M346" t="s">
        <v>4894</v>
      </c>
      <c r="N346" t="s">
        <v>4895</v>
      </c>
    </row>
    <row r="347" spans="1:14" x14ac:dyDescent="0.25">
      <c r="A347" t="s">
        <v>3305</v>
      </c>
      <c r="B347" t="s">
        <v>4928</v>
      </c>
      <c r="C347">
        <v>4</v>
      </c>
      <c r="D347" t="s">
        <v>3220</v>
      </c>
      <c r="E347">
        <v>0.23781085929513801</v>
      </c>
      <c r="G347" t="s">
        <v>4929</v>
      </c>
      <c r="H347">
        <v>45</v>
      </c>
      <c r="I347">
        <v>519</v>
      </c>
      <c r="J347">
        <v>13528</v>
      </c>
      <c r="K347" t="s">
        <v>4930</v>
      </c>
      <c r="L347" t="s">
        <v>3347</v>
      </c>
      <c r="M347" t="s">
        <v>4931</v>
      </c>
      <c r="N347" t="s">
        <v>4932</v>
      </c>
    </row>
    <row r="348" spans="1:14" x14ac:dyDescent="0.25">
      <c r="A348" t="s">
        <v>3305</v>
      </c>
      <c r="B348" t="s">
        <v>4933</v>
      </c>
      <c r="C348">
        <v>4</v>
      </c>
      <c r="D348" t="s">
        <v>3220</v>
      </c>
      <c r="E348">
        <v>0.26240635205937202</v>
      </c>
      <c r="G348" t="s">
        <v>4934</v>
      </c>
      <c r="H348">
        <v>45</v>
      </c>
      <c r="I348">
        <v>547</v>
      </c>
      <c r="J348">
        <v>13528</v>
      </c>
      <c r="K348" t="s">
        <v>4935</v>
      </c>
      <c r="L348" t="s">
        <v>3347</v>
      </c>
      <c r="M348" t="s">
        <v>4936</v>
      </c>
      <c r="N348" t="s">
        <v>4937</v>
      </c>
    </row>
    <row r="349" spans="1:14" x14ac:dyDescent="0.25">
      <c r="A349" t="s">
        <v>3305</v>
      </c>
      <c r="B349" t="s">
        <v>4946</v>
      </c>
      <c r="C349">
        <v>3</v>
      </c>
      <c r="D349" t="s">
        <v>3242</v>
      </c>
      <c r="E349">
        <v>0.44290234541849999</v>
      </c>
      <c r="G349" t="s">
        <v>4892</v>
      </c>
      <c r="H349">
        <v>45</v>
      </c>
      <c r="I349">
        <v>459</v>
      </c>
      <c r="J349">
        <v>13528</v>
      </c>
      <c r="K349" t="s">
        <v>4947</v>
      </c>
      <c r="L349" t="s">
        <v>3347</v>
      </c>
      <c r="M349" t="s">
        <v>4948</v>
      </c>
      <c r="N349" t="s">
        <v>4949</v>
      </c>
    </row>
    <row r="350" spans="1:14" x14ac:dyDescent="0.25">
      <c r="A350" t="s">
        <v>3305</v>
      </c>
      <c r="B350" t="s">
        <v>4950</v>
      </c>
      <c r="C350">
        <v>3</v>
      </c>
      <c r="D350" t="s">
        <v>3242</v>
      </c>
      <c r="E350">
        <v>0.49183970239137398</v>
      </c>
      <c r="G350" t="s">
        <v>4892</v>
      </c>
      <c r="H350">
        <v>45</v>
      </c>
      <c r="I350">
        <v>504</v>
      </c>
      <c r="J350">
        <v>13528</v>
      </c>
      <c r="K350" t="s">
        <v>4951</v>
      </c>
      <c r="L350" t="s">
        <v>3347</v>
      </c>
      <c r="M350" t="s">
        <v>4952</v>
      </c>
      <c r="N350" t="s">
        <v>4953</v>
      </c>
    </row>
    <row r="351" spans="1:14" x14ac:dyDescent="0.25">
      <c r="A351" t="s">
        <v>3305</v>
      </c>
      <c r="B351" t="s">
        <v>4954</v>
      </c>
      <c r="C351">
        <v>3</v>
      </c>
      <c r="D351" t="s">
        <v>3242</v>
      </c>
      <c r="E351">
        <v>0.500268744285988</v>
      </c>
      <c r="G351" t="s">
        <v>4892</v>
      </c>
      <c r="H351">
        <v>45</v>
      </c>
      <c r="I351">
        <v>512</v>
      </c>
      <c r="J351">
        <v>13528</v>
      </c>
      <c r="K351" t="s">
        <v>4955</v>
      </c>
      <c r="L351" t="s">
        <v>3347</v>
      </c>
      <c r="M351" t="s">
        <v>4956</v>
      </c>
      <c r="N351" t="s">
        <v>4957</v>
      </c>
    </row>
    <row r="353" spans="1:14" x14ac:dyDescent="0.25">
      <c r="A353" t="s">
        <v>5250</v>
      </c>
      <c r="B353" t="s">
        <v>5251</v>
      </c>
    </row>
    <row r="354" spans="1:14" x14ac:dyDescent="0.25">
      <c r="A354" t="s">
        <v>3191</v>
      </c>
      <c r="B354" t="s">
        <v>3192</v>
      </c>
      <c r="C354" t="s">
        <v>3193</v>
      </c>
      <c r="D354" t="s">
        <v>3194</v>
      </c>
      <c r="E354" t="s">
        <v>3195</v>
      </c>
      <c r="G354" t="s">
        <v>3196</v>
      </c>
      <c r="H354" t="s">
        <v>3197</v>
      </c>
      <c r="I354" t="s">
        <v>3198</v>
      </c>
      <c r="J354" t="s">
        <v>3199</v>
      </c>
      <c r="K354" t="s">
        <v>3200</v>
      </c>
      <c r="L354" t="s">
        <v>3201</v>
      </c>
      <c r="M354" t="s">
        <v>3202</v>
      </c>
      <c r="N354" t="s">
        <v>1</v>
      </c>
    </row>
    <row r="355" spans="1:14" x14ac:dyDescent="0.25">
      <c r="A355" t="s">
        <v>3305</v>
      </c>
      <c r="B355" t="s">
        <v>4429</v>
      </c>
      <c r="C355">
        <v>3</v>
      </c>
      <c r="D355" t="s">
        <v>3242</v>
      </c>
      <c r="E355">
        <v>0.18809166557222101</v>
      </c>
      <c r="F355" s="4">
        <f>AVERAGE(E355:E357)</f>
        <v>0.29426104362484834</v>
      </c>
      <c r="G355" t="s">
        <v>4430</v>
      </c>
      <c r="H355">
        <v>45</v>
      </c>
      <c r="I355">
        <v>244</v>
      </c>
      <c r="J355">
        <v>13528</v>
      </c>
      <c r="K355" t="s">
        <v>4431</v>
      </c>
      <c r="L355" t="s">
        <v>3347</v>
      </c>
      <c r="M355" t="s">
        <v>4432</v>
      </c>
      <c r="N355" t="s">
        <v>4433</v>
      </c>
    </row>
    <row r="356" spans="1:14" x14ac:dyDescent="0.25">
      <c r="A356" t="s">
        <v>3305</v>
      </c>
      <c r="B356" t="s">
        <v>4434</v>
      </c>
      <c r="C356">
        <v>3</v>
      </c>
      <c r="D356" t="s">
        <v>3242</v>
      </c>
      <c r="E356">
        <v>0.32293512523526202</v>
      </c>
      <c r="G356" t="s">
        <v>4430</v>
      </c>
      <c r="H356">
        <v>45</v>
      </c>
      <c r="I356">
        <v>356</v>
      </c>
      <c r="J356">
        <v>13528</v>
      </c>
      <c r="K356" t="s">
        <v>4435</v>
      </c>
      <c r="L356" t="s">
        <v>3347</v>
      </c>
      <c r="M356" t="s">
        <v>4436</v>
      </c>
      <c r="N356" t="s">
        <v>4437</v>
      </c>
    </row>
    <row r="357" spans="1:14" x14ac:dyDescent="0.25">
      <c r="A357" t="s">
        <v>3305</v>
      </c>
      <c r="B357" t="s">
        <v>4438</v>
      </c>
      <c r="C357">
        <v>3</v>
      </c>
      <c r="D357" t="s">
        <v>3242</v>
      </c>
      <c r="E357">
        <v>0.37175634006706199</v>
      </c>
      <c r="G357" t="s">
        <v>4430</v>
      </c>
      <c r="H357">
        <v>45</v>
      </c>
      <c r="I357">
        <v>397</v>
      </c>
      <c r="J357">
        <v>13528</v>
      </c>
      <c r="K357" t="s">
        <v>4439</v>
      </c>
      <c r="L357" t="s">
        <v>3347</v>
      </c>
      <c r="M357" t="s">
        <v>4440</v>
      </c>
      <c r="N357" t="s">
        <v>4441</v>
      </c>
    </row>
    <row r="359" spans="1:14" x14ac:dyDescent="0.25">
      <c r="A359" t="s">
        <v>5252</v>
      </c>
      <c r="B359" t="s">
        <v>5253</v>
      </c>
    </row>
    <row r="360" spans="1:14" x14ac:dyDescent="0.25">
      <c r="A360" t="s">
        <v>3191</v>
      </c>
      <c r="B360" t="s">
        <v>3192</v>
      </c>
      <c r="C360" t="s">
        <v>3193</v>
      </c>
      <c r="D360" t="s">
        <v>3194</v>
      </c>
      <c r="E360" t="s">
        <v>3195</v>
      </c>
      <c r="G360" t="s">
        <v>3196</v>
      </c>
      <c r="H360" t="s">
        <v>3197</v>
      </c>
      <c r="I360" t="s">
        <v>3198</v>
      </c>
      <c r="J360" t="s">
        <v>3199</v>
      </c>
      <c r="K360" t="s">
        <v>3200</v>
      </c>
      <c r="L360" t="s">
        <v>3201</v>
      </c>
      <c r="M360" t="s">
        <v>3202</v>
      </c>
      <c r="N360" t="s">
        <v>1</v>
      </c>
    </row>
    <row r="361" spans="1:14" x14ac:dyDescent="0.25">
      <c r="A361" t="s">
        <v>3305</v>
      </c>
      <c r="B361" t="s">
        <v>4669</v>
      </c>
      <c r="C361">
        <v>5</v>
      </c>
      <c r="D361" t="s">
        <v>3380</v>
      </c>
      <c r="E361">
        <v>0.17020708173538701</v>
      </c>
      <c r="F361" s="4">
        <f>AVERAGE(E361:E364)</f>
        <v>0.30340261775934024</v>
      </c>
      <c r="G361" t="s">
        <v>4670</v>
      </c>
      <c r="H361">
        <v>45</v>
      </c>
      <c r="I361">
        <v>667</v>
      </c>
      <c r="J361">
        <v>13528</v>
      </c>
      <c r="K361" t="s">
        <v>4671</v>
      </c>
      <c r="L361" t="s">
        <v>3347</v>
      </c>
      <c r="M361" t="s">
        <v>4672</v>
      </c>
      <c r="N361" t="s">
        <v>4673</v>
      </c>
    </row>
    <row r="362" spans="1:14" x14ac:dyDescent="0.25">
      <c r="A362" t="s">
        <v>3305</v>
      </c>
      <c r="B362" t="s">
        <v>4682</v>
      </c>
      <c r="C362">
        <v>5</v>
      </c>
      <c r="D362" t="s">
        <v>3380</v>
      </c>
      <c r="E362">
        <v>0.261511424223898</v>
      </c>
      <c r="G362" t="s">
        <v>4670</v>
      </c>
      <c r="H362">
        <v>45</v>
      </c>
      <c r="I362">
        <v>800</v>
      </c>
      <c r="J362">
        <v>13528</v>
      </c>
      <c r="K362" t="s">
        <v>4683</v>
      </c>
      <c r="L362" t="s">
        <v>3347</v>
      </c>
      <c r="M362" t="s">
        <v>4684</v>
      </c>
      <c r="N362" t="s">
        <v>4685</v>
      </c>
    </row>
    <row r="363" spans="1:14" x14ac:dyDescent="0.25">
      <c r="A363" t="s">
        <v>3305</v>
      </c>
      <c r="B363" t="s">
        <v>4695</v>
      </c>
      <c r="C363">
        <v>5</v>
      </c>
      <c r="D363" t="s">
        <v>3380</v>
      </c>
      <c r="E363">
        <v>0.39094598253903801</v>
      </c>
      <c r="G363" t="s">
        <v>4670</v>
      </c>
      <c r="H363">
        <v>45</v>
      </c>
      <c r="I363">
        <v>973</v>
      </c>
      <c r="J363">
        <v>13528</v>
      </c>
      <c r="K363" t="s">
        <v>4696</v>
      </c>
      <c r="L363" t="s">
        <v>3347</v>
      </c>
      <c r="M363" t="s">
        <v>4697</v>
      </c>
      <c r="N363" t="s">
        <v>4698</v>
      </c>
    </row>
    <row r="364" spans="1:14" x14ac:dyDescent="0.25">
      <c r="A364" t="s">
        <v>3305</v>
      </c>
      <c r="B364" t="s">
        <v>4699</v>
      </c>
      <c r="C364">
        <v>5</v>
      </c>
      <c r="D364" t="s">
        <v>3380</v>
      </c>
      <c r="E364">
        <v>0.39094598253903801</v>
      </c>
      <c r="G364" t="s">
        <v>4670</v>
      </c>
      <c r="H364">
        <v>45</v>
      </c>
      <c r="I364">
        <v>973</v>
      </c>
      <c r="J364">
        <v>13528</v>
      </c>
      <c r="K364" t="s">
        <v>4696</v>
      </c>
      <c r="L364" t="s">
        <v>3347</v>
      </c>
      <c r="M364" t="s">
        <v>4697</v>
      </c>
      <c r="N364" t="s">
        <v>4698</v>
      </c>
    </row>
    <row r="366" spans="1:14" x14ac:dyDescent="0.25">
      <c r="A366" t="s">
        <v>5254</v>
      </c>
      <c r="B366" t="s">
        <v>5255</v>
      </c>
    </row>
    <row r="367" spans="1:14" x14ac:dyDescent="0.25">
      <c r="A367" t="s">
        <v>3191</v>
      </c>
      <c r="B367" t="s">
        <v>3192</v>
      </c>
      <c r="C367" t="s">
        <v>3193</v>
      </c>
      <c r="D367" t="s">
        <v>3194</v>
      </c>
      <c r="E367" t="s">
        <v>3195</v>
      </c>
      <c r="G367" t="s">
        <v>3196</v>
      </c>
      <c r="H367" t="s">
        <v>3197</v>
      </c>
      <c r="I367" t="s">
        <v>3198</v>
      </c>
      <c r="J367" t="s">
        <v>3199</v>
      </c>
      <c r="K367" t="s">
        <v>3200</v>
      </c>
      <c r="L367" t="s">
        <v>3201</v>
      </c>
      <c r="M367" t="s">
        <v>3202</v>
      </c>
      <c r="N367" t="s">
        <v>1</v>
      </c>
    </row>
    <row r="368" spans="1:14" x14ac:dyDescent="0.25">
      <c r="A368" t="s">
        <v>3305</v>
      </c>
      <c r="B368" t="s">
        <v>5084</v>
      </c>
      <c r="C368">
        <v>3</v>
      </c>
      <c r="D368" t="s">
        <v>3242</v>
      </c>
      <c r="E368">
        <v>0.32052888475632701</v>
      </c>
      <c r="F368" s="4">
        <f>AVERAGE(E368:E370)</f>
        <v>0.32493731589833169</v>
      </c>
      <c r="G368" t="s">
        <v>5085</v>
      </c>
      <c r="H368">
        <v>45</v>
      </c>
      <c r="I368">
        <v>354</v>
      </c>
      <c r="J368">
        <v>13528</v>
      </c>
      <c r="K368" t="s">
        <v>5086</v>
      </c>
      <c r="L368" t="s">
        <v>3347</v>
      </c>
      <c r="M368" t="s">
        <v>5087</v>
      </c>
      <c r="N368" t="s">
        <v>5088</v>
      </c>
    </row>
    <row r="369" spans="1:14" x14ac:dyDescent="0.25">
      <c r="A369" t="s">
        <v>3305</v>
      </c>
      <c r="B369" t="s">
        <v>5089</v>
      </c>
      <c r="C369">
        <v>3</v>
      </c>
      <c r="D369" t="s">
        <v>3242</v>
      </c>
      <c r="E369">
        <v>0.32654102787899297</v>
      </c>
      <c r="G369" t="s">
        <v>5085</v>
      </c>
      <c r="H369">
        <v>45</v>
      </c>
      <c r="I369">
        <v>359</v>
      </c>
      <c r="J369">
        <v>13528</v>
      </c>
      <c r="K369" t="s">
        <v>5090</v>
      </c>
      <c r="L369" t="s">
        <v>3347</v>
      </c>
      <c r="M369" t="s">
        <v>5091</v>
      </c>
      <c r="N369" t="s">
        <v>5092</v>
      </c>
    </row>
    <row r="370" spans="1:14" x14ac:dyDescent="0.25">
      <c r="A370" t="s">
        <v>3305</v>
      </c>
      <c r="B370" t="s">
        <v>5093</v>
      </c>
      <c r="C370">
        <v>3</v>
      </c>
      <c r="D370" t="s">
        <v>3242</v>
      </c>
      <c r="E370">
        <v>0.32774203505967497</v>
      </c>
      <c r="G370" t="s">
        <v>5085</v>
      </c>
      <c r="H370">
        <v>45</v>
      </c>
      <c r="I370">
        <v>360</v>
      </c>
      <c r="J370">
        <v>13528</v>
      </c>
      <c r="K370" t="s">
        <v>5094</v>
      </c>
      <c r="L370" t="s">
        <v>3347</v>
      </c>
      <c r="M370" t="s">
        <v>5095</v>
      </c>
      <c r="N370" t="s">
        <v>5096</v>
      </c>
    </row>
    <row r="372" spans="1:14" x14ac:dyDescent="0.25">
      <c r="A372" t="s">
        <v>5256</v>
      </c>
      <c r="B372" t="s">
        <v>5257</v>
      </c>
    </row>
    <row r="373" spans="1:14" x14ac:dyDescent="0.25">
      <c r="A373" t="s">
        <v>3191</v>
      </c>
      <c r="B373" t="s">
        <v>3192</v>
      </c>
      <c r="C373" t="s">
        <v>3193</v>
      </c>
      <c r="D373" t="s">
        <v>3194</v>
      </c>
      <c r="E373" t="s">
        <v>3195</v>
      </c>
      <c r="G373" t="s">
        <v>3196</v>
      </c>
      <c r="H373" t="s">
        <v>3197</v>
      </c>
      <c r="I373" t="s">
        <v>3198</v>
      </c>
      <c r="J373" t="s">
        <v>3199</v>
      </c>
      <c r="K373" t="s">
        <v>3200</v>
      </c>
      <c r="L373" t="s">
        <v>3201</v>
      </c>
      <c r="M373" t="s">
        <v>3202</v>
      </c>
      <c r="N373" t="s">
        <v>1</v>
      </c>
    </row>
    <row r="374" spans="1:14" x14ac:dyDescent="0.25">
      <c r="A374" t="s">
        <v>3305</v>
      </c>
      <c r="B374" t="s">
        <v>4686</v>
      </c>
      <c r="C374">
        <v>4</v>
      </c>
      <c r="D374" t="s">
        <v>3220</v>
      </c>
      <c r="E374">
        <v>0.31161212631070201</v>
      </c>
      <c r="F374" s="4">
        <f>AVERAGE(E374:E377)</f>
        <v>0.367289578630072</v>
      </c>
      <c r="G374" t="s">
        <v>4687</v>
      </c>
      <c r="H374">
        <v>45</v>
      </c>
      <c r="I374">
        <v>602</v>
      </c>
      <c r="J374">
        <v>13528</v>
      </c>
      <c r="K374" t="s">
        <v>4688</v>
      </c>
      <c r="L374" t="s">
        <v>3347</v>
      </c>
      <c r="M374" t="s">
        <v>4689</v>
      </c>
      <c r="N374" t="s">
        <v>4690</v>
      </c>
    </row>
    <row r="375" spans="1:14" x14ac:dyDescent="0.25">
      <c r="A375" t="s">
        <v>3305</v>
      </c>
      <c r="B375" t="s">
        <v>4691</v>
      </c>
      <c r="C375">
        <v>4</v>
      </c>
      <c r="D375" t="s">
        <v>3220</v>
      </c>
      <c r="E375">
        <v>0.31972692661663898</v>
      </c>
      <c r="G375" t="s">
        <v>4687</v>
      </c>
      <c r="H375">
        <v>45</v>
      </c>
      <c r="I375">
        <v>611</v>
      </c>
      <c r="J375">
        <v>13528</v>
      </c>
      <c r="K375" t="s">
        <v>4692</v>
      </c>
      <c r="L375" t="s">
        <v>3347</v>
      </c>
      <c r="M375" t="s">
        <v>4693</v>
      </c>
      <c r="N375" t="s">
        <v>4694</v>
      </c>
    </row>
    <row r="376" spans="1:14" x14ac:dyDescent="0.25">
      <c r="A376" t="s">
        <v>3305</v>
      </c>
      <c r="B376" t="s">
        <v>4700</v>
      </c>
      <c r="C376">
        <v>4</v>
      </c>
      <c r="D376" t="s">
        <v>3220</v>
      </c>
      <c r="E376">
        <v>0.41669864571707899</v>
      </c>
      <c r="G376" t="s">
        <v>4687</v>
      </c>
      <c r="H376">
        <v>45</v>
      </c>
      <c r="I376">
        <v>719</v>
      </c>
      <c r="J376">
        <v>13528</v>
      </c>
      <c r="K376" t="s">
        <v>4701</v>
      </c>
      <c r="L376" t="s">
        <v>3347</v>
      </c>
      <c r="M376" t="s">
        <v>4702</v>
      </c>
      <c r="N376" t="s">
        <v>4703</v>
      </c>
    </row>
    <row r="377" spans="1:14" x14ac:dyDescent="0.25">
      <c r="A377" t="s">
        <v>3305</v>
      </c>
      <c r="B377" t="s">
        <v>4704</v>
      </c>
      <c r="C377">
        <v>4</v>
      </c>
      <c r="D377" t="s">
        <v>3220</v>
      </c>
      <c r="E377">
        <v>0.42112061587586802</v>
      </c>
      <c r="G377" t="s">
        <v>4687</v>
      </c>
      <c r="H377">
        <v>45</v>
      </c>
      <c r="I377">
        <v>724</v>
      </c>
      <c r="J377">
        <v>13528</v>
      </c>
      <c r="K377" t="s">
        <v>4705</v>
      </c>
      <c r="L377" t="s">
        <v>3347</v>
      </c>
      <c r="M377" t="s">
        <v>4706</v>
      </c>
      <c r="N377" t="s">
        <v>4707</v>
      </c>
    </row>
    <row r="379" spans="1:14" x14ac:dyDescent="0.25">
      <c r="A379" t="s">
        <v>5258</v>
      </c>
      <c r="B379" t="s">
        <v>5098</v>
      </c>
    </row>
    <row r="380" spans="1:14" x14ac:dyDescent="0.25">
      <c r="A380" t="s">
        <v>3191</v>
      </c>
      <c r="B380" t="s">
        <v>3192</v>
      </c>
      <c r="C380" t="s">
        <v>3193</v>
      </c>
      <c r="D380" t="s">
        <v>3194</v>
      </c>
      <c r="E380" t="s">
        <v>3195</v>
      </c>
      <c r="G380" t="s">
        <v>3196</v>
      </c>
      <c r="H380" t="s">
        <v>3197</v>
      </c>
      <c r="I380" t="s">
        <v>3198</v>
      </c>
      <c r="J380" t="s">
        <v>3199</v>
      </c>
      <c r="K380" t="s">
        <v>3200</v>
      </c>
      <c r="L380" t="s">
        <v>3201</v>
      </c>
      <c r="M380" t="s">
        <v>3202</v>
      </c>
      <c r="N380" t="s">
        <v>1</v>
      </c>
    </row>
    <row r="381" spans="1:14" x14ac:dyDescent="0.25">
      <c r="A381" t="s">
        <v>3305</v>
      </c>
      <c r="B381" t="s">
        <v>5099</v>
      </c>
      <c r="C381">
        <v>5</v>
      </c>
      <c r="D381" t="s">
        <v>3380</v>
      </c>
      <c r="E381">
        <v>0.32221567482078201</v>
      </c>
      <c r="F381" s="4">
        <f>AVERAGE(E381:E383)</f>
        <v>0.41234210274095995</v>
      </c>
      <c r="G381" t="s">
        <v>5100</v>
      </c>
      <c r="H381">
        <v>45</v>
      </c>
      <c r="I381">
        <v>882</v>
      </c>
      <c r="J381">
        <v>13528</v>
      </c>
      <c r="K381" t="s">
        <v>5101</v>
      </c>
      <c r="L381" t="s">
        <v>3347</v>
      </c>
      <c r="M381" t="s">
        <v>5102</v>
      </c>
      <c r="N381" t="s">
        <v>5103</v>
      </c>
    </row>
    <row r="382" spans="1:14" x14ac:dyDescent="0.25">
      <c r="A382" t="s">
        <v>3305</v>
      </c>
      <c r="B382" t="s">
        <v>5104</v>
      </c>
      <c r="C382">
        <v>4</v>
      </c>
      <c r="D382" t="s">
        <v>3220</v>
      </c>
      <c r="E382">
        <v>0.45437966746874597</v>
      </c>
      <c r="G382" t="s">
        <v>5105</v>
      </c>
      <c r="H382">
        <v>45</v>
      </c>
      <c r="I382">
        <v>762</v>
      </c>
      <c r="J382">
        <v>13528</v>
      </c>
      <c r="K382" t="s">
        <v>5106</v>
      </c>
      <c r="L382" t="s">
        <v>3347</v>
      </c>
      <c r="M382" t="s">
        <v>5107</v>
      </c>
      <c r="N382" t="s">
        <v>5108</v>
      </c>
    </row>
    <row r="383" spans="1:14" x14ac:dyDescent="0.25">
      <c r="A383" t="s">
        <v>3305</v>
      </c>
      <c r="B383" t="s">
        <v>5109</v>
      </c>
      <c r="C383">
        <v>4</v>
      </c>
      <c r="D383" t="s">
        <v>3220</v>
      </c>
      <c r="E383">
        <v>0.46043096593335198</v>
      </c>
      <c r="G383" t="s">
        <v>5105</v>
      </c>
      <c r="H383">
        <v>45</v>
      </c>
      <c r="I383">
        <v>769</v>
      </c>
      <c r="J383">
        <v>13528</v>
      </c>
      <c r="K383" t="s">
        <v>5110</v>
      </c>
      <c r="L383" t="s">
        <v>3347</v>
      </c>
      <c r="M383" t="s">
        <v>5111</v>
      </c>
      <c r="N383" t="s">
        <v>5112</v>
      </c>
    </row>
    <row r="385" spans="1:14" x14ac:dyDescent="0.25">
      <c r="A385" t="s">
        <v>5259</v>
      </c>
      <c r="B385" t="s">
        <v>5260</v>
      </c>
    </row>
    <row r="386" spans="1:14" x14ac:dyDescent="0.25">
      <c r="A386" t="s">
        <v>3191</v>
      </c>
      <c r="B386" t="s">
        <v>3192</v>
      </c>
      <c r="C386" t="s">
        <v>3193</v>
      </c>
      <c r="D386" t="s">
        <v>3194</v>
      </c>
      <c r="E386" t="s">
        <v>3195</v>
      </c>
      <c r="G386" t="s">
        <v>3196</v>
      </c>
      <c r="H386" t="s">
        <v>3197</v>
      </c>
      <c r="I386" t="s">
        <v>3198</v>
      </c>
      <c r="J386" t="s">
        <v>3199</v>
      </c>
      <c r="K386" t="s">
        <v>3200</v>
      </c>
      <c r="L386" t="s">
        <v>3201</v>
      </c>
      <c r="M386" t="s">
        <v>3202</v>
      </c>
      <c r="N386" t="s">
        <v>1</v>
      </c>
    </row>
    <row r="387" spans="1:14" x14ac:dyDescent="0.25">
      <c r="A387" t="s">
        <v>3279</v>
      </c>
      <c r="B387" t="s">
        <v>4993</v>
      </c>
      <c r="C387">
        <v>11</v>
      </c>
      <c r="D387" t="s">
        <v>3442</v>
      </c>
      <c r="E387">
        <v>0.12217218548814</v>
      </c>
      <c r="F387" s="4">
        <f>AVERAGE(E387:E392)</f>
        <v>0.61545025073828163</v>
      </c>
      <c r="G387" t="s">
        <v>4994</v>
      </c>
      <c r="H387">
        <v>48</v>
      </c>
      <c r="I387">
        <v>2719</v>
      </c>
      <c r="J387">
        <v>19113</v>
      </c>
      <c r="K387" t="s">
        <v>4995</v>
      </c>
      <c r="L387" t="s">
        <v>3347</v>
      </c>
      <c r="M387" t="s">
        <v>4996</v>
      </c>
      <c r="N387" t="s">
        <v>4997</v>
      </c>
    </row>
    <row r="388" spans="1:14" x14ac:dyDescent="0.25">
      <c r="A388" t="s">
        <v>3279</v>
      </c>
      <c r="B388" t="s">
        <v>4998</v>
      </c>
      <c r="C388">
        <v>12</v>
      </c>
      <c r="D388" t="s">
        <v>4999</v>
      </c>
      <c r="E388">
        <v>0.195804724750376</v>
      </c>
      <c r="G388" t="s">
        <v>5000</v>
      </c>
      <c r="H388">
        <v>48</v>
      </c>
      <c r="I388">
        <v>3374</v>
      </c>
      <c r="J388">
        <v>19113</v>
      </c>
      <c r="K388" t="s">
        <v>5001</v>
      </c>
      <c r="L388" t="s">
        <v>3347</v>
      </c>
      <c r="M388" t="s">
        <v>5002</v>
      </c>
      <c r="N388" t="s">
        <v>5003</v>
      </c>
    </row>
    <row r="389" spans="1:14" x14ac:dyDescent="0.25">
      <c r="A389" t="s">
        <v>3279</v>
      </c>
      <c r="B389" t="s">
        <v>5004</v>
      </c>
      <c r="C389">
        <v>12</v>
      </c>
      <c r="D389" t="s">
        <v>4999</v>
      </c>
      <c r="E389">
        <v>0.69364337650466701</v>
      </c>
      <c r="G389" t="s">
        <v>5000</v>
      </c>
      <c r="H389">
        <v>48</v>
      </c>
      <c r="I389">
        <v>4911</v>
      </c>
      <c r="J389">
        <v>19113</v>
      </c>
      <c r="K389" t="s">
        <v>5005</v>
      </c>
      <c r="L389" t="s">
        <v>3347</v>
      </c>
      <c r="M389" t="s">
        <v>5006</v>
      </c>
      <c r="N389" t="s">
        <v>5007</v>
      </c>
    </row>
    <row r="390" spans="1:14" x14ac:dyDescent="0.25">
      <c r="A390" t="s">
        <v>3288</v>
      </c>
      <c r="B390" t="s">
        <v>5008</v>
      </c>
      <c r="C390">
        <v>12</v>
      </c>
      <c r="D390" t="s">
        <v>4999</v>
      </c>
      <c r="E390">
        <v>0.70228905530241204</v>
      </c>
      <c r="G390" t="s">
        <v>5000</v>
      </c>
      <c r="H390">
        <v>48</v>
      </c>
      <c r="I390">
        <v>4973</v>
      </c>
      <c r="J390">
        <v>19235</v>
      </c>
      <c r="K390" t="s">
        <v>5009</v>
      </c>
      <c r="L390" t="s">
        <v>3347</v>
      </c>
      <c r="M390" t="s">
        <v>5010</v>
      </c>
      <c r="N390" t="s">
        <v>5011</v>
      </c>
    </row>
    <row r="391" spans="1:14" x14ac:dyDescent="0.25">
      <c r="A391" t="s">
        <v>3271</v>
      </c>
      <c r="B391" t="s">
        <v>5012</v>
      </c>
      <c r="C391">
        <v>12</v>
      </c>
      <c r="D391" t="s">
        <v>4999</v>
      </c>
      <c r="E391">
        <v>0.98679428835857597</v>
      </c>
      <c r="G391" t="s">
        <v>5000</v>
      </c>
      <c r="H391">
        <v>43</v>
      </c>
      <c r="I391">
        <v>5297</v>
      </c>
      <c r="J391">
        <v>12782</v>
      </c>
      <c r="K391" t="s">
        <v>5013</v>
      </c>
      <c r="L391" t="s">
        <v>3347</v>
      </c>
      <c r="M391" t="s">
        <v>5014</v>
      </c>
      <c r="N391" t="s">
        <v>4962</v>
      </c>
    </row>
    <row r="392" spans="1:14" x14ac:dyDescent="0.25">
      <c r="A392" t="s">
        <v>3271</v>
      </c>
      <c r="B392" t="s">
        <v>5015</v>
      </c>
      <c r="C392">
        <v>12</v>
      </c>
      <c r="D392" t="s">
        <v>4999</v>
      </c>
      <c r="E392">
        <v>0.99199787402551898</v>
      </c>
      <c r="G392" t="s">
        <v>5000</v>
      </c>
      <c r="H392">
        <v>43</v>
      </c>
      <c r="I392">
        <v>5485</v>
      </c>
      <c r="J392">
        <v>12782</v>
      </c>
      <c r="K392" t="s">
        <v>5016</v>
      </c>
      <c r="L392" t="s">
        <v>3347</v>
      </c>
      <c r="M392" t="s">
        <v>5017</v>
      </c>
      <c r="N392" t="s">
        <v>4962</v>
      </c>
    </row>
    <row r="394" spans="1:14" x14ac:dyDescent="0.25">
      <c r="A394" t="s">
        <v>5261</v>
      </c>
      <c r="B394" t="s">
        <v>5262</v>
      </c>
    </row>
    <row r="395" spans="1:14" x14ac:dyDescent="0.25">
      <c r="A395" t="s">
        <v>3191</v>
      </c>
      <c r="B395" t="s">
        <v>3192</v>
      </c>
      <c r="C395" t="s">
        <v>3193</v>
      </c>
      <c r="D395" t="s">
        <v>3194</v>
      </c>
      <c r="E395" t="s">
        <v>3195</v>
      </c>
      <c r="G395" t="s">
        <v>3196</v>
      </c>
      <c r="H395" t="s">
        <v>3197</v>
      </c>
      <c r="I395" t="s">
        <v>3198</v>
      </c>
      <c r="J395" t="s">
        <v>3199</v>
      </c>
      <c r="K395" t="s">
        <v>3200</v>
      </c>
      <c r="L395" t="s">
        <v>3201</v>
      </c>
      <c r="M395" t="s">
        <v>3202</v>
      </c>
      <c r="N395" t="s">
        <v>1</v>
      </c>
    </row>
    <row r="396" spans="1:14" x14ac:dyDescent="0.25">
      <c r="A396" t="s">
        <v>3279</v>
      </c>
      <c r="B396" t="s">
        <v>5114</v>
      </c>
      <c r="C396">
        <v>4</v>
      </c>
      <c r="D396" t="s">
        <v>3220</v>
      </c>
      <c r="E396">
        <v>0.21939990013133701</v>
      </c>
      <c r="F396" s="4">
        <f>AVERAGE(E396:E413)</f>
        <v>0.72066078151051316</v>
      </c>
      <c r="G396" t="s">
        <v>5115</v>
      </c>
      <c r="H396">
        <v>48</v>
      </c>
      <c r="I396">
        <v>658</v>
      </c>
      <c r="J396">
        <v>19113</v>
      </c>
      <c r="K396" t="s">
        <v>5116</v>
      </c>
      <c r="L396" t="s">
        <v>3347</v>
      </c>
      <c r="M396" t="s">
        <v>5117</v>
      </c>
      <c r="N396" t="s">
        <v>5118</v>
      </c>
    </row>
    <row r="397" spans="1:14" x14ac:dyDescent="0.25">
      <c r="A397" t="s">
        <v>3288</v>
      </c>
      <c r="B397" t="s">
        <v>5119</v>
      </c>
      <c r="C397">
        <v>4</v>
      </c>
      <c r="D397" t="s">
        <v>3220</v>
      </c>
      <c r="E397">
        <v>0.23610427195276101</v>
      </c>
      <c r="G397" t="s">
        <v>5120</v>
      </c>
      <c r="H397">
        <v>48</v>
      </c>
      <c r="I397">
        <v>688</v>
      </c>
      <c r="J397">
        <v>19235</v>
      </c>
      <c r="K397" t="s">
        <v>5121</v>
      </c>
      <c r="L397" t="s">
        <v>3347</v>
      </c>
      <c r="M397" t="s">
        <v>5122</v>
      </c>
      <c r="N397" t="s">
        <v>5123</v>
      </c>
    </row>
    <row r="398" spans="1:14" x14ac:dyDescent="0.25">
      <c r="A398" t="s">
        <v>3279</v>
      </c>
      <c r="B398" t="s">
        <v>5124</v>
      </c>
      <c r="C398">
        <v>3</v>
      </c>
      <c r="D398" t="s">
        <v>3242</v>
      </c>
      <c r="E398">
        <v>0.32117121513314301</v>
      </c>
      <c r="G398" t="s">
        <v>5125</v>
      </c>
      <c r="H398">
        <v>48</v>
      </c>
      <c r="I398">
        <v>469</v>
      </c>
      <c r="J398">
        <v>19113</v>
      </c>
      <c r="K398" t="s">
        <v>5126</v>
      </c>
      <c r="L398" t="s">
        <v>3347</v>
      </c>
      <c r="M398" t="s">
        <v>5127</v>
      </c>
      <c r="N398" t="s">
        <v>5128</v>
      </c>
    </row>
    <row r="399" spans="1:14" x14ac:dyDescent="0.25">
      <c r="A399" t="s">
        <v>4747</v>
      </c>
      <c r="B399" t="s">
        <v>5129</v>
      </c>
      <c r="C399">
        <v>3</v>
      </c>
      <c r="D399" t="s">
        <v>3242</v>
      </c>
      <c r="E399">
        <v>0.36972271196982298</v>
      </c>
      <c r="G399" t="s">
        <v>5125</v>
      </c>
      <c r="H399">
        <v>46</v>
      </c>
      <c r="I399">
        <v>476</v>
      </c>
      <c r="J399">
        <v>16659</v>
      </c>
      <c r="K399" t="s">
        <v>5130</v>
      </c>
      <c r="L399" t="s">
        <v>3347</v>
      </c>
      <c r="M399" t="s">
        <v>5131</v>
      </c>
      <c r="N399" t="s">
        <v>5132</v>
      </c>
    </row>
    <row r="400" spans="1:14" x14ac:dyDescent="0.25">
      <c r="A400" t="s">
        <v>3279</v>
      </c>
      <c r="B400" t="s">
        <v>5133</v>
      </c>
      <c r="C400">
        <v>3</v>
      </c>
      <c r="D400" t="s">
        <v>3242</v>
      </c>
      <c r="E400">
        <v>0.38656472104050399</v>
      </c>
      <c r="G400" t="s">
        <v>5125</v>
      </c>
      <c r="H400">
        <v>48</v>
      </c>
      <c r="I400">
        <v>542</v>
      </c>
      <c r="J400">
        <v>19113</v>
      </c>
      <c r="K400" t="s">
        <v>5134</v>
      </c>
      <c r="L400" t="s">
        <v>3347</v>
      </c>
      <c r="M400" t="s">
        <v>5135</v>
      </c>
      <c r="N400" t="s">
        <v>5136</v>
      </c>
    </row>
    <row r="401" spans="1:14" x14ac:dyDescent="0.25">
      <c r="A401" t="s">
        <v>3618</v>
      </c>
      <c r="B401" t="s">
        <v>5137</v>
      </c>
      <c r="C401">
        <v>3</v>
      </c>
      <c r="D401" t="s">
        <v>3242</v>
      </c>
      <c r="E401">
        <v>0.62773763801014404</v>
      </c>
      <c r="G401" t="s">
        <v>5125</v>
      </c>
      <c r="H401">
        <v>46</v>
      </c>
      <c r="I401">
        <v>606</v>
      </c>
      <c r="J401">
        <v>12983</v>
      </c>
      <c r="K401" t="s">
        <v>5138</v>
      </c>
      <c r="L401" t="s">
        <v>3347</v>
      </c>
      <c r="M401" t="s">
        <v>5139</v>
      </c>
      <c r="N401" t="s">
        <v>5140</v>
      </c>
    </row>
    <row r="402" spans="1:14" x14ac:dyDescent="0.25">
      <c r="A402" t="s">
        <v>3279</v>
      </c>
      <c r="B402" t="s">
        <v>5141</v>
      </c>
      <c r="C402">
        <v>3</v>
      </c>
      <c r="D402" t="s">
        <v>3242</v>
      </c>
      <c r="E402">
        <v>0.69217685518830896</v>
      </c>
      <c r="G402" t="s">
        <v>5125</v>
      </c>
      <c r="H402">
        <v>48</v>
      </c>
      <c r="I402">
        <v>962</v>
      </c>
      <c r="J402">
        <v>19113</v>
      </c>
      <c r="K402" t="s">
        <v>5142</v>
      </c>
      <c r="L402" t="s">
        <v>3347</v>
      </c>
      <c r="M402" t="s">
        <v>5143</v>
      </c>
      <c r="N402" t="s">
        <v>5144</v>
      </c>
    </row>
    <row r="403" spans="1:14" x14ac:dyDescent="0.25">
      <c r="A403" t="s">
        <v>3288</v>
      </c>
      <c r="B403" t="s">
        <v>5145</v>
      </c>
      <c r="C403">
        <v>3</v>
      </c>
      <c r="D403" t="s">
        <v>3242</v>
      </c>
      <c r="E403">
        <v>0.84427855319522904</v>
      </c>
      <c r="G403" t="s">
        <v>5125</v>
      </c>
      <c r="H403">
        <v>48</v>
      </c>
      <c r="I403">
        <v>1326</v>
      </c>
      <c r="J403">
        <v>19235</v>
      </c>
      <c r="K403" t="s">
        <v>5146</v>
      </c>
      <c r="L403" t="s">
        <v>3347</v>
      </c>
      <c r="M403" t="s">
        <v>5147</v>
      </c>
      <c r="N403" t="s">
        <v>5148</v>
      </c>
    </row>
    <row r="404" spans="1:14" x14ac:dyDescent="0.25">
      <c r="A404" t="s">
        <v>3288</v>
      </c>
      <c r="B404" t="s">
        <v>5149</v>
      </c>
      <c r="C404">
        <v>3</v>
      </c>
      <c r="D404" t="s">
        <v>3242</v>
      </c>
      <c r="E404">
        <v>0.86420816557482705</v>
      </c>
      <c r="G404" t="s">
        <v>5125</v>
      </c>
      <c r="H404">
        <v>48</v>
      </c>
      <c r="I404">
        <v>1394</v>
      </c>
      <c r="J404">
        <v>19235</v>
      </c>
      <c r="K404" t="s">
        <v>5150</v>
      </c>
      <c r="L404" t="s">
        <v>3347</v>
      </c>
      <c r="M404" t="s">
        <v>5151</v>
      </c>
      <c r="N404" t="s">
        <v>5152</v>
      </c>
    </row>
    <row r="405" spans="1:14" x14ac:dyDescent="0.25">
      <c r="A405" t="s">
        <v>3618</v>
      </c>
      <c r="B405" t="s">
        <v>5153</v>
      </c>
      <c r="C405">
        <v>4</v>
      </c>
      <c r="D405" t="s">
        <v>3220</v>
      </c>
      <c r="E405">
        <v>0.89967333684268103</v>
      </c>
      <c r="G405" t="s">
        <v>5154</v>
      </c>
      <c r="H405">
        <v>46</v>
      </c>
      <c r="I405">
        <v>1477</v>
      </c>
      <c r="J405">
        <v>12983</v>
      </c>
      <c r="K405" t="s">
        <v>5155</v>
      </c>
      <c r="L405" t="s">
        <v>3347</v>
      </c>
      <c r="M405" t="s">
        <v>5156</v>
      </c>
      <c r="N405" t="s">
        <v>5157</v>
      </c>
    </row>
    <row r="406" spans="1:14" x14ac:dyDescent="0.25">
      <c r="A406" t="s">
        <v>3618</v>
      </c>
      <c r="B406" t="s">
        <v>5158</v>
      </c>
      <c r="C406">
        <v>4</v>
      </c>
      <c r="D406" t="s">
        <v>3220</v>
      </c>
      <c r="E406">
        <v>0.90486230319651595</v>
      </c>
      <c r="G406" t="s">
        <v>5154</v>
      </c>
      <c r="H406">
        <v>46</v>
      </c>
      <c r="I406">
        <v>1497</v>
      </c>
      <c r="J406">
        <v>12983</v>
      </c>
      <c r="K406" t="s">
        <v>5159</v>
      </c>
      <c r="L406" t="s">
        <v>3347</v>
      </c>
      <c r="M406" t="s">
        <v>5160</v>
      </c>
      <c r="N406" t="s">
        <v>5161</v>
      </c>
    </row>
    <row r="407" spans="1:14" x14ac:dyDescent="0.25">
      <c r="A407" t="s">
        <v>3618</v>
      </c>
      <c r="B407" t="s">
        <v>5162</v>
      </c>
      <c r="C407">
        <v>4</v>
      </c>
      <c r="D407" t="s">
        <v>3220</v>
      </c>
      <c r="E407">
        <v>0.92334307580570296</v>
      </c>
      <c r="G407" t="s">
        <v>5154</v>
      </c>
      <c r="H407">
        <v>46</v>
      </c>
      <c r="I407">
        <v>1577</v>
      </c>
      <c r="J407">
        <v>12983</v>
      </c>
      <c r="K407" t="s">
        <v>5163</v>
      </c>
      <c r="L407" t="s">
        <v>3347</v>
      </c>
      <c r="M407" t="s">
        <v>5164</v>
      </c>
      <c r="N407" t="s">
        <v>5165</v>
      </c>
    </row>
    <row r="408" spans="1:14" x14ac:dyDescent="0.25">
      <c r="A408" t="s">
        <v>3288</v>
      </c>
      <c r="B408" t="s">
        <v>5166</v>
      </c>
      <c r="C408">
        <v>3</v>
      </c>
      <c r="D408" t="s">
        <v>3242</v>
      </c>
      <c r="E408">
        <v>0.92626124656261299</v>
      </c>
      <c r="G408" t="s">
        <v>5125</v>
      </c>
      <c r="H408">
        <v>48</v>
      </c>
      <c r="I408">
        <v>1686</v>
      </c>
      <c r="J408">
        <v>19235</v>
      </c>
      <c r="K408" t="s">
        <v>5167</v>
      </c>
      <c r="L408" t="s">
        <v>3347</v>
      </c>
      <c r="M408" t="s">
        <v>5168</v>
      </c>
      <c r="N408" t="s">
        <v>5169</v>
      </c>
    </row>
    <row r="409" spans="1:14" x14ac:dyDescent="0.25">
      <c r="A409" t="s">
        <v>3618</v>
      </c>
      <c r="B409" t="s">
        <v>5170</v>
      </c>
      <c r="C409">
        <v>4</v>
      </c>
      <c r="D409" t="s">
        <v>3220</v>
      </c>
      <c r="E409">
        <v>0.92823054403190497</v>
      </c>
      <c r="G409" t="s">
        <v>5154</v>
      </c>
      <c r="H409">
        <v>46</v>
      </c>
      <c r="I409">
        <v>1601</v>
      </c>
      <c r="J409">
        <v>12983</v>
      </c>
      <c r="K409" t="s">
        <v>5171</v>
      </c>
      <c r="L409" t="s">
        <v>3347</v>
      </c>
      <c r="M409" t="s">
        <v>5172</v>
      </c>
      <c r="N409" t="s">
        <v>5173</v>
      </c>
    </row>
    <row r="410" spans="1:14" x14ac:dyDescent="0.25">
      <c r="A410" t="s">
        <v>3618</v>
      </c>
      <c r="B410" t="s">
        <v>5174</v>
      </c>
      <c r="C410">
        <v>4</v>
      </c>
      <c r="D410" t="s">
        <v>3220</v>
      </c>
      <c r="E410">
        <v>0.93037667892976095</v>
      </c>
      <c r="G410" t="s">
        <v>5154</v>
      </c>
      <c r="H410">
        <v>46</v>
      </c>
      <c r="I410">
        <v>1612</v>
      </c>
      <c r="J410">
        <v>12983</v>
      </c>
      <c r="K410" t="s">
        <v>5175</v>
      </c>
      <c r="L410" t="s">
        <v>3347</v>
      </c>
      <c r="M410" t="s">
        <v>5176</v>
      </c>
      <c r="N410" t="s">
        <v>5177</v>
      </c>
    </row>
    <row r="411" spans="1:14" x14ac:dyDescent="0.25">
      <c r="A411" t="s">
        <v>3618</v>
      </c>
      <c r="B411" t="s">
        <v>5178</v>
      </c>
      <c r="C411">
        <v>4</v>
      </c>
      <c r="D411" t="s">
        <v>3220</v>
      </c>
      <c r="E411">
        <v>0.96327778846711298</v>
      </c>
      <c r="G411" t="s">
        <v>5154</v>
      </c>
      <c r="H411">
        <v>46</v>
      </c>
      <c r="I411">
        <v>1836</v>
      </c>
      <c r="J411">
        <v>12983</v>
      </c>
      <c r="K411" t="s">
        <v>5179</v>
      </c>
      <c r="L411" t="s">
        <v>3347</v>
      </c>
      <c r="M411" t="s">
        <v>5180</v>
      </c>
      <c r="N411" t="s">
        <v>4962</v>
      </c>
    </row>
    <row r="412" spans="1:14" x14ac:dyDescent="0.25">
      <c r="A412" t="s">
        <v>3618</v>
      </c>
      <c r="B412" t="s">
        <v>5181</v>
      </c>
      <c r="C412">
        <v>4</v>
      </c>
      <c r="D412" t="s">
        <v>3220</v>
      </c>
      <c r="E412">
        <v>0.96327778846711298</v>
      </c>
      <c r="G412" t="s">
        <v>5154</v>
      </c>
      <c r="H412">
        <v>46</v>
      </c>
      <c r="I412">
        <v>1836</v>
      </c>
      <c r="J412">
        <v>12983</v>
      </c>
      <c r="K412" t="s">
        <v>5179</v>
      </c>
      <c r="L412" t="s">
        <v>3347</v>
      </c>
      <c r="M412" t="s">
        <v>5180</v>
      </c>
      <c r="N412" t="s">
        <v>4962</v>
      </c>
    </row>
    <row r="413" spans="1:14" x14ac:dyDescent="0.25">
      <c r="A413" t="s">
        <v>3618</v>
      </c>
      <c r="B413" t="s">
        <v>5182</v>
      </c>
      <c r="C413">
        <v>4</v>
      </c>
      <c r="D413" t="s">
        <v>3220</v>
      </c>
      <c r="E413">
        <v>0.97122727268975195</v>
      </c>
      <c r="G413" t="s">
        <v>5154</v>
      </c>
      <c r="H413">
        <v>46</v>
      </c>
      <c r="I413">
        <v>1918</v>
      </c>
      <c r="J413">
        <v>12983</v>
      </c>
      <c r="K413" t="s">
        <v>5183</v>
      </c>
      <c r="L413" t="s">
        <v>3347</v>
      </c>
      <c r="M413" t="s">
        <v>5184</v>
      </c>
      <c r="N413" t="s">
        <v>4962</v>
      </c>
    </row>
    <row r="415" spans="1:14" x14ac:dyDescent="0.25">
      <c r="A415" t="s">
        <v>5263</v>
      </c>
      <c r="B415" t="s">
        <v>5264</v>
      </c>
    </row>
    <row r="416" spans="1:14" x14ac:dyDescent="0.25">
      <c r="A416" t="s">
        <v>3191</v>
      </c>
      <c r="B416" t="s">
        <v>3192</v>
      </c>
      <c r="C416" t="s">
        <v>3193</v>
      </c>
      <c r="D416" t="s">
        <v>3194</v>
      </c>
      <c r="E416" t="s">
        <v>3195</v>
      </c>
      <c r="G416" t="s">
        <v>3196</v>
      </c>
      <c r="H416" t="s">
        <v>3197</v>
      </c>
      <c r="I416" t="s">
        <v>3198</v>
      </c>
      <c r="J416" t="s">
        <v>3199</v>
      </c>
      <c r="K416" t="s">
        <v>3200</v>
      </c>
      <c r="L416" t="s">
        <v>3201</v>
      </c>
      <c r="M416" t="s">
        <v>3202</v>
      </c>
      <c r="N416" t="s">
        <v>1</v>
      </c>
    </row>
    <row r="417" spans="1:14" x14ac:dyDescent="0.25">
      <c r="A417" t="s">
        <v>3288</v>
      </c>
      <c r="B417" t="s">
        <v>5186</v>
      </c>
      <c r="C417">
        <v>10</v>
      </c>
      <c r="D417" t="s">
        <v>3205</v>
      </c>
      <c r="E417">
        <v>0.29645855616844902</v>
      </c>
      <c r="F417" s="4">
        <f>AVERAGE(E417:E421)</f>
        <v>0.73104665798206148</v>
      </c>
      <c r="G417" t="s">
        <v>5187</v>
      </c>
      <c r="H417">
        <v>48</v>
      </c>
      <c r="I417">
        <v>2972</v>
      </c>
      <c r="J417">
        <v>19235</v>
      </c>
      <c r="K417" t="s">
        <v>5188</v>
      </c>
      <c r="L417" t="s">
        <v>3347</v>
      </c>
      <c r="M417" t="s">
        <v>5189</v>
      </c>
      <c r="N417" t="s">
        <v>5190</v>
      </c>
    </row>
    <row r="418" spans="1:14" x14ac:dyDescent="0.25">
      <c r="A418" t="s">
        <v>3618</v>
      </c>
      <c r="B418" t="s">
        <v>5191</v>
      </c>
      <c r="C418">
        <v>10</v>
      </c>
      <c r="D418" t="s">
        <v>3205</v>
      </c>
      <c r="E418">
        <v>0.65156763716998101</v>
      </c>
      <c r="G418" t="s">
        <v>5187</v>
      </c>
      <c r="H418">
        <v>46</v>
      </c>
      <c r="I418">
        <v>2785</v>
      </c>
      <c r="J418">
        <v>12983</v>
      </c>
      <c r="K418" t="s">
        <v>5192</v>
      </c>
      <c r="L418" t="s">
        <v>3347</v>
      </c>
      <c r="M418" t="s">
        <v>5193</v>
      </c>
      <c r="N418" t="s">
        <v>5194</v>
      </c>
    </row>
    <row r="419" spans="1:14" x14ac:dyDescent="0.25">
      <c r="A419" t="s">
        <v>3618</v>
      </c>
      <c r="B419" t="s">
        <v>5195</v>
      </c>
      <c r="C419">
        <v>12</v>
      </c>
      <c r="D419" t="s">
        <v>4999</v>
      </c>
      <c r="E419">
        <v>0.89363957269104</v>
      </c>
      <c r="G419" t="s">
        <v>5196</v>
      </c>
      <c r="H419">
        <v>46</v>
      </c>
      <c r="I419">
        <v>4140</v>
      </c>
      <c r="J419">
        <v>12983</v>
      </c>
      <c r="K419" t="s">
        <v>5197</v>
      </c>
      <c r="L419" t="s">
        <v>3347</v>
      </c>
      <c r="M419" t="s">
        <v>5198</v>
      </c>
      <c r="N419" t="s">
        <v>5199</v>
      </c>
    </row>
    <row r="420" spans="1:14" x14ac:dyDescent="0.25">
      <c r="A420" t="s">
        <v>3618</v>
      </c>
      <c r="B420" t="s">
        <v>5200</v>
      </c>
      <c r="C420">
        <v>12</v>
      </c>
      <c r="D420" t="s">
        <v>4999</v>
      </c>
      <c r="E420">
        <v>0.90120348994091104</v>
      </c>
      <c r="G420" t="s">
        <v>5196</v>
      </c>
      <c r="H420">
        <v>46</v>
      </c>
      <c r="I420">
        <v>4179</v>
      </c>
      <c r="J420">
        <v>12983</v>
      </c>
      <c r="K420" t="s">
        <v>5201</v>
      </c>
      <c r="L420" t="s">
        <v>3347</v>
      </c>
      <c r="M420" t="s">
        <v>5202</v>
      </c>
      <c r="N420" t="s">
        <v>5203</v>
      </c>
    </row>
    <row r="421" spans="1:14" x14ac:dyDescent="0.25">
      <c r="A421" t="s">
        <v>3618</v>
      </c>
      <c r="B421" t="s">
        <v>5204</v>
      </c>
      <c r="C421">
        <v>12</v>
      </c>
      <c r="D421" t="s">
        <v>4999</v>
      </c>
      <c r="E421">
        <v>0.91236403393992604</v>
      </c>
      <c r="G421" t="s">
        <v>5196</v>
      </c>
      <c r="H421">
        <v>46</v>
      </c>
      <c r="I421">
        <v>4241</v>
      </c>
      <c r="J421">
        <v>12983</v>
      </c>
      <c r="K421" t="s">
        <v>5205</v>
      </c>
      <c r="L421" t="s">
        <v>3347</v>
      </c>
      <c r="M421" t="s">
        <v>5206</v>
      </c>
      <c r="N421" t="s">
        <v>5207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3"/>
  <sheetViews>
    <sheetView tabSelected="1" workbookViewId="0">
      <selection activeCell="B3" sqref="B3"/>
    </sheetView>
  </sheetViews>
  <sheetFormatPr defaultRowHeight="15" x14ac:dyDescent="0.25"/>
  <cols>
    <col min="1" max="1" width="29.140625" customWidth="1"/>
    <col min="2" max="2" width="67.28515625" customWidth="1"/>
    <col min="4" max="4" width="18.42578125" customWidth="1"/>
    <col min="5" max="5" width="32.42578125" customWidth="1"/>
  </cols>
  <sheetData>
    <row r="1" spans="1:13" x14ac:dyDescent="0.25">
      <c r="A1" t="s">
        <v>3191</v>
      </c>
      <c r="B1" t="s">
        <v>3192</v>
      </c>
      <c r="C1" t="s">
        <v>3193</v>
      </c>
      <c r="D1" t="s">
        <v>3194</v>
      </c>
      <c r="E1" t="s">
        <v>3195</v>
      </c>
      <c r="F1" t="s">
        <v>3196</v>
      </c>
      <c r="G1" t="s">
        <v>3197</v>
      </c>
      <c r="H1" t="s">
        <v>3198</v>
      </c>
      <c r="I1" t="s">
        <v>3199</v>
      </c>
      <c r="J1" t="s">
        <v>3200</v>
      </c>
      <c r="K1" t="s">
        <v>3201</v>
      </c>
      <c r="L1" t="s">
        <v>3202</v>
      </c>
      <c r="M1" t="s">
        <v>1</v>
      </c>
    </row>
    <row r="2" spans="1:13" x14ac:dyDescent="0.25">
      <c r="A2" t="s">
        <v>3203</v>
      </c>
      <c r="B2" s="6" t="s">
        <v>3204</v>
      </c>
      <c r="C2" s="6">
        <v>10</v>
      </c>
      <c r="D2" s="6" t="s">
        <v>3205</v>
      </c>
      <c r="E2" s="6" t="s">
        <v>3206</v>
      </c>
      <c r="F2" t="s">
        <v>3207</v>
      </c>
      <c r="G2">
        <v>34</v>
      </c>
      <c r="H2">
        <v>328</v>
      </c>
      <c r="I2">
        <v>5085</v>
      </c>
      <c r="J2" t="s">
        <v>3208</v>
      </c>
      <c r="K2" t="s">
        <v>3209</v>
      </c>
      <c r="L2" t="s">
        <v>3209</v>
      </c>
      <c r="M2" t="s">
        <v>3210</v>
      </c>
    </row>
    <row r="3" spans="1:13" x14ac:dyDescent="0.25">
      <c r="A3" t="s">
        <v>3203</v>
      </c>
      <c r="B3" s="6" t="s">
        <v>3211</v>
      </c>
      <c r="C3" s="6">
        <v>8</v>
      </c>
      <c r="D3" s="6" t="s">
        <v>3212</v>
      </c>
      <c r="E3" s="6" t="s">
        <v>3213</v>
      </c>
      <c r="F3" t="s">
        <v>3214</v>
      </c>
      <c r="G3">
        <v>34</v>
      </c>
      <c r="H3">
        <v>262</v>
      </c>
      <c r="I3">
        <v>5085</v>
      </c>
      <c r="J3" t="s">
        <v>3215</v>
      </c>
      <c r="K3" t="s">
        <v>3216</v>
      </c>
      <c r="L3" t="s">
        <v>3217</v>
      </c>
      <c r="M3" t="s">
        <v>3218</v>
      </c>
    </row>
    <row r="4" spans="1:13" x14ac:dyDescent="0.25">
      <c r="A4" t="s">
        <v>3203</v>
      </c>
      <c r="B4" s="6" t="s">
        <v>3219</v>
      </c>
      <c r="C4" s="6">
        <v>4</v>
      </c>
      <c r="D4" s="6" t="s">
        <v>3220</v>
      </c>
      <c r="E4" s="6" t="s">
        <v>3221</v>
      </c>
      <c r="F4" t="s">
        <v>3222</v>
      </c>
      <c r="G4">
        <v>34</v>
      </c>
      <c r="H4">
        <v>67</v>
      </c>
      <c r="I4">
        <v>5085</v>
      </c>
      <c r="J4" t="s">
        <v>3223</v>
      </c>
      <c r="K4" t="s">
        <v>3224</v>
      </c>
      <c r="L4" t="s">
        <v>3225</v>
      </c>
      <c r="M4" t="s">
        <v>3226</v>
      </c>
    </row>
    <row r="5" spans="1:13" x14ac:dyDescent="0.25">
      <c r="A5" t="s">
        <v>3203</v>
      </c>
      <c r="B5" s="6" t="s">
        <v>3227</v>
      </c>
      <c r="C5" s="6">
        <v>4</v>
      </c>
      <c r="D5" s="6" t="s">
        <v>3220</v>
      </c>
      <c r="E5" s="6" t="s">
        <v>3228</v>
      </c>
      <c r="F5" t="s">
        <v>3229</v>
      </c>
      <c r="G5">
        <v>34</v>
      </c>
      <c r="H5">
        <v>86</v>
      </c>
      <c r="I5">
        <v>5085</v>
      </c>
      <c r="J5" t="s">
        <v>3230</v>
      </c>
      <c r="K5" t="s">
        <v>3231</v>
      </c>
      <c r="L5" t="s">
        <v>3232</v>
      </c>
      <c r="M5" t="s">
        <v>3233</v>
      </c>
    </row>
    <row r="6" spans="1:13" x14ac:dyDescent="0.25">
      <c r="A6" t="s">
        <v>3203</v>
      </c>
      <c r="B6" s="6" t="s">
        <v>3234</v>
      </c>
      <c r="C6" s="6">
        <v>4</v>
      </c>
      <c r="D6" s="6" t="s">
        <v>3220</v>
      </c>
      <c r="E6" s="6" t="s">
        <v>3235</v>
      </c>
      <c r="F6" t="s">
        <v>3236</v>
      </c>
      <c r="G6">
        <v>34</v>
      </c>
      <c r="H6">
        <v>101</v>
      </c>
      <c r="I6">
        <v>5085</v>
      </c>
      <c r="J6" t="s">
        <v>3237</v>
      </c>
      <c r="K6" t="s">
        <v>3238</v>
      </c>
      <c r="L6" t="s">
        <v>3239</v>
      </c>
      <c r="M6" t="s">
        <v>3240</v>
      </c>
    </row>
    <row r="7" spans="1:13" x14ac:dyDescent="0.25">
      <c r="A7" t="s">
        <v>3203</v>
      </c>
      <c r="B7" s="6" t="s">
        <v>3241</v>
      </c>
      <c r="C7" s="6">
        <v>3</v>
      </c>
      <c r="D7" s="6" t="s">
        <v>3242</v>
      </c>
      <c r="E7" s="6" t="s">
        <v>3243</v>
      </c>
      <c r="F7" t="s">
        <v>3244</v>
      </c>
      <c r="G7">
        <v>34</v>
      </c>
      <c r="H7">
        <v>42</v>
      </c>
      <c r="I7">
        <v>5085</v>
      </c>
      <c r="J7" t="s">
        <v>3245</v>
      </c>
      <c r="K7" t="s">
        <v>3246</v>
      </c>
      <c r="L7" t="s">
        <v>3247</v>
      </c>
      <c r="M7" t="s">
        <v>3248</v>
      </c>
    </row>
    <row r="8" spans="1:13" x14ac:dyDescent="0.25">
      <c r="A8" t="s">
        <v>3203</v>
      </c>
      <c r="B8" s="6" t="s">
        <v>3249</v>
      </c>
      <c r="C8" s="6">
        <v>4</v>
      </c>
      <c r="D8" s="6" t="s">
        <v>3220</v>
      </c>
      <c r="E8" s="6" t="s">
        <v>3250</v>
      </c>
      <c r="F8" t="s">
        <v>3251</v>
      </c>
      <c r="G8">
        <v>34</v>
      </c>
      <c r="H8">
        <v>118</v>
      </c>
      <c r="I8">
        <v>5085</v>
      </c>
      <c r="J8" t="s">
        <v>3252</v>
      </c>
      <c r="K8" t="s">
        <v>3253</v>
      </c>
      <c r="L8" t="s">
        <v>3254</v>
      </c>
      <c r="M8" t="s">
        <v>3255</v>
      </c>
    </row>
    <row r="9" spans="1:13" x14ac:dyDescent="0.25">
      <c r="A9" t="s">
        <v>3203</v>
      </c>
      <c r="B9" t="s">
        <v>3256</v>
      </c>
      <c r="C9">
        <v>3</v>
      </c>
      <c r="D9" t="s">
        <v>3242</v>
      </c>
      <c r="E9" t="s">
        <v>3257</v>
      </c>
      <c r="F9" t="s">
        <v>3258</v>
      </c>
      <c r="G9">
        <v>34</v>
      </c>
      <c r="H9">
        <v>69</v>
      </c>
      <c r="I9">
        <v>5085</v>
      </c>
      <c r="J9" t="s">
        <v>3259</v>
      </c>
      <c r="K9" t="s">
        <v>3260</v>
      </c>
      <c r="L9" t="s">
        <v>3261</v>
      </c>
      <c r="M9" t="s">
        <v>3262</v>
      </c>
    </row>
    <row r="10" spans="1:13" x14ac:dyDescent="0.25">
      <c r="A10" t="s">
        <v>3203</v>
      </c>
      <c r="B10" t="s">
        <v>3263</v>
      </c>
      <c r="C10">
        <v>4</v>
      </c>
      <c r="D10" t="s">
        <v>3220</v>
      </c>
      <c r="E10" t="s">
        <v>3264</v>
      </c>
      <c r="F10" t="s">
        <v>3265</v>
      </c>
      <c r="G10">
        <v>34</v>
      </c>
      <c r="H10">
        <v>155</v>
      </c>
      <c r="I10">
        <v>5085</v>
      </c>
      <c r="J10" t="s">
        <v>3266</v>
      </c>
      <c r="K10" t="s">
        <v>3267</v>
      </c>
      <c r="L10" t="s">
        <v>3268</v>
      </c>
      <c r="M10" t="s">
        <v>3269</v>
      </c>
    </row>
    <row r="13" spans="1:13" x14ac:dyDescent="0.25">
      <c r="A13" t="s">
        <v>5266</v>
      </c>
      <c r="B13" t="s">
        <v>5267</v>
      </c>
      <c r="C13" t="s">
        <v>5268</v>
      </c>
      <c r="D13" t="s">
        <v>3203</v>
      </c>
    </row>
    <row r="14" spans="1:13" x14ac:dyDescent="0.25">
      <c r="A14" t="s">
        <v>1544</v>
      </c>
      <c r="B14" t="s">
        <v>5269</v>
      </c>
      <c r="C14" t="s">
        <v>5270</v>
      </c>
      <c r="D14" t="s">
        <v>5271</v>
      </c>
    </row>
    <row r="15" spans="1:13" x14ac:dyDescent="0.25">
      <c r="A15" t="s">
        <v>2692</v>
      </c>
      <c r="B15" t="s">
        <v>5272</v>
      </c>
      <c r="C15" t="s">
        <v>5270</v>
      </c>
      <c r="D15" t="s">
        <v>5273</v>
      </c>
    </row>
    <row r="16" spans="1:13" x14ac:dyDescent="0.25">
      <c r="A16" t="s">
        <v>2552</v>
      </c>
      <c r="B16" t="s">
        <v>5274</v>
      </c>
      <c r="C16" t="s">
        <v>5270</v>
      </c>
      <c r="D16" t="s">
        <v>5275</v>
      </c>
    </row>
    <row r="17" spans="1:4" x14ac:dyDescent="0.25">
      <c r="A17" t="s">
        <v>2258</v>
      </c>
      <c r="B17" t="s">
        <v>5276</v>
      </c>
      <c r="C17" t="s">
        <v>5270</v>
      </c>
      <c r="D17" t="s">
        <v>5277</v>
      </c>
    </row>
    <row r="18" spans="1:4" x14ac:dyDescent="0.25">
      <c r="A18" t="s">
        <v>1286</v>
      </c>
      <c r="B18" t="s">
        <v>5278</v>
      </c>
      <c r="C18" t="s">
        <v>5270</v>
      </c>
      <c r="D18" t="s">
        <v>5279</v>
      </c>
    </row>
    <row r="19" spans="1:4" x14ac:dyDescent="0.25">
      <c r="A19" t="s">
        <v>1854</v>
      </c>
      <c r="B19" t="s">
        <v>5280</v>
      </c>
      <c r="C19" t="s">
        <v>5270</v>
      </c>
      <c r="D19" t="s">
        <v>5281</v>
      </c>
    </row>
    <row r="20" spans="1:4" x14ac:dyDescent="0.25">
      <c r="A20" t="s">
        <v>2079</v>
      </c>
      <c r="B20" t="s">
        <v>5282</v>
      </c>
      <c r="C20" t="s">
        <v>5270</v>
      </c>
      <c r="D20" t="s">
        <v>5283</v>
      </c>
    </row>
    <row r="21" spans="1:4" x14ac:dyDescent="0.25">
      <c r="A21" t="s">
        <v>747</v>
      </c>
      <c r="B21" t="s">
        <v>5284</v>
      </c>
      <c r="C21" t="s">
        <v>5270</v>
      </c>
      <c r="D21" t="s">
        <v>5285</v>
      </c>
    </row>
    <row r="22" spans="1:4" x14ac:dyDescent="0.25">
      <c r="A22" t="s">
        <v>1041</v>
      </c>
      <c r="B22" t="s">
        <v>5286</v>
      </c>
      <c r="C22" t="s">
        <v>5270</v>
      </c>
      <c r="D22" t="s">
        <v>5287</v>
      </c>
    </row>
    <row r="23" spans="1:4" x14ac:dyDescent="0.25">
      <c r="A23" t="s">
        <v>1578</v>
      </c>
      <c r="B23" t="s">
        <v>5288</v>
      </c>
      <c r="C23" t="s">
        <v>5270</v>
      </c>
      <c r="D23" t="s">
        <v>5289</v>
      </c>
    </row>
    <row r="24" spans="1:4" x14ac:dyDescent="0.25">
      <c r="A24" t="s">
        <v>953</v>
      </c>
      <c r="B24" t="s">
        <v>5290</v>
      </c>
      <c r="C24" t="s">
        <v>5270</v>
      </c>
      <c r="D24" t="s">
        <v>5291</v>
      </c>
    </row>
    <row r="25" spans="1:4" x14ac:dyDescent="0.25">
      <c r="A25" t="s">
        <v>2413</v>
      </c>
      <c r="B25" t="s">
        <v>5292</v>
      </c>
      <c r="C25" t="s">
        <v>5270</v>
      </c>
      <c r="D25" t="s">
        <v>5293</v>
      </c>
    </row>
    <row r="26" spans="1:4" x14ac:dyDescent="0.25">
      <c r="A26" t="s">
        <v>572</v>
      </c>
      <c r="B26" t="s">
        <v>5294</v>
      </c>
      <c r="C26" t="s">
        <v>5270</v>
      </c>
      <c r="D26" t="s">
        <v>5295</v>
      </c>
    </row>
    <row r="27" spans="1:4" x14ac:dyDescent="0.25">
      <c r="A27" t="s">
        <v>545</v>
      </c>
      <c r="B27" t="s">
        <v>5296</v>
      </c>
      <c r="C27" t="s">
        <v>5270</v>
      </c>
      <c r="D27" t="s">
        <v>5297</v>
      </c>
    </row>
    <row r="28" spans="1:4" x14ac:dyDescent="0.25">
      <c r="A28" t="s">
        <v>400</v>
      </c>
      <c r="B28" t="s">
        <v>5298</v>
      </c>
      <c r="C28" t="s">
        <v>5270</v>
      </c>
      <c r="D28" t="s">
        <v>5299</v>
      </c>
    </row>
    <row r="29" spans="1:4" x14ac:dyDescent="0.25">
      <c r="A29" t="s">
        <v>258</v>
      </c>
      <c r="B29" t="s">
        <v>5300</v>
      </c>
      <c r="C29" t="s">
        <v>5270</v>
      </c>
      <c r="D29" t="s">
        <v>5293</v>
      </c>
    </row>
    <row r="30" spans="1:4" x14ac:dyDescent="0.25">
      <c r="A30" t="s">
        <v>2335</v>
      </c>
      <c r="B30" t="s">
        <v>5301</v>
      </c>
      <c r="C30" t="s">
        <v>5270</v>
      </c>
      <c r="D30" t="s">
        <v>5302</v>
      </c>
    </row>
    <row r="31" spans="1:4" x14ac:dyDescent="0.25">
      <c r="A31" t="s">
        <v>825</v>
      </c>
      <c r="B31" t="s">
        <v>5303</v>
      </c>
      <c r="C31" t="s">
        <v>5270</v>
      </c>
      <c r="D31" t="s">
        <v>5304</v>
      </c>
    </row>
    <row r="32" spans="1:4" x14ac:dyDescent="0.25">
      <c r="A32" t="s">
        <v>1435</v>
      </c>
      <c r="B32" t="s">
        <v>5305</v>
      </c>
      <c r="C32" t="s">
        <v>5270</v>
      </c>
      <c r="D32" t="s">
        <v>5306</v>
      </c>
    </row>
    <row r="33" spans="1:4" x14ac:dyDescent="0.25">
      <c r="A33" t="s">
        <v>1021</v>
      </c>
      <c r="B33" t="s">
        <v>5307</v>
      </c>
      <c r="C33" t="s">
        <v>5270</v>
      </c>
      <c r="D33" t="s">
        <v>5308</v>
      </c>
    </row>
    <row r="34" spans="1:4" x14ac:dyDescent="0.25">
      <c r="A34" t="s">
        <v>2756</v>
      </c>
      <c r="B34" t="s">
        <v>5309</v>
      </c>
      <c r="C34" t="s">
        <v>5270</v>
      </c>
      <c r="D34" t="s">
        <v>5310</v>
      </c>
    </row>
    <row r="35" spans="1:4" x14ac:dyDescent="0.25">
      <c r="A35" t="s">
        <v>2202</v>
      </c>
      <c r="B35" t="s">
        <v>5311</v>
      </c>
      <c r="C35" t="s">
        <v>5270</v>
      </c>
      <c r="D35" t="s">
        <v>5310</v>
      </c>
    </row>
    <row r="36" spans="1:4" x14ac:dyDescent="0.25">
      <c r="A36" t="s">
        <v>283</v>
      </c>
      <c r="B36" t="s">
        <v>5312</v>
      </c>
      <c r="C36" t="s">
        <v>5270</v>
      </c>
      <c r="D36" t="s">
        <v>5313</v>
      </c>
    </row>
    <row r="37" spans="1:4" x14ac:dyDescent="0.25">
      <c r="A37" t="s">
        <v>20</v>
      </c>
      <c r="B37" t="s">
        <v>5314</v>
      </c>
      <c r="C37" t="s">
        <v>5270</v>
      </c>
      <c r="D37" t="s">
        <v>5315</v>
      </c>
    </row>
    <row r="38" spans="1:4" x14ac:dyDescent="0.25">
      <c r="A38" t="s">
        <v>2159</v>
      </c>
      <c r="B38" t="s">
        <v>5316</v>
      </c>
      <c r="C38" t="s">
        <v>5270</v>
      </c>
      <c r="D38" t="s">
        <v>5317</v>
      </c>
    </row>
    <row r="39" spans="1:4" x14ac:dyDescent="0.25">
      <c r="A39" t="s">
        <v>34</v>
      </c>
      <c r="B39" t="s">
        <v>5318</v>
      </c>
      <c r="C39" t="s">
        <v>5270</v>
      </c>
      <c r="D39" t="s">
        <v>5319</v>
      </c>
    </row>
    <row r="40" spans="1:4" x14ac:dyDescent="0.25">
      <c r="A40" t="s">
        <v>1388</v>
      </c>
      <c r="B40" t="s">
        <v>5320</v>
      </c>
      <c r="C40" t="s">
        <v>5270</v>
      </c>
      <c r="D40" t="s">
        <v>5321</v>
      </c>
    </row>
    <row r="41" spans="1:4" x14ac:dyDescent="0.25">
      <c r="A41" t="s">
        <v>2492</v>
      </c>
      <c r="B41" t="s">
        <v>5322</v>
      </c>
      <c r="C41" t="s">
        <v>5270</v>
      </c>
      <c r="D41" t="s">
        <v>5323</v>
      </c>
    </row>
    <row r="42" spans="1:4" x14ac:dyDescent="0.25">
      <c r="A42" t="s">
        <v>723</v>
      </c>
      <c r="B42" t="s">
        <v>5324</v>
      </c>
      <c r="C42" t="s">
        <v>5270</v>
      </c>
      <c r="D42" t="s">
        <v>5325</v>
      </c>
    </row>
    <row r="43" spans="1:4" x14ac:dyDescent="0.25">
      <c r="A43" t="s">
        <v>988</v>
      </c>
      <c r="B43" t="s">
        <v>5326</v>
      </c>
      <c r="C43" t="s">
        <v>5270</v>
      </c>
      <c r="D43" t="s">
        <v>5327</v>
      </c>
    </row>
    <row r="44" spans="1:4" x14ac:dyDescent="0.25">
      <c r="A44" t="s">
        <v>1593</v>
      </c>
      <c r="B44" t="s">
        <v>5328</v>
      </c>
      <c r="C44" t="s">
        <v>5270</v>
      </c>
      <c r="D44" t="s">
        <v>5329</v>
      </c>
    </row>
    <row r="45" spans="1:4" x14ac:dyDescent="0.25">
      <c r="A45" t="s">
        <v>1832</v>
      </c>
      <c r="B45" t="s">
        <v>5330</v>
      </c>
      <c r="C45" t="s">
        <v>5270</v>
      </c>
      <c r="D45" t="s">
        <v>5331</v>
      </c>
    </row>
    <row r="46" spans="1:4" x14ac:dyDescent="0.25">
      <c r="A46" t="s">
        <v>1724</v>
      </c>
      <c r="B46" t="s">
        <v>5332</v>
      </c>
      <c r="C46" t="s">
        <v>5270</v>
      </c>
      <c r="D46" t="s">
        <v>5333</v>
      </c>
    </row>
    <row r="47" spans="1:4" x14ac:dyDescent="0.25">
      <c r="A47" t="s">
        <v>1613</v>
      </c>
      <c r="B47" t="s">
        <v>5334</v>
      </c>
      <c r="C47" t="s">
        <v>5270</v>
      </c>
      <c r="D47" t="s">
        <v>5335</v>
      </c>
    </row>
    <row r="52" spans="1:4" x14ac:dyDescent="0.25">
      <c r="A52" t="s">
        <v>5266</v>
      </c>
      <c r="B52" t="s">
        <v>5267</v>
      </c>
      <c r="C52" t="s">
        <v>5268</v>
      </c>
      <c r="D52" t="s">
        <v>3305</v>
      </c>
    </row>
    <row r="53" spans="1:4" x14ac:dyDescent="0.25">
      <c r="A53" t="s">
        <v>1544</v>
      </c>
      <c r="B53" t="s">
        <v>5269</v>
      </c>
      <c r="C53" t="s">
        <v>5270</v>
      </c>
      <c r="D53" t="s">
        <v>5336</v>
      </c>
    </row>
    <row r="54" spans="1:4" x14ac:dyDescent="0.25">
      <c r="A54" t="s">
        <v>1699</v>
      </c>
      <c r="B54" t="s">
        <v>5337</v>
      </c>
      <c r="C54" t="s">
        <v>5270</v>
      </c>
      <c r="D54" t="s">
        <v>5338</v>
      </c>
    </row>
    <row r="55" spans="1:4" x14ac:dyDescent="0.25">
      <c r="A55" t="s">
        <v>700</v>
      </c>
      <c r="B55" t="s">
        <v>5339</v>
      </c>
      <c r="C55" t="s">
        <v>5270</v>
      </c>
      <c r="D55" t="s">
        <v>5340</v>
      </c>
    </row>
    <row r="56" spans="1:4" x14ac:dyDescent="0.25">
      <c r="A56" t="s">
        <v>2692</v>
      </c>
      <c r="B56" t="s">
        <v>5272</v>
      </c>
      <c r="C56" t="s">
        <v>5270</v>
      </c>
      <c r="D56" t="s">
        <v>5341</v>
      </c>
    </row>
    <row r="57" spans="1:4" x14ac:dyDescent="0.25">
      <c r="A57" t="s">
        <v>2552</v>
      </c>
      <c r="B57" t="s">
        <v>5274</v>
      </c>
      <c r="C57" t="s">
        <v>5270</v>
      </c>
      <c r="D57" t="s">
        <v>5342</v>
      </c>
    </row>
    <row r="58" spans="1:4" x14ac:dyDescent="0.25">
      <c r="A58" t="s">
        <v>2215</v>
      </c>
      <c r="B58" t="s">
        <v>5343</v>
      </c>
      <c r="C58" t="s">
        <v>5270</v>
      </c>
      <c r="D58" t="s">
        <v>5344</v>
      </c>
    </row>
    <row r="59" spans="1:4" x14ac:dyDescent="0.25">
      <c r="A59" t="s">
        <v>2258</v>
      </c>
      <c r="B59" t="s">
        <v>5276</v>
      </c>
      <c r="C59" t="s">
        <v>5270</v>
      </c>
      <c r="D59" t="s">
        <v>5345</v>
      </c>
    </row>
    <row r="60" spans="1:4" x14ac:dyDescent="0.25">
      <c r="A60" t="s">
        <v>2649</v>
      </c>
      <c r="B60" t="s">
        <v>5346</v>
      </c>
      <c r="C60" t="s">
        <v>5270</v>
      </c>
      <c r="D60" t="s">
        <v>5347</v>
      </c>
    </row>
    <row r="61" spans="1:4" x14ac:dyDescent="0.25">
      <c r="A61" t="s">
        <v>1286</v>
      </c>
      <c r="B61" t="s">
        <v>5278</v>
      </c>
      <c r="C61" t="s">
        <v>5270</v>
      </c>
      <c r="D61" t="s">
        <v>5348</v>
      </c>
    </row>
    <row r="62" spans="1:4" x14ac:dyDescent="0.25">
      <c r="A62" t="s">
        <v>1854</v>
      </c>
      <c r="B62" t="s">
        <v>5280</v>
      </c>
      <c r="C62" t="s">
        <v>5270</v>
      </c>
      <c r="D62" t="s">
        <v>5349</v>
      </c>
    </row>
    <row r="63" spans="1:4" x14ac:dyDescent="0.25">
      <c r="A63" t="s">
        <v>2079</v>
      </c>
      <c r="B63" t="s">
        <v>5282</v>
      </c>
      <c r="C63" t="s">
        <v>5270</v>
      </c>
      <c r="D63" t="s">
        <v>5350</v>
      </c>
    </row>
    <row r="64" spans="1:4" x14ac:dyDescent="0.25">
      <c r="A64" t="s">
        <v>747</v>
      </c>
      <c r="B64" t="s">
        <v>5284</v>
      </c>
      <c r="C64" t="s">
        <v>5270</v>
      </c>
      <c r="D64" t="s">
        <v>5351</v>
      </c>
    </row>
    <row r="65" spans="1:4" x14ac:dyDescent="0.25">
      <c r="A65" t="s">
        <v>1041</v>
      </c>
      <c r="B65" t="s">
        <v>5286</v>
      </c>
      <c r="C65" t="s">
        <v>5270</v>
      </c>
      <c r="D65" t="s">
        <v>5352</v>
      </c>
    </row>
    <row r="66" spans="1:4" x14ac:dyDescent="0.25">
      <c r="A66" t="s">
        <v>1578</v>
      </c>
      <c r="B66" t="s">
        <v>5288</v>
      </c>
      <c r="C66" t="s">
        <v>5270</v>
      </c>
      <c r="D66" t="s">
        <v>5353</v>
      </c>
    </row>
    <row r="67" spans="1:4" x14ac:dyDescent="0.25">
      <c r="A67" t="s">
        <v>953</v>
      </c>
      <c r="B67" t="s">
        <v>5290</v>
      </c>
      <c r="C67" t="s">
        <v>5270</v>
      </c>
      <c r="D67" t="s">
        <v>5354</v>
      </c>
    </row>
    <row r="68" spans="1:4" x14ac:dyDescent="0.25">
      <c r="A68" t="s">
        <v>2413</v>
      </c>
      <c r="B68" t="s">
        <v>5292</v>
      </c>
      <c r="C68" t="s">
        <v>5270</v>
      </c>
      <c r="D68" t="s">
        <v>5355</v>
      </c>
    </row>
    <row r="69" spans="1:4" x14ac:dyDescent="0.25">
      <c r="A69" t="s">
        <v>572</v>
      </c>
      <c r="B69" t="s">
        <v>5294</v>
      </c>
      <c r="C69" t="s">
        <v>5270</v>
      </c>
      <c r="D69" t="s">
        <v>5356</v>
      </c>
    </row>
    <row r="70" spans="1:4" x14ac:dyDescent="0.25">
      <c r="A70" t="s">
        <v>545</v>
      </c>
      <c r="B70" t="s">
        <v>5296</v>
      </c>
      <c r="C70" t="s">
        <v>5270</v>
      </c>
      <c r="D70" t="s">
        <v>5357</v>
      </c>
    </row>
    <row r="71" spans="1:4" x14ac:dyDescent="0.25">
      <c r="A71" t="s">
        <v>400</v>
      </c>
      <c r="B71" t="s">
        <v>5298</v>
      </c>
      <c r="C71" t="s">
        <v>5270</v>
      </c>
      <c r="D71" t="s">
        <v>5358</v>
      </c>
    </row>
    <row r="72" spans="1:4" x14ac:dyDescent="0.25">
      <c r="A72" t="s">
        <v>258</v>
      </c>
      <c r="B72" t="s">
        <v>5300</v>
      </c>
      <c r="C72" t="s">
        <v>5270</v>
      </c>
      <c r="D72" t="s">
        <v>5359</v>
      </c>
    </row>
    <row r="73" spans="1:4" x14ac:dyDescent="0.25">
      <c r="A73" t="s">
        <v>2335</v>
      </c>
      <c r="B73" t="s">
        <v>5301</v>
      </c>
      <c r="C73" t="s">
        <v>5270</v>
      </c>
      <c r="D73" t="s">
        <v>5360</v>
      </c>
    </row>
    <row r="74" spans="1:4" x14ac:dyDescent="0.25">
      <c r="A74" t="s">
        <v>825</v>
      </c>
      <c r="B74" t="s">
        <v>5303</v>
      </c>
      <c r="C74" t="s">
        <v>5270</v>
      </c>
      <c r="D74" t="s">
        <v>5361</v>
      </c>
    </row>
    <row r="75" spans="1:4" x14ac:dyDescent="0.25">
      <c r="A75" t="s">
        <v>53</v>
      </c>
      <c r="B75" t="s">
        <v>5362</v>
      </c>
      <c r="C75" t="s">
        <v>5270</v>
      </c>
      <c r="D75" t="s">
        <v>5363</v>
      </c>
    </row>
    <row r="76" spans="1:4" x14ac:dyDescent="0.25">
      <c r="A76" t="s">
        <v>1435</v>
      </c>
      <c r="B76" t="s">
        <v>5305</v>
      </c>
      <c r="C76" t="s">
        <v>5270</v>
      </c>
      <c r="D76" t="s">
        <v>5364</v>
      </c>
    </row>
    <row r="77" spans="1:4" x14ac:dyDescent="0.25">
      <c r="A77" t="s">
        <v>1021</v>
      </c>
      <c r="B77" t="s">
        <v>5307</v>
      </c>
      <c r="C77" t="s">
        <v>5270</v>
      </c>
      <c r="D77" t="s">
        <v>5365</v>
      </c>
    </row>
    <row r="78" spans="1:4" x14ac:dyDescent="0.25">
      <c r="A78" t="s">
        <v>702</v>
      </c>
      <c r="B78" t="s">
        <v>5366</v>
      </c>
      <c r="C78" t="s">
        <v>5270</v>
      </c>
      <c r="D78" t="s">
        <v>5367</v>
      </c>
    </row>
    <row r="79" spans="1:4" x14ac:dyDescent="0.25">
      <c r="A79" t="s">
        <v>2756</v>
      </c>
      <c r="B79" t="s">
        <v>5309</v>
      </c>
      <c r="C79" t="s">
        <v>5270</v>
      </c>
      <c r="D79" t="s">
        <v>5368</v>
      </c>
    </row>
    <row r="80" spans="1:4" x14ac:dyDescent="0.25">
      <c r="A80" t="s">
        <v>2202</v>
      </c>
      <c r="B80" t="s">
        <v>5311</v>
      </c>
      <c r="C80" t="s">
        <v>5270</v>
      </c>
      <c r="D80" t="s">
        <v>5369</v>
      </c>
    </row>
    <row r="81" spans="1:4" x14ac:dyDescent="0.25">
      <c r="A81" t="s">
        <v>2142</v>
      </c>
      <c r="B81" t="s">
        <v>5370</v>
      </c>
      <c r="C81" t="s">
        <v>5270</v>
      </c>
      <c r="D81" t="s">
        <v>5371</v>
      </c>
    </row>
    <row r="82" spans="1:4" x14ac:dyDescent="0.25">
      <c r="A82" t="s">
        <v>283</v>
      </c>
      <c r="B82" t="s">
        <v>5312</v>
      </c>
      <c r="C82" t="s">
        <v>5270</v>
      </c>
      <c r="D82" t="s">
        <v>5372</v>
      </c>
    </row>
    <row r="83" spans="1:4" x14ac:dyDescent="0.25">
      <c r="A83" t="s">
        <v>20</v>
      </c>
      <c r="B83" t="s">
        <v>5314</v>
      </c>
      <c r="C83" t="s">
        <v>5270</v>
      </c>
      <c r="D83" t="s">
        <v>5373</v>
      </c>
    </row>
    <row r="84" spans="1:4" x14ac:dyDescent="0.25">
      <c r="A84" t="s">
        <v>2159</v>
      </c>
      <c r="B84" t="s">
        <v>5316</v>
      </c>
      <c r="C84" t="s">
        <v>5270</v>
      </c>
      <c r="D84" t="s">
        <v>5374</v>
      </c>
    </row>
    <row r="85" spans="1:4" x14ac:dyDescent="0.25">
      <c r="A85" t="s">
        <v>34</v>
      </c>
      <c r="B85" t="s">
        <v>5318</v>
      </c>
      <c r="C85" t="s">
        <v>5270</v>
      </c>
      <c r="D85" t="s">
        <v>5375</v>
      </c>
    </row>
    <row r="86" spans="1:4" x14ac:dyDescent="0.25">
      <c r="A86" t="s">
        <v>1388</v>
      </c>
      <c r="B86" t="s">
        <v>5320</v>
      </c>
      <c r="C86" t="s">
        <v>5270</v>
      </c>
      <c r="D86" t="s">
        <v>5376</v>
      </c>
    </row>
    <row r="87" spans="1:4" x14ac:dyDescent="0.25">
      <c r="A87" t="s">
        <v>2492</v>
      </c>
      <c r="B87" t="s">
        <v>5322</v>
      </c>
      <c r="C87" t="s">
        <v>5270</v>
      </c>
      <c r="D87" t="s">
        <v>5377</v>
      </c>
    </row>
    <row r="88" spans="1:4" x14ac:dyDescent="0.25">
      <c r="A88" t="s">
        <v>1035</v>
      </c>
      <c r="B88" t="s">
        <v>5378</v>
      </c>
      <c r="C88" t="s">
        <v>5270</v>
      </c>
      <c r="D88" t="s">
        <v>5379</v>
      </c>
    </row>
    <row r="89" spans="1:4" x14ac:dyDescent="0.25">
      <c r="A89" t="s">
        <v>723</v>
      </c>
      <c r="B89" t="s">
        <v>5324</v>
      </c>
      <c r="C89" t="s">
        <v>5270</v>
      </c>
      <c r="D89" t="s">
        <v>5380</v>
      </c>
    </row>
    <row r="90" spans="1:4" x14ac:dyDescent="0.25">
      <c r="A90" t="s">
        <v>988</v>
      </c>
      <c r="B90" t="s">
        <v>5326</v>
      </c>
      <c r="C90" t="s">
        <v>5270</v>
      </c>
      <c r="D90" t="s">
        <v>5381</v>
      </c>
    </row>
    <row r="91" spans="1:4" x14ac:dyDescent="0.25">
      <c r="A91" t="s">
        <v>2195</v>
      </c>
      <c r="B91" t="s">
        <v>5382</v>
      </c>
      <c r="C91" t="s">
        <v>5270</v>
      </c>
      <c r="D91" t="s">
        <v>5383</v>
      </c>
    </row>
    <row r="92" spans="1:4" x14ac:dyDescent="0.25">
      <c r="A92" t="s">
        <v>1630</v>
      </c>
      <c r="B92" t="s">
        <v>5384</v>
      </c>
      <c r="C92" t="s">
        <v>5270</v>
      </c>
      <c r="D92" t="s">
        <v>5385</v>
      </c>
    </row>
    <row r="93" spans="1:4" x14ac:dyDescent="0.25">
      <c r="A93" t="s">
        <v>1593</v>
      </c>
      <c r="B93" t="s">
        <v>5328</v>
      </c>
      <c r="C93" t="s">
        <v>5270</v>
      </c>
      <c r="D93" t="s">
        <v>5386</v>
      </c>
    </row>
    <row r="94" spans="1:4" x14ac:dyDescent="0.25">
      <c r="A94" t="s">
        <v>1832</v>
      </c>
      <c r="B94" t="s">
        <v>5330</v>
      </c>
      <c r="C94" t="s">
        <v>5270</v>
      </c>
      <c r="D94" t="s">
        <v>5387</v>
      </c>
    </row>
    <row r="95" spans="1:4" x14ac:dyDescent="0.25">
      <c r="A95" t="s">
        <v>1724</v>
      </c>
      <c r="B95" t="s">
        <v>5332</v>
      </c>
      <c r="C95" t="s">
        <v>5270</v>
      </c>
      <c r="D95" t="s">
        <v>5388</v>
      </c>
    </row>
    <row r="96" spans="1:4" x14ac:dyDescent="0.25">
      <c r="A96" t="s">
        <v>1613</v>
      </c>
      <c r="B96" t="s">
        <v>5334</v>
      </c>
      <c r="C96" t="s">
        <v>5270</v>
      </c>
      <c r="D96" t="s">
        <v>5389</v>
      </c>
    </row>
    <row r="97" spans="1:13" x14ac:dyDescent="0.25">
      <c r="A97" t="s">
        <v>1568</v>
      </c>
      <c r="B97" t="s">
        <v>5390</v>
      </c>
      <c r="C97" t="s">
        <v>5270</v>
      </c>
      <c r="D97" t="s">
        <v>5391</v>
      </c>
    </row>
    <row r="100" spans="1:13" x14ac:dyDescent="0.25">
      <c r="A100" t="s">
        <v>3191</v>
      </c>
      <c r="B100" t="s">
        <v>3192</v>
      </c>
      <c r="C100" t="s">
        <v>3193</v>
      </c>
      <c r="D100" t="s">
        <v>3194</v>
      </c>
      <c r="E100" t="s">
        <v>3195</v>
      </c>
      <c r="F100" t="s">
        <v>3196</v>
      </c>
      <c r="G100" t="s">
        <v>3197</v>
      </c>
      <c r="H100" t="s">
        <v>3198</v>
      </c>
      <c r="I100" t="s">
        <v>3199</v>
      </c>
      <c r="J100" t="s">
        <v>3200</v>
      </c>
      <c r="K100" t="s">
        <v>3201</v>
      </c>
      <c r="L100" t="s">
        <v>3202</v>
      </c>
      <c r="M100" t="s">
        <v>1</v>
      </c>
    </row>
    <row r="101" spans="1:13" x14ac:dyDescent="0.25">
      <c r="A101" s="6" t="s">
        <v>3618</v>
      </c>
      <c r="B101" s="6" t="s">
        <v>3619</v>
      </c>
      <c r="C101" s="6">
        <v>9</v>
      </c>
      <c r="D101" s="6" t="s">
        <v>3352</v>
      </c>
      <c r="E101" s="6" t="s">
        <v>3620</v>
      </c>
      <c r="F101" t="s">
        <v>3621</v>
      </c>
      <c r="G101">
        <v>46</v>
      </c>
      <c r="H101">
        <v>523</v>
      </c>
      <c r="I101">
        <v>12983</v>
      </c>
      <c r="J101" t="s">
        <v>3622</v>
      </c>
      <c r="K101" t="s">
        <v>3623</v>
      </c>
      <c r="L101" t="s">
        <v>3623</v>
      </c>
      <c r="M101" t="s">
        <v>3624</v>
      </c>
    </row>
    <row r="102" spans="1:13" x14ac:dyDescent="0.25">
      <c r="A102" s="6" t="s">
        <v>3618</v>
      </c>
      <c r="B102" s="6" t="s">
        <v>5392</v>
      </c>
      <c r="C102" s="6">
        <v>5</v>
      </c>
      <c r="D102" s="6" t="s">
        <v>3380</v>
      </c>
      <c r="E102" s="6" t="s">
        <v>5393</v>
      </c>
      <c r="F102" t="s">
        <v>5394</v>
      </c>
      <c r="G102">
        <v>46</v>
      </c>
      <c r="H102">
        <v>161</v>
      </c>
      <c r="I102">
        <v>12983</v>
      </c>
      <c r="J102" t="s">
        <v>5395</v>
      </c>
      <c r="K102" t="s">
        <v>5396</v>
      </c>
      <c r="L102" t="s">
        <v>5397</v>
      </c>
      <c r="M102" t="s">
        <v>5398</v>
      </c>
    </row>
    <row r="103" spans="1:13" x14ac:dyDescent="0.25">
      <c r="A103" s="6" t="s">
        <v>3618</v>
      </c>
      <c r="B103" s="6" t="s">
        <v>5399</v>
      </c>
      <c r="C103" s="6">
        <v>8</v>
      </c>
      <c r="D103" s="6" t="s">
        <v>3212</v>
      </c>
      <c r="E103" s="6" t="s">
        <v>5400</v>
      </c>
      <c r="F103" t="s">
        <v>5401</v>
      </c>
      <c r="G103">
        <v>46</v>
      </c>
      <c r="H103">
        <v>542</v>
      </c>
      <c r="I103">
        <v>12983</v>
      </c>
      <c r="J103" t="s">
        <v>5402</v>
      </c>
      <c r="K103" t="s">
        <v>5403</v>
      </c>
      <c r="L103" t="s">
        <v>5404</v>
      </c>
      <c r="M103" t="s">
        <v>5405</v>
      </c>
    </row>
    <row r="104" spans="1:13" x14ac:dyDescent="0.25">
      <c r="A104" s="6" t="s">
        <v>3618</v>
      </c>
      <c r="B104" s="6" t="s">
        <v>3639</v>
      </c>
      <c r="C104" s="6">
        <v>5</v>
      </c>
      <c r="D104" s="6" t="s">
        <v>3380</v>
      </c>
      <c r="E104" s="6" t="s">
        <v>3640</v>
      </c>
      <c r="F104" t="s">
        <v>3641</v>
      </c>
      <c r="G104">
        <v>46</v>
      </c>
      <c r="H104">
        <v>179</v>
      </c>
      <c r="I104">
        <v>12983</v>
      </c>
      <c r="J104" t="s">
        <v>3642</v>
      </c>
      <c r="K104" t="s">
        <v>3643</v>
      </c>
      <c r="L104" t="s">
        <v>3644</v>
      </c>
      <c r="M104" t="s">
        <v>3645</v>
      </c>
    </row>
    <row r="105" spans="1:13" x14ac:dyDescent="0.25">
      <c r="A105" s="6" t="s">
        <v>3618</v>
      </c>
      <c r="B105" s="6" t="s">
        <v>4049</v>
      </c>
      <c r="C105" s="6">
        <v>7</v>
      </c>
      <c r="D105" s="6" t="s">
        <v>3335</v>
      </c>
      <c r="E105" s="6" t="s">
        <v>4050</v>
      </c>
      <c r="F105" t="s">
        <v>4051</v>
      </c>
      <c r="G105">
        <v>46</v>
      </c>
      <c r="H105">
        <v>450</v>
      </c>
      <c r="I105">
        <v>12983</v>
      </c>
      <c r="J105" t="s">
        <v>4052</v>
      </c>
      <c r="K105" t="s">
        <v>4053</v>
      </c>
      <c r="L105" t="s">
        <v>4054</v>
      </c>
      <c r="M105" t="s">
        <v>4055</v>
      </c>
    </row>
    <row r="106" spans="1:13" x14ac:dyDescent="0.25">
      <c r="A106" s="6" t="s">
        <v>3618</v>
      </c>
      <c r="B106" s="6" t="s">
        <v>5406</v>
      </c>
      <c r="C106" s="6">
        <v>5</v>
      </c>
      <c r="D106" s="6" t="s">
        <v>3380</v>
      </c>
      <c r="E106" s="6" t="s">
        <v>5407</v>
      </c>
      <c r="F106" t="s">
        <v>5408</v>
      </c>
      <c r="G106">
        <v>46</v>
      </c>
      <c r="H106">
        <v>195</v>
      </c>
      <c r="I106">
        <v>12983</v>
      </c>
      <c r="J106" t="s">
        <v>5409</v>
      </c>
      <c r="K106" t="s">
        <v>5410</v>
      </c>
      <c r="L106" t="s">
        <v>5411</v>
      </c>
      <c r="M106" t="s">
        <v>5412</v>
      </c>
    </row>
    <row r="107" spans="1:13" x14ac:dyDescent="0.25">
      <c r="A107" s="6" t="s">
        <v>3618</v>
      </c>
      <c r="B107" s="6" t="s">
        <v>5413</v>
      </c>
      <c r="C107" s="6">
        <v>5</v>
      </c>
      <c r="D107" s="6" t="s">
        <v>3380</v>
      </c>
      <c r="E107" s="6" t="s">
        <v>5414</v>
      </c>
      <c r="F107" t="s">
        <v>5415</v>
      </c>
      <c r="G107">
        <v>46</v>
      </c>
      <c r="H107">
        <v>208</v>
      </c>
      <c r="I107">
        <v>12983</v>
      </c>
      <c r="J107" t="s">
        <v>5416</v>
      </c>
      <c r="K107" t="s">
        <v>5417</v>
      </c>
      <c r="L107" t="s">
        <v>5418</v>
      </c>
      <c r="M107" t="s">
        <v>5419</v>
      </c>
    </row>
    <row r="108" spans="1:13" x14ac:dyDescent="0.25">
      <c r="A108" s="6" t="s">
        <v>3618</v>
      </c>
      <c r="B108" s="6" t="s">
        <v>5420</v>
      </c>
      <c r="C108" s="6">
        <v>4</v>
      </c>
      <c r="D108" s="6" t="s">
        <v>3220</v>
      </c>
      <c r="E108" s="6" t="s">
        <v>5421</v>
      </c>
      <c r="F108" t="s">
        <v>5422</v>
      </c>
      <c r="G108">
        <v>46</v>
      </c>
      <c r="H108">
        <v>109</v>
      </c>
      <c r="I108">
        <v>12983</v>
      </c>
      <c r="J108" t="s">
        <v>5423</v>
      </c>
      <c r="K108" t="s">
        <v>5424</v>
      </c>
      <c r="L108" t="s">
        <v>5425</v>
      </c>
      <c r="M108" t="s">
        <v>5426</v>
      </c>
    </row>
    <row r="109" spans="1:13" x14ac:dyDescent="0.25">
      <c r="A109" s="6" t="s">
        <v>3618</v>
      </c>
      <c r="B109" s="6" t="s">
        <v>4468</v>
      </c>
      <c r="C109" s="6">
        <v>3</v>
      </c>
      <c r="D109" s="6" t="s">
        <v>3242</v>
      </c>
      <c r="E109" s="6" t="s">
        <v>4469</v>
      </c>
      <c r="F109" t="s">
        <v>4470</v>
      </c>
      <c r="G109">
        <v>46</v>
      </c>
      <c r="H109">
        <v>36</v>
      </c>
      <c r="I109">
        <v>12983</v>
      </c>
      <c r="J109" t="s">
        <v>4471</v>
      </c>
      <c r="K109" t="s">
        <v>4472</v>
      </c>
      <c r="L109" t="s">
        <v>4473</v>
      </c>
      <c r="M109" t="s">
        <v>4474</v>
      </c>
    </row>
    <row r="110" spans="1:13" x14ac:dyDescent="0.25">
      <c r="A110" s="6" t="s">
        <v>3618</v>
      </c>
      <c r="B110" s="6" t="s">
        <v>4390</v>
      </c>
      <c r="C110" s="6">
        <v>6</v>
      </c>
      <c r="D110" s="6" t="s">
        <v>3327</v>
      </c>
      <c r="E110" s="6" t="s">
        <v>4391</v>
      </c>
      <c r="F110" t="s">
        <v>4392</v>
      </c>
      <c r="G110">
        <v>46</v>
      </c>
      <c r="H110">
        <v>354</v>
      </c>
      <c r="I110">
        <v>12983</v>
      </c>
      <c r="J110" t="s">
        <v>4393</v>
      </c>
      <c r="K110" t="s">
        <v>4394</v>
      </c>
      <c r="L110" t="s">
        <v>4395</v>
      </c>
      <c r="M110" t="s">
        <v>4396</v>
      </c>
    </row>
    <row r="111" spans="1:13" x14ac:dyDescent="0.25">
      <c r="A111" t="s">
        <v>3618</v>
      </c>
      <c r="B111" t="s">
        <v>4403</v>
      </c>
      <c r="C111">
        <v>4</v>
      </c>
      <c r="D111" t="s">
        <v>3220</v>
      </c>
      <c r="E111" t="s">
        <v>4404</v>
      </c>
      <c r="F111" t="s">
        <v>4405</v>
      </c>
      <c r="G111">
        <v>46</v>
      </c>
      <c r="H111">
        <v>140</v>
      </c>
      <c r="I111">
        <v>12983</v>
      </c>
      <c r="J111" t="s">
        <v>4406</v>
      </c>
      <c r="K111" t="s">
        <v>4407</v>
      </c>
      <c r="L111" t="s">
        <v>4408</v>
      </c>
      <c r="M111" t="s">
        <v>4409</v>
      </c>
    </row>
    <row r="112" spans="1:13" x14ac:dyDescent="0.25">
      <c r="A112" t="s">
        <v>3618</v>
      </c>
      <c r="B112" t="s">
        <v>4416</v>
      </c>
      <c r="C112">
        <v>4</v>
      </c>
      <c r="D112" t="s">
        <v>3220</v>
      </c>
      <c r="E112" t="s">
        <v>4411</v>
      </c>
      <c r="F112" t="s">
        <v>4405</v>
      </c>
      <c r="G112">
        <v>46</v>
      </c>
      <c r="H112">
        <v>154</v>
      </c>
      <c r="I112">
        <v>12983</v>
      </c>
      <c r="J112" t="s">
        <v>4412</v>
      </c>
      <c r="K112" t="s">
        <v>4413</v>
      </c>
      <c r="L112" t="s">
        <v>4414</v>
      </c>
      <c r="M112" t="s">
        <v>4415</v>
      </c>
    </row>
    <row r="113" spans="1:13" x14ac:dyDescent="0.25">
      <c r="A113" t="s">
        <v>3618</v>
      </c>
      <c r="B113" t="s">
        <v>4410</v>
      </c>
      <c r="C113">
        <v>4</v>
      </c>
      <c r="D113" t="s">
        <v>3220</v>
      </c>
      <c r="E113" t="s">
        <v>4411</v>
      </c>
      <c r="F113" t="s">
        <v>4405</v>
      </c>
      <c r="G113">
        <v>46</v>
      </c>
      <c r="H113">
        <v>154</v>
      </c>
      <c r="I113">
        <v>12983</v>
      </c>
      <c r="J113" t="s">
        <v>4412</v>
      </c>
      <c r="K113" t="s">
        <v>4413</v>
      </c>
      <c r="L113" t="s">
        <v>4414</v>
      </c>
      <c r="M113" t="s">
        <v>4415</v>
      </c>
    </row>
    <row r="114" spans="1:13" x14ac:dyDescent="0.25">
      <c r="A114" t="s">
        <v>3618</v>
      </c>
      <c r="B114" t="s">
        <v>5427</v>
      </c>
      <c r="C114">
        <v>3</v>
      </c>
      <c r="D114" t="s">
        <v>3242</v>
      </c>
      <c r="E114" t="s">
        <v>5428</v>
      </c>
      <c r="F114" t="s">
        <v>5429</v>
      </c>
      <c r="G114">
        <v>46</v>
      </c>
      <c r="H114">
        <v>64</v>
      </c>
      <c r="I114">
        <v>12983</v>
      </c>
      <c r="J114" t="s">
        <v>5430</v>
      </c>
      <c r="K114" t="s">
        <v>5431</v>
      </c>
      <c r="L114" t="s">
        <v>5432</v>
      </c>
      <c r="M114" t="s">
        <v>5433</v>
      </c>
    </row>
    <row r="115" spans="1:13" x14ac:dyDescent="0.25">
      <c r="A115" t="s">
        <v>3618</v>
      </c>
      <c r="B115" t="s">
        <v>5434</v>
      </c>
      <c r="C115">
        <v>2</v>
      </c>
      <c r="D115" t="s">
        <v>5435</v>
      </c>
      <c r="E115" t="s">
        <v>5436</v>
      </c>
      <c r="F115" t="s">
        <v>5437</v>
      </c>
      <c r="G115">
        <v>46</v>
      </c>
      <c r="H115">
        <v>8</v>
      </c>
      <c r="I115">
        <v>12983</v>
      </c>
      <c r="J115" t="s">
        <v>5438</v>
      </c>
      <c r="K115" t="s">
        <v>5439</v>
      </c>
      <c r="L115" t="s">
        <v>5440</v>
      </c>
      <c r="M115" t="s">
        <v>5441</v>
      </c>
    </row>
    <row r="116" spans="1:13" x14ac:dyDescent="0.25">
      <c r="A116" t="s">
        <v>3618</v>
      </c>
      <c r="B116" t="s">
        <v>5442</v>
      </c>
      <c r="C116">
        <v>2</v>
      </c>
      <c r="D116" t="s">
        <v>5435</v>
      </c>
      <c r="E116" t="s">
        <v>5443</v>
      </c>
      <c r="F116" t="s">
        <v>5437</v>
      </c>
      <c r="G116">
        <v>46</v>
      </c>
      <c r="H116">
        <v>9</v>
      </c>
      <c r="I116">
        <v>12983</v>
      </c>
      <c r="J116" t="s">
        <v>5444</v>
      </c>
      <c r="K116" t="s">
        <v>5445</v>
      </c>
      <c r="L116" t="s">
        <v>5446</v>
      </c>
      <c r="M116" t="s">
        <v>5447</v>
      </c>
    </row>
    <row r="117" spans="1:13" x14ac:dyDescent="0.25">
      <c r="A117" t="s">
        <v>3618</v>
      </c>
      <c r="B117" t="s">
        <v>5448</v>
      </c>
      <c r="C117">
        <v>4</v>
      </c>
      <c r="D117" t="s">
        <v>3220</v>
      </c>
      <c r="E117" t="s">
        <v>5449</v>
      </c>
      <c r="F117" t="s">
        <v>5450</v>
      </c>
      <c r="G117">
        <v>46</v>
      </c>
      <c r="H117">
        <v>203</v>
      </c>
      <c r="I117">
        <v>12983</v>
      </c>
      <c r="J117" t="s">
        <v>5451</v>
      </c>
      <c r="K117" t="s">
        <v>5452</v>
      </c>
      <c r="L117" t="s">
        <v>5453</v>
      </c>
      <c r="M117" t="s">
        <v>5454</v>
      </c>
    </row>
    <row r="118" spans="1:13" x14ac:dyDescent="0.25">
      <c r="A118" t="s">
        <v>3618</v>
      </c>
      <c r="B118" t="s">
        <v>5455</v>
      </c>
      <c r="C118">
        <v>2</v>
      </c>
      <c r="D118" t="s">
        <v>5435</v>
      </c>
      <c r="E118" t="s">
        <v>5456</v>
      </c>
      <c r="F118" t="s">
        <v>5457</v>
      </c>
      <c r="G118">
        <v>46</v>
      </c>
      <c r="H118">
        <v>11</v>
      </c>
      <c r="I118">
        <v>12983</v>
      </c>
      <c r="J118" t="s">
        <v>5458</v>
      </c>
      <c r="K118" t="s">
        <v>5459</v>
      </c>
      <c r="L118" t="s">
        <v>5460</v>
      </c>
      <c r="M118" t="s">
        <v>5461</v>
      </c>
    </row>
    <row r="119" spans="1:13" x14ac:dyDescent="0.25">
      <c r="A119" t="s">
        <v>3618</v>
      </c>
      <c r="B119" t="s">
        <v>4423</v>
      </c>
      <c r="C119">
        <v>3</v>
      </c>
      <c r="D119" t="s">
        <v>3242</v>
      </c>
      <c r="E119" t="s">
        <v>4424</v>
      </c>
      <c r="F119" t="s">
        <v>4398</v>
      </c>
      <c r="G119">
        <v>46</v>
      </c>
      <c r="H119">
        <v>103</v>
      </c>
      <c r="I119">
        <v>12983</v>
      </c>
      <c r="J119" t="s">
        <v>4425</v>
      </c>
      <c r="K119" t="s">
        <v>4426</v>
      </c>
      <c r="L119" t="s">
        <v>5462</v>
      </c>
      <c r="M119" t="s">
        <v>4428</v>
      </c>
    </row>
    <row r="120" spans="1:13" x14ac:dyDescent="0.25">
      <c r="A120" t="s">
        <v>3618</v>
      </c>
      <c r="B120" t="s">
        <v>5030</v>
      </c>
      <c r="C120">
        <v>3</v>
      </c>
      <c r="D120" t="s">
        <v>3242</v>
      </c>
      <c r="E120" t="s">
        <v>5031</v>
      </c>
      <c r="F120" t="s">
        <v>5020</v>
      </c>
      <c r="G120">
        <v>46</v>
      </c>
      <c r="H120">
        <v>104</v>
      </c>
      <c r="I120">
        <v>12983</v>
      </c>
      <c r="J120" t="s">
        <v>5032</v>
      </c>
      <c r="K120" t="s">
        <v>5033</v>
      </c>
      <c r="L120" t="s">
        <v>5463</v>
      </c>
      <c r="M120" t="s">
        <v>5035</v>
      </c>
    </row>
    <row r="121" spans="1:13" x14ac:dyDescent="0.25">
      <c r="A121" t="s">
        <v>3618</v>
      </c>
      <c r="B121" t="s">
        <v>5464</v>
      </c>
      <c r="C121">
        <v>2</v>
      </c>
      <c r="D121" t="s">
        <v>5435</v>
      </c>
      <c r="E121" t="s">
        <v>5465</v>
      </c>
      <c r="F121" t="s">
        <v>5457</v>
      </c>
      <c r="G121">
        <v>46</v>
      </c>
      <c r="H121">
        <v>15</v>
      </c>
      <c r="I121">
        <v>12983</v>
      </c>
      <c r="J121" t="s">
        <v>5466</v>
      </c>
      <c r="K121" t="s">
        <v>5467</v>
      </c>
      <c r="L121" t="s">
        <v>5468</v>
      </c>
      <c r="M121" t="s">
        <v>5469</v>
      </c>
    </row>
    <row r="122" spans="1:13" x14ac:dyDescent="0.25">
      <c r="A122" t="s">
        <v>3618</v>
      </c>
      <c r="B122" t="s">
        <v>4002</v>
      </c>
      <c r="C122">
        <v>3</v>
      </c>
      <c r="D122" t="s">
        <v>3242</v>
      </c>
      <c r="E122" t="s">
        <v>4003</v>
      </c>
      <c r="F122" t="s">
        <v>4004</v>
      </c>
      <c r="G122">
        <v>46</v>
      </c>
      <c r="H122">
        <v>108</v>
      </c>
      <c r="I122">
        <v>12983</v>
      </c>
      <c r="J122" t="s">
        <v>4005</v>
      </c>
      <c r="K122" t="s">
        <v>4006</v>
      </c>
      <c r="L122" t="s">
        <v>5470</v>
      </c>
      <c r="M122" t="s">
        <v>4007</v>
      </c>
    </row>
    <row r="123" spans="1:13" x14ac:dyDescent="0.25">
      <c r="A123" t="s">
        <v>3618</v>
      </c>
      <c r="B123" t="s">
        <v>5471</v>
      </c>
      <c r="C123">
        <v>2</v>
      </c>
      <c r="D123" t="s">
        <v>5435</v>
      </c>
      <c r="E123" t="s">
        <v>5472</v>
      </c>
      <c r="F123" t="s">
        <v>5473</v>
      </c>
      <c r="G123">
        <v>46</v>
      </c>
      <c r="H123">
        <v>23</v>
      </c>
      <c r="I123">
        <v>12983</v>
      </c>
      <c r="J123" t="s">
        <v>5474</v>
      </c>
      <c r="K123" t="s">
        <v>5475</v>
      </c>
      <c r="L123" t="s">
        <v>5476</v>
      </c>
      <c r="M123" t="s">
        <v>5477</v>
      </c>
    </row>
    <row r="124" spans="1:13" x14ac:dyDescent="0.25">
      <c r="A124" t="s">
        <v>3618</v>
      </c>
      <c r="B124" t="s">
        <v>5478</v>
      </c>
      <c r="C124">
        <v>2</v>
      </c>
      <c r="D124" t="s">
        <v>5435</v>
      </c>
      <c r="E124" t="s">
        <v>5479</v>
      </c>
      <c r="F124" t="s">
        <v>5437</v>
      </c>
      <c r="G124">
        <v>46</v>
      </c>
      <c r="H124">
        <v>25</v>
      </c>
      <c r="I124">
        <v>12983</v>
      </c>
      <c r="J124" t="s">
        <v>5480</v>
      </c>
      <c r="K124" t="s">
        <v>5481</v>
      </c>
      <c r="L124" t="s">
        <v>5482</v>
      </c>
      <c r="M124" t="s">
        <v>5483</v>
      </c>
    </row>
    <row r="125" spans="1:13" x14ac:dyDescent="0.25">
      <c r="A125" t="s">
        <v>3618</v>
      </c>
      <c r="B125" t="s">
        <v>5484</v>
      </c>
      <c r="C125">
        <v>2</v>
      </c>
      <c r="D125" t="s">
        <v>5435</v>
      </c>
      <c r="E125" t="s">
        <v>5485</v>
      </c>
      <c r="F125" t="s">
        <v>5437</v>
      </c>
      <c r="G125">
        <v>46</v>
      </c>
      <c r="H125">
        <v>27</v>
      </c>
      <c r="I125">
        <v>12983</v>
      </c>
      <c r="J125" t="s">
        <v>5486</v>
      </c>
      <c r="K125" t="s">
        <v>5487</v>
      </c>
      <c r="L125" t="s">
        <v>5488</v>
      </c>
      <c r="M125" t="s">
        <v>5489</v>
      </c>
    </row>
    <row r="126" spans="1:13" x14ac:dyDescent="0.25">
      <c r="A126" t="s">
        <v>3618</v>
      </c>
      <c r="B126" t="s">
        <v>5490</v>
      </c>
      <c r="C126">
        <v>2</v>
      </c>
      <c r="D126" t="s">
        <v>5435</v>
      </c>
      <c r="E126" t="s">
        <v>5485</v>
      </c>
      <c r="F126" t="s">
        <v>5491</v>
      </c>
      <c r="G126">
        <v>46</v>
      </c>
      <c r="H126">
        <v>27</v>
      </c>
      <c r="I126">
        <v>12983</v>
      </c>
      <c r="J126" t="s">
        <v>5486</v>
      </c>
      <c r="K126" t="s">
        <v>5487</v>
      </c>
      <c r="L126" t="s">
        <v>5488</v>
      </c>
      <c r="M126" t="s">
        <v>5489</v>
      </c>
    </row>
    <row r="130" spans="1:13" x14ac:dyDescent="0.25">
      <c r="A130" t="s">
        <v>3191</v>
      </c>
      <c r="B130" t="s">
        <v>3192</v>
      </c>
      <c r="C130" t="s">
        <v>3193</v>
      </c>
      <c r="D130" t="s">
        <v>3194</v>
      </c>
      <c r="E130" t="s">
        <v>3195</v>
      </c>
      <c r="F130" t="s">
        <v>3196</v>
      </c>
      <c r="G130" t="s">
        <v>3197</v>
      </c>
      <c r="H130" t="s">
        <v>3198</v>
      </c>
      <c r="I130" t="s">
        <v>3199</v>
      </c>
      <c r="J130" t="s">
        <v>3200</v>
      </c>
      <c r="K130" t="s">
        <v>3201</v>
      </c>
      <c r="L130" t="s">
        <v>3202</v>
      </c>
      <c r="M130" t="s">
        <v>1</v>
      </c>
    </row>
    <row r="131" spans="1:13" x14ac:dyDescent="0.25">
      <c r="A131" s="6" t="s">
        <v>3271</v>
      </c>
      <c r="B131" s="6" t="s">
        <v>3272</v>
      </c>
      <c r="C131" s="6">
        <v>14</v>
      </c>
      <c r="D131" s="6" t="s">
        <v>3273</v>
      </c>
      <c r="E131" s="6" t="s">
        <v>3274</v>
      </c>
      <c r="F131" t="s">
        <v>3275</v>
      </c>
      <c r="G131">
        <v>43</v>
      </c>
      <c r="H131">
        <v>685</v>
      </c>
      <c r="I131">
        <v>12782</v>
      </c>
      <c r="J131" t="s">
        <v>3276</v>
      </c>
      <c r="K131" t="s">
        <v>3277</v>
      </c>
      <c r="L131" t="s">
        <v>3277</v>
      </c>
      <c r="M131" t="s">
        <v>3278</v>
      </c>
    </row>
    <row r="132" spans="1:13" x14ac:dyDescent="0.25">
      <c r="A132" s="6" t="s">
        <v>3271</v>
      </c>
      <c r="B132" s="6" t="s">
        <v>3280</v>
      </c>
      <c r="C132" s="6">
        <v>16</v>
      </c>
      <c r="D132" s="6" t="s">
        <v>3281</v>
      </c>
      <c r="E132" s="6" t="s">
        <v>3282</v>
      </c>
      <c r="F132" t="s">
        <v>3283</v>
      </c>
      <c r="G132">
        <v>43</v>
      </c>
      <c r="H132">
        <v>960</v>
      </c>
      <c r="I132">
        <v>12782</v>
      </c>
      <c r="J132" t="s">
        <v>3284</v>
      </c>
      <c r="K132" t="s">
        <v>3285</v>
      </c>
      <c r="L132" t="s">
        <v>3286</v>
      </c>
      <c r="M132" t="s">
        <v>3287</v>
      </c>
    </row>
    <row r="133" spans="1:13" x14ac:dyDescent="0.25">
      <c r="A133" s="6" t="s">
        <v>3271</v>
      </c>
      <c r="B133" s="6" t="s">
        <v>3296</v>
      </c>
      <c r="C133" s="6">
        <v>18</v>
      </c>
      <c r="D133" s="6" t="s">
        <v>3297</v>
      </c>
      <c r="E133" s="6" t="s">
        <v>3298</v>
      </c>
      <c r="F133" t="s">
        <v>3299</v>
      </c>
      <c r="G133">
        <v>43</v>
      </c>
      <c r="H133">
        <v>2010</v>
      </c>
      <c r="I133">
        <v>12782</v>
      </c>
      <c r="J133" t="s">
        <v>3300</v>
      </c>
      <c r="K133" t="s">
        <v>3301</v>
      </c>
      <c r="L133" t="s">
        <v>3302</v>
      </c>
      <c r="M133" t="s">
        <v>3303</v>
      </c>
    </row>
    <row r="134" spans="1:13" x14ac:dyDescent="0.25">
      <c r="A134" s="6" t="s">
        <v>3271</v>
      </c>
      <c r="B134" s="6" t="s">
        <v>3625</v>
      </c>
      <c r="C134" s="6">
        <v>4</v>
      </c>
      <c r="D134" s="6" t="s">
        <v>3220</v>
      </c>
      <c r="E134" s="6" t="s">
        <v>3626</v>
      </c>
      <c r="F134" t="s">
        <v>3627</v>
      </c>
      <c r="G134">
        <v>43</v>
      </c>
      <c r="H134">
        <v>52</v>
      </c>
      <c r="I134">
        <v>12782</v>
      </c>
      <c r="J134" t="s">
        <v>3628</v>
      </c>
      <c r="K134" t="s">
        <v>3629</v>
      </c>
      <c r="L134" t="s">
        <v>3630</v>
      </c>
      <c r="M134" t="s">
        <v>3631</v>
      </c>
    </row>
    <row r="135" spans="1:13" x14ac:dyDescent="0.25">
      <c r="A135" s="6" t="s">
        <v>3271</v>
      </c>
      <c r="B135" s="6" t="s">
        <v>3632</v>
      </c>
      <c r="C135" s="6">
        <v>5</v>
      </c>
      <c r="D135" s="6" t="s">
        <v>3380</v>
      </c>
      <c r="E135" s="6" t="s">
        <v>3633</v>
      </c>
      <c r="F135" t="s">
        <v>3634</v>
      </c>
      <c r="G135">
        <v>43</v>
      </c>
      <c r="H135">
        <v>143</v>
      </c>
      <c r="I135">
        <v>12782</v>
      </c>
      <c r="J135" t="s">
        <v>3635</v>
      </c>
      <c r="K135" t="s">
        <v>3636</v>
      </c>
      <c r="L135" t="s">
        <v>3637</v>
      </c>
      <c r="M135" t="s">
        <v>3638</v>
      </c>
    </row>
    <row r="136" spans="1:13" x14ac:dyDescent="0.25">
      <c r="A136" s="6" t="s">
        <v>3271</v>
      </c>
      <c r="B136" s="6" t="s">
        <v>4964</v>
      </c>
      <c r="C136" s="6">
        <v>15</v>
      </c>
      <c r="D136" s="6" t="s">
        <v>4965</v>
      </c>
      <c r="E136" s="6" t="s">
        <v>4966</v>
      </c>
      <c r="F136" t="s">
        <v>4967</v>
      </c>
      <c r="G136">
        <v>43</v>
      </c>
      <c r="H136">
        <v>2203</v>
      </c>
      <c r="I136">
        <v>12782</v>
      </c>
      <c r="J136" t="s">
        <v>4968</v>
      </c>
      <c r="K136" t="s">
        <v>4969</v>
      </c>
      <c r="L136" t="s">
        <v>4970</v>
      </c>
      <c r="M136" t="s">
        <v>4971</v>
      </c>
    </row>
    <row r="137" spans="1:13" x14ac:dyDescent="0.25">
      <c r="A137" s="6" t="s">
        <v>3271</v>
      </c>
      <c r="B137" s="6" t="s">
        <v>4709</v>
      </c>
      <c r="C137" s="6">
        <v>8</v>
      </c>
      <c r="D137" s="6" t="s">
        <v>3212</v>
      </c>
      <c r="E137" s="6" t="s">
        <v>4710</v>
      </c>
      <c r="F137" t="s">
        <v>4711</v>
      </c>
      <c r="G137">
        <v>43</v>
      </c>
      <c r="H137">
        <v>809</v>
      </c>
      <c r="I137">
        <v>12782</v>
      </c>
      <c r="J137" t="s">
        <v>4712</v>
      </c>
      <c r="K137" t="s">
        <v>4713</v>
      </c>
      <c r="L137" t="s">
        <v>4714</v>
      </c>
      <c r="M137" t="s">
        <v>4715</v>
      </c>
    </row>
    <row r="138" spans="1:13" x14ac:dyDescent="0.25">
      <c r="A138" s="6" t="s">
        <v>3271</v>
      </c>
      <c r="B138" s="6" t="s">
        <v>4453</v>
      </c>
      <c r="C138" s="6">
        <v>4</v>
      </c>
      <c r="D138" s="6" t="s">
        <v>3220</v>
      </c>
      <c r="E138" s="6" t="s">
        <v>4454</v>
      </c>
      <c r="F138" t="s">
        <v>4455</v>
      </c>
      <c r="G138">
        <v>43</v>
      </c>
      <c r="H138">
        <v>170</v>
      </c>
      <c r="I138">
        <v>12782</v>
      </c>
      <c r="J138" t="s">
        <v>4456</v>
      </c>
      <c r="K138" t="s">
        <v>4457</v>
      </c>
      <c r="L138" t="s">
        <v>4458</v>
      </c>
      <c r="M138" t="s">
        <v>4459</v>
      </c>
    </row>
    <row r="139" spans="1:13" x14ac:dyDescent="0.25">
      <c r="A139" s="6" t="s">
        <v>3271</v>
      </c>
      <c r="B139" s="6" t="s">
        <v>4716</v>
      </c>
      <c r="C139" s="6">
        <v>8</v>
      </c>
      <c r="D139" s="6" t="s">
        <v>3212</v>
      </c>
      <c r="E139" s="6" t="s">
        <v>4717</v>
      </c>
      <c r="F139" t="s">
        <v>4711</v>
      </c>
      <c r="G139">
        <v>43</v>
      </c>
      <c r="H139">
        <v>839</v>
      </c>
      <c r="I139">
        <v>12782</v>
      </c>
      <c r="J139" t="s">
        <v>4718</v>
      </c>
      <c r="K139" t="s">
        <v>4719</v>
      </c>
      <c r="L139" t="s">
        <v>4720</v>
      </c>
      <c r="M139" t="s">
        <v>4721</v>
      </c>
    </row>
    <row r="140" spans="1:13" x14ac:dyDescent="0.25">
      <c r="A140" s="6" t="s">
        <v>3271</v>
      </c>
      <c r="B140" s="6" t="s">
        <v>4722</v>
      </c>
      <c r="C140" s="6">
        <v>9</v>
      </c>
      <c r="D140" s="6" t="s">
        <v>3352</v>
      </c>
      <c r="E140" s="6" t="s">
        <v>4723</v>
      </c>
      <c r="F140" t="s">
        <v>4724</v>
      </c>
      <c r="G140">
        <v>43</v>
      </c>
      <c r="H140">
        <v>1083</v>
      </c>
      <c r="I140">
        <v>12782</v>
      </c>
      <c r="J140" t="s">
        <v>4725</v>
      </c>
      <c r="K140" t="s">
        <v>4726</v>
      </c>
      <c r="L140" t="s">
        <v>4727</v>
      </c>
      <c r="M140" t="s">
        <v>4728</v>
      </c>
    </row>
    <row r="141" spans="1:13" x14ac:dyDescent="0.25">
      <c r="A141" t="s">
        <v>3271</v>
      </c>
      <c r="B141" t="s">
        <v>3646</v>
      </c>
      <c r="C141">
        <v>5</v>
      </c>
      <c r="D141" t="s">
        <v>3380</v>
      </c>
      <c r="E141" t="s">
        <v>3647</v>
      </c>
      <c r="F141" t="s">
        <v>3648</v>
      </c>
      <c r="G141">
        <v>43</v>
      </c>
      <c r="H141">
        <v>348</v>
      </c>
      <c r="I141">
        <v>12782</v>
      </c>
      <c r="J141" t="s">
        <v>3649</v>
      </c>
      <c r="K141" t="s">
        <v>3650</v>
      </c>
      <c r="L141" t="s">
        <v>3651</v>
      </c>
      <c r="M141" t="s">
        <v>3652</v>
      </c>
    </row>
    <row r="142" spans="1:13" x14ac:dyDescent="0.25">
      <c r="A142" t="s">
        <v>3271</v>
      </c>
      <c r="B142" t="s">
        <v>4972</v>
      </c>
      <c r="C142">
        <v>19</v>
      </c>
      <c r="D142" t="s">
        <v>4973</v>
      </c>
      <c r="E142" t="s">
        <v>4974</v>
      </c>
      <c r="F142" t="s">
        <v>4975</v>
      </c>
      <c r="G142">
        <v>43</v>
      </c>
      <c r="H142">
        <v>3777</v>
      </c>
      <c r="I142">
        <v>12782</v>
      </c>
      <c r="J142" t="s">
        <v>4976</v>
      </c>
      <c r="K142" t="s">
        <v>4977</v>
      </c>
      <c r="L142" t="s">
        <v>4978</v>
      </c>
      <c r="M142" t="s">
        <v>4979</v>
      </c>
    </row>
    <row r="143" spans="1:13" x14ac:dyDescent="0.25">
      <c r="A143" t="s">
        <v>3271</v>
      </c>
      <c r="B143" t="s">
        <v>4522</v>
      </c>
      <c r="C143">
        <v>6</v>
      </c>
      <c r="D143" t="s">
        <v>3327</v>
      </c>
      <c r="E143" t="s">
        <v>4523</v>
      </c>
      <c r="F143" t="s">
        <v>4524</v>
      </c>
      <c r="G143">
        <v>43</v>
      </c>
      <c r="H143">
        <v>670</v>
      </c>
      <c r="I143">
        <v>12782</v>
      </c>
      <c r="J143" t="s">
        <v>3300</v>
      </c>
      <c r="K143" t="s">
        <v>4525</v>
      </c>
      <c r="L143" t="s">
        <v>4526</v>
      </c>
      <c r="M143" t="s">
        <v>4527</v>
      </c>
    </row>
    <row r="144" spans="1:13" x14ac:dyDescent="0.25">
      <c r="A144" t="s">
        <v>3271</v>
      </c>
      <c r="B144" t="s">
        <v>4008</v>
      </c>
      <c r="C144">
        <v>4</v>
      </c>
      <c r="D144" t="s">
        <v>3220</v>
      </c>
      <c r="E144" t="s">
        <v>4009</v>
      </c>
      <c r="F144" t="s">
        <v>4010</v>
      </c>
      <c r="G144">
        <v>43</v>
      </c>
      <c r="H144">
        <v>288</v>
      </c>
      <c r="I144">
        <v>12782</v>
      </c>
      <c r="J144" t="s">
        <v>4011</v>
      </c>
      <c r="K144" t="s">
        <v>4012</v>
      </c>
      <c r="L144" t="s">
        <v>4013</v>
      </c>
      <c r="M144" t="s">
        <v>4014</v>
      </c>
    </row>
    <row r="145" spans="1:13" x14ac:dyDescent="0.25">
      <c r="A145" t="s">
        <v>3271</v>
      </c>
      <c r="B145" t="s">
        <v>4475</v>
      </c>
      <c r="C145">
        <v>4</v>
      </c>
      <c r="D145" t="s">
        <v>3220</v>
      </c>
      <c r="E145" t="s">
        <v>4476</v>
      </c>
      <c r="F145" t="s">
        <v>4477</v>
      </c>
      <c r="G145">
        <v>43</v>
      </c>
      <c r="H145">
        <v>320</v>
      </c>
      <c r="I145">
        <v>12782</v>
      </c>
      <c r="J145" t="s">
        <v>4478</v>
      </c>
      <c r="K145" t="s">
        <v>4479</v>
      </c>
      <c r="L145" t="s">
        <v>4480</v>
      </c>
      <c r="M145" t="s">
        <v>4481</v>
      </c>
    </row>
    <row r="146" spans="1:13" x14ac:dyDescent="0.25">
      <c r="A146" t="s">
        <v>3271</v>
      </c>
      <c r="B146" t="s">
        <v>4980</v>
      </c>
      <c r="C146">
        <v>8</v>
      </c>
      <c r="D146" t="s">
        <v>3212</v>
      </c>
      <c r="E146" t="s">
        <v>4981</v>
      </c>
      <c r="F146" t="s">
        <v>4982</v>
      </c>
      <c r="G146">
        <v>43</v>
      </c>
      <c r="H146">
        <v>1188</v>
      </c>
      <c r="I146">
        <v>12782</v>
      </c>
      <c r="J146" t="s">
        <v>4983</v>
      </c>
      <c r="K146" t="s">
        <v>4984</v>
      </c>
      <c r="L146" t="s">
        <v>4985</v>
      </c>
      <c r="M146" t="s">
        <v>4986</v>
      </c>
    </row>
    <row r="147" spans="1:13" x14ac:dyDescent="0.25">
      <c r="A147" t="s">
        <v>3271</v>
      </c>
      <c r="B147" t="s">
        <v>4555</v>
      </c>
      <c r="C147">
        <v>7</v>
      </c>
      <c r="D147" t="s">
        <v>3335</v>
      </c>
      <c r="E147" t="s">
        <v>4556</v>
      </c>
      <c r="F147" t="s">
        <v>4557</v>
      </c>
      <c r="G147">
        <v>43</v>
      </c>
      <c r="H147">
        <v>960</v>
      </c>
      <c r="I147">
        <v>12782</v>
      </c>
      <c r="J147" t="s">
        <v>4558</v>
      </c>
      <c r="K147" t="s">
        <v>4559</v>
      </c>
      <c r="L147" t="s">
        <v>4560</v>
      </c>
      <c r="M147" t="s">
        <v>4561</v>
      </c>
    </row>
    <row r="148" spans="1:13" x14ac:dyDescent="0.25">
      <c r="A148" t="s">
        <v>3271</v>
      </c>
      <c r="B148" t="s">
        <v>4987</v>
      </c>
      <c r="C148">
        <v>8</v>
      </c>
      <c r="D148" t="s">
        <v>3212</v>
      </c>
      <c r="E148" t="s">
        <v>4988</v>
      </c>
      <c r="F148" t="s">
        <v>4982</v>
      </c>
      <c r="G148">
        <v>43</v>
      </c>
      <c r="H148">
        <v>1215</v>
      </c>
      <c r="I148">
        <v>12782</v>
      </c>
      <c r="J148" t="s">
        <v>4989</v>
      </c>
      <c r="K148" t="s">
        <v>4990</v>
      </c>
      <c r="L148" t="s">
        <v>4991</v>
      </c>
      <c r="M148" t="s">
        <v>4992</v>
      </c>
    </row>
    <row r="152" spans="1:13" x14ac:dyDescent="0.25">
      <c r="A152" t="s">
        <v>3191</v>
      </c>
      <c r="B152" t="s">
        <v>3192</v>
      </c>
      <c r="C152" t="s">
        <v>3193</v>
      </c>
      <c r="D152" t="s">
        <v>3194</v>
      </c>
      <c r="E152" t="s">
        <v>3195</v>
      </c>
      <c r="F152" t="s">
        <v>3196</v>
      </c>
      <c r="G152" t="s">
        <v>3197</v>
      </c>
      <c r="H152" t="s">
        <v>3198</v>
      </c>
      <c r="I152" t="s">
        <v>3199</v>
      </c>
      <c r="J152" t="s">
        <v>3200</v>
      </c>
      <c r="K152" t="s">
        <v>3201</v>
      </c>
      <c r="L152" t="s">
        <v>3202</v>
      </c>
      <c r="M152" t="s">
        <v>1</v>
      </c>
    </row>
    <row r="153" spans="1:13" x14ac:dyDescent="0.25">
      <c r="A153" s="6" t="s">
        <v>3305</v>
      </c>
      <c r="B153" s="2" t="s">
        <v>3351</v>
      </c>
      <c r="C153" s="6">
        <v>9</v>
      </c>
      <c r="D153" s="6" t="s">
        <v>3352</v>
      </c>
      <c r="E153" s="6" t="s">
        <v>3353</v>
      </c>
      <c r="F153" s="6" t="s">
        <v>3354</v>
      </c>
      <c r="G153">
        <v>45</v>
      </c>
      <c r="H153">
        <v>159</v>
      </c>
      <c r="I153">
        <v>13528</v>
      </c>
      <c r="J153" t="s">
        <v>3355</v>
      </c>
      <c r="K153" t="s">
        <v>3356</v>
      </c>
      <c r="L153" t="s">
        <v>3356</v>
      </c>
      <c r="M153" t="s">
        <v>3357</v>
      </c>
    </row>
    <row r="154" spans="1:13" x14ac:dyDescent="0.25">
      <c r="A154" s="6" t="s">
        <v>3305</v>
      </c>
      <c r="B154" s="6" t="s">
        <v>3306</v>
      </c>
      <c r="C154" s="6">
        <v>10</v>
      </c>
      <c r="D154" s="6" t="s">
        <v>3205</v>
      </c>
      <c r="E154" s="6" t="s">
        <v>3307</v>
      </c>
      <c r="F154" s="6" t="s">
        <v>3308</v>
      </c>
      <c r="G154">
        <v>45</v>
      </c>
      <c r="H154">
        <v>245</v>
      </c>
      <c r="I154">
        <v>13528</v>
      </c>
      <c r="J154" t="s">
        <v>3309</v>
      </c>
      <c r="K154" t="s">
        <v>3310</v>
      </c>
      <c r="L154" t="s">
        <v>3311</v>
      </c>
      <c r="M154" t="s">
        <v>3312</v>
      </c>
    </row>
    <row r="155" spans="1:13" x14ac:dyDescent="0.25">
      <c r="A155" s="6" t="s">
        <v>3305</v>
      </c>
      <c r="B155" s="6" t="s">
        <v>3313</v>
      </c>
      <c r="C155" s="6">
        <v>10</v>
      </c>
      <c r="D155" s="6" t="s">
        <v>3205</v>
      </c>
      <c r="E155" s="6" t="s">
        <v>3314</v>
      </c>
      <c r="F155" s="6" t="s">
        <v>3308</v>
      </c>
      <c r="G155">
        <v>45</v>
      </c>
      <c r="H155">
        <v>251</v>
      </c>
      <c r="I155">
        <v>13528</v>
      </c>
      <c r="J155" t="s">
        <v>3315</v>
      </c>
      <c r="K155" t="s">
        <v>3316</v>
      </c>
      <c r="L155" t="s">
        <v>3317</v>
      </c>
      <c r="M155" t="s">
        <v>3318</v>
      </c>
    </row>
    <row r="156" spans="1:13" x14ac:dyDescent="0.25">
      <c r="A156" s="6" t="s">
        <v>3305</v>
      </c>
      <c r="B156" s="6" t="s">
        <v>5492</v>
      </c>
      <c r="C156" s="6">
        <v>15</v>
      </c>
      <c r="D156" s="6" t="s">
        <v>4965</v>
      </c>
      <c r="E156" s="6" t="s">
        <v>5493</v>
      </c>
      <c r="F156" s="6" t="s">
        <v>5494</v>
      </c>
      <c r="G156">
        <v>45</v>
      </c>
      <c r="H156">
        <v>787</v>
      </c>
      <c r="I156">
        <v>13528</v>
      </c>
      <c r="J156" t="s">
        <v>5495</v>
      </c>
      <c r="K156" t="s">
        <v>5496</v>
      </c>
      <c r="L156" t="s">
        <v>5497</v>
      </c>
      <c r="M156" t="s">
        <v>5498</v>
      </c>
    </row>
    <row r="157" spans="1:13" x14ac:dyDescent="0.25">
      <c r="A157" s="6" t="s">
        <v>3305</v>
      </c>
      <c r="B157" s="6" t="s">
        <v>3434</v>
      </c>
      <c r="C157" s="6">
        <v>9</v>
      </c>
      <c r="D157" s="6" t="s">
        <v>3352</v>
      </c>
      <c r="E157" s="6" t="s">
        <v>3435</v>
      </c>
      <c r="F157" s="6" t="s">
        <v>3436</v>
      </c>
      <c r="G157">
        <v>45</v>
      </c>
      <c r="H157">
        <v>192</v>
      </c>
      <c r="I157">
        <v>13528</v>
      </c>
      <c r="J157" t="s">
        <v>3437</v>
      </c>
      <c r="K157" t="s">
        <v>3438</v>
      </c>
      <c r="L157" t="s">
        <v>3439</v>
      </c>
      <c r="M157" t="s">
        <v>3440</v>
      </c>
    </row>
    <row r="158" spans="1:13" x14ac:dyDescent="0.25">
      <c r="A158" s="6" t="s">
        <v>3305</v>
      </c>
      <c r="B158" s="6" t="s">
        <v>3441</v>
      </c>
      <c r="C158" s="6">
        <v>11</v>
      </c>
      <c r="D158" s="6" t="s">
        <v>3442</v>
      </c>
      <c r="E158" s="6" t="s">
        <v>3443</v>
      </c>
      <c r="F158" s="6" t="s">
        <v>3444</v>
      </c>
      <c r="G158">
        <v>45</v>
      </c>
      <c r="H158">
        <v>367</v>
      </c>
      <c r="I158">
        <v>13528</v>
      </c>
      <c r="J158" t="s">
        <v>3445</v>
      </c>
      <c r="K158" t="s">
        <v>3446</v>
      </c>
      <c r="L158" t="s">
        <v>3447</v>
      </c>
      <c r="M158" t="s">
        <v>3448</v>
      </c>
    </row>
    <row r="159" spans="1:13" x14ac:dyDescent="0.25">
      <c r="A159" s="6" t="s">
        <v>3305</v>
      </c>
      <c r="B159" s="6" t="s">
        <v>3449</v>
      </c>
      <c r="C159" s="6">
        <v>14</v>
      </c>
      <c r="D159" s="6" t="s">
        <v>3273</v>
      </c>
      <c r="E159" s="6" t="s">
        <v>3450</v>
      </c>
      <c r="F159" s="6" t="s">
        <v>3451</v>
      </c>
      <c r="G159">
        <v>45</v>
      </c>
      <c r="H159">
        <v>721</v>
      </c>
      <c r="I159">
        <v>13528</v>
      </c>
      <c r="J159" t="s">
        <v>3452</v>
      </c>
      <c r="K159" t="s">
        <v>3453</v>
      </c>
      <c r="L159" t="s">
        <v>3454</v>
      </c>
      <c r="M159" t="s">
        <v>3455</v>
      </c>
    </row>
    <row r="160" spans="1:13" x14ac:dyDescent="0.25">
      <c r="A160" s="6" t="s">
        <v>3305</v>
      </c>
      <c r="B160" s="6" t="s">
        <v>3358</v>
      </c>
      <c r="C160" s="6">
        <v>9</v>
      </c>
      <c r="D160" s="6" t="s">
        <v>3352</v>
      </c>
      <c r="E160" s="6" t="s">
        <v>3359</v>
      </c>
      <c r="F160" s="6" t="s">
        <v>3360</v>
      </c>
      <c r="G160">
        <v>45</v>
      </c>
      <c r="H160">
        <v>220</v>
      </c>
      <c r="I160">
        <v>13528</v>
      </c>
      <c r="J160" t="s">
        <v>3361</v>
      </c>
      <c r="K160" t="s">
        <v>3362</v>
      </c>
      <c r="L160" t="s">
        <v>3363</v>
      </c>
      <c r="M160" t="s">
        <v>3364</v>
      </c>
    </row>
    <row r="161" spans="1:13" x14ac:dyDescent="0.25">
      <c r="A161" s="6" t="s">
        <v>3305</v>
      </c>
      <c r="B161" s="6" t="s">
        <v>3456</v>
      </c>
      <c r="C161" s="6">
        <v>11</v>
      </c>
      <c r="D161" s="6" t="s">
        <v>3442</v>
      </c>
      <c r="E161" s="6" t="s">
        <v>3457</v>
      </c>
      <c r="F161" s="6" t="s">
        <v>3444</v>
      </c>
      <c r="G161">
        <v>45</v>
      </c>
      <c r="H161">
        <v>405</v>
      </c>
      <c r="I161">
        <v>13528</v>
      </c>
      <c r="J161" t="s">
        <v>3458</v>
      </c>
      <c r="K161" t="s">
        <v>3459</v>
      </c>
      <c r="L161" t="s">
        <v>3460</v>
      </c>
      <c r="M161" t="s">
        <v>3461</v>
      </c>
    </row>
    <row r="162" spans="1:13" x14ac:dyDescent="0.25">
      <c r="A162" s="6" t="s">
        <v>3305</v>
      </c>
      <c r="B162" s="6" t="s">
        <v>3365</v>
      </c>
      <c r="C162" s="6">
        <v>7</v>
      </c>
      <c r="D162" s="6" t="s">
        <v>3335</v>
      </c>
      <c r="E162" s="6" t="s">
        <v>3366</v>
      </c>
      <c r="F162" s="6" t="s">
        <v>3367</v>
      </c>
      <c r="G162">
        <v>45</v>
      </c>
      <c r="H162">
        <v>112</v>
      </c>
      <c r="I162">
        <v>13528</v>
      </c>
      <c r="J162" t="s">
        <v>3368</v>
      </c>
      <c r="K162" t="s">
        <v>3369</v>
      </c>
      <c r="L162" t="s">
        <v>3370</v>
      </c>
      <c r="M162" t="s">
        <v>3371</v>
      </c>
    </row>
    <row r="163" spans="1:13" x14ac:dyDescent="0.25">
      <c r="A163" t="s">
        <v>3305</v>
      </c>
      <c r="B163" t="s">
        <v>3372</v>
      </c>
      <c r="C163">
        <v>8</v>
      </c>
      <c r="D163" t="s">
        <v>3212</v>
      </c>
      <c r="E163" t="s">
        <v>3373</v>
      </c>
      <c r="F163" t="s">
        <v>3374</v>
      </c>
      <c r="G163">
        <v>45</v>
      </c>
      <c r="H163">
        <v>197</v>
      </c>
      <c r="I163">
        <v>13528</v>
      </c>
      <c r="J163" t="s">
        <v>3375</v>
      </c>
      <c r="K163" t="s">
        <v>3376</v>
      </c>
      <c r="L163" t="s">
        <v>3377</v>
      </c>
      <c r="M163" t="s">
        <v>3378</v>
      </c>
    </row>
    <row r="164" spans="1:13" x14ac:dyDescent="0.25">
      <c r="A164" t="s">
        <v>3305</v>
      </c>
      <c r="B164" t="s">
        <v>3585</v>
      </c>
      <c r="C164">
        <v>8</v>
      </c>
      <c r="D164" t="s">
        <v>3212</v>
      </c>
      <c r="E164" t="s">
        <v>3586</v>
      </c>
      <c r="F164" t="s">
        <v>3587</v>
      </c>
      <c r="G164">
        <v>45</v>
      </c>
      <c r="H164">
        <v>202</v>
      </c>
      <c r="I164">
        <v>13528</v>
      </c>
      <c r="J164" t="s">
        <v>3588</v>
      </c>
      <c r="K164" t="s">
        <v>3589</v>
      </c>
      <c r="L164" t="s">
        <v>3590</v>
      </c>
      <c r="M164" t="s">
        <v>3591</v>
      </c>
    </row>
    <row r="165" spans="1:13" x14ac:dyDescent="0.25">
      <c r="A165" t="s">
        <v>3305</v>
      </c>
      <c r="B165" t="s">
        <v>3319</v>
      </c>
      <c r="C165">
        <v>8</v>
      </c>
      <c r="D165" t="s">
        <v>3212</v>
      </c>
      <c r="E165" t="s">
        <v>3320</v>
      </c>
      <c r="F165" t="s">
        <v>3321</v>
      </c>
      <c r="G165">
        <v>45</v>
      </c>
      <c r="H165">
        <v>211</v>
      </c>
      <c r="I165">
        <v>13528</v>
      </c>
      <c r="J165" t="s">
        <v>3322</v>
      </c>
      <c r="K165" t="s">
        <v>3323</v>
      </c>
      <c r="L165" t="s">
        <v>3324</v>
      </c>
      <c r="M165" t="s">
        <v>3325</v>
      </c>
    </row>
    <row r="166" spans="1:13" x14ac:dyDescent="0.25">
      <c r="A166" t="s">
        <v>3305</v>
      </c>
      <c r="B166" t="s">
        <v>4160</v>
      </c>
      <c r="C166">
        <v>9</v>
      </c>
      <c r="D166" t="s">
        <v>3352</v>
      </c>
      <c r="E166" t="s">
        <v>4161</v>
      </c>
      <c r="F166" t="s">
        <v>4162</v>
      </c>
      <c r="G166">
        <v>45</v>
      </c>
      <c r="H166">
        <v>341</v>
      </c>
      <c r="I166">
        <v>13528</v>
      </c>
      <c r="J166" t="s">
        <v>4163</v>
      </c>
      <c r="K166" t="s">
        <v>4164</v>
      </c>
      <c r="L166" t="s">
        <v>4165</v>
      </c>
      <c r="M166" t="s">
        <v>4166</v>
      </c>
    </row>
    <row r="167" spans="1:13" x14ac:dyDescent="0.25">
      <c r="A167" t="s">
        <v>3305</v>
      </c>
      <c r="B167" t="s">
        <v>3462</v>
      </c>
      <c r="C167">
        <v>6</v>
      </c>
      <c r="D167" t="s">
        <v>3327</v>
      </c>
      <c r="E167" t="s">
        <v>3463</v>
      </c>
      <c r="F167" t="s">
        <v>3464</v>
      </c>
      <c r="G167">
        <v>45</v>
      </c>
      <c r="H167">
        <v>105</v>
      </c>
      <c r="I167">
        <v>13528</v>
      </c>
      <c r="J167" t="s">
        <v>3465</v>
      </c>
      <c r="K167" t="s">
        <v>3466</v>
      </c>
      <c r="L167" t="s">
        <v>3467</v>
      </c>
      <c r="M167" t="s">
        <v>3468</v>
      </c>
    </row>
    <row r="168" spans="1:13" x14ac:dyDescent="0.25">
      <c r="A168" t="s">
        <v>3305</v>
      </c>
      <c r="B168" t="s">
        <v>3682</v>
      </c>
      <c r="C168">
        <v>7</v>
      </c>
      <c r="D168" t="s">
        <v>3335</v>
      </c>
      <c r="E168" t="s">
        <v>3676</v>
      </c>
      <c r="F168" t="s">
        <v>3677</v>
      </c>
      <c r="G168">
        <v>45</v>
      </c>
      <c r="H168">
        <v>186</v>
      </c>
      <c r="I168">
        <v>13528</v>
      </c>
      <c r="J168" t="s">
        <v>3678</v>
      </c>
      <c r="K168" t="s">
        <v>3679</v>
      </c>
      <c r="L168" t="s">
        <v>3680</v>
      </c>
      <c r="M168" t="s">
        <v>3681</v>
      </c>
    </row>
    <row r="169" spans="1:13" x14ac:dyDescent="0.25">
      <c r="A169" t="s">
        <v>3305</v>
      </c>
      <c r="B169" t="s">
        <v>3675</v>
      </c>
      <c r="C169">
        <v>7</v>
      </c>
      <c r="D169" t="s">
        <v>3335</v>
      </c>
      <c r="E169" t="s">
        <v>3676</v>
      </c>
      <c r="F169" t="s">
        <v>3677</v>
      </c>
      <c r="G169">
        <v>45</v>
      </c>
      <c r="H169">
        <v>186</v>
      </c>
      <c r="I169">
        <v>13528</v>
      </c>
      <c r="J169" t="s">
        <v>3678</v>
      </c>
      <c r="K169" t="s">
        <v>3679</v>
      </c>
      <c r="L169" t="s">
        <v>3680</v>
      </c>
      <c r="M169" t="s">
        <v>3681</v>
      </c>
    </row>
    <row r="170" spans="1:13" x14ac:dyDescent="0.25">
      <c r="A170" t="s">
        <v>3305</v>
      </c>
      <c r="B170" t="s">
        <v>3379</v>
      </c>
      <c r="C170">
        <v>5</v>
      </c>
      <c r="D170" t="s">
        <v>3380</v>
      </c>
      <c r="E170" t="s">
        <v>3381</v>
      </c>
      <c r="F170" t="s">
        <v>3382</v>
      </c>
      <c r="G170">
        <v>45</v>
      </c>
      <c r="H170">
        <v>57</v>
      </c>
      <c r="I170">
        <v>13528</v>
      </c>
      <c r="J170" t="s">
        <v>3383</v>
      </c>
      <c r="K170" t="s">
        <v>3384</v>
      </c>
      <c r="L170" t="s">
        <v>3385</v>
      </c>
      <c r="M170" t="s">
        <v>3386</v>
      </c>
    </row>
    <row r="171" spans="1:13" x14ac:dyDescent="0.25">
      <c r="A171" t="s">
        <v>3305</v>
      </c>
      <c r="B171" t="s">
        <v>4167</v>
      </c>
      <c r="C171">
        <v>7</v>
      </c>
      <c r="D171" t="s">
        <v>3335</v>
      </c>
      <c r="E171" t="s">
        <v>4168</v>
      </c>
      <c r="F171" t="s">
        <v>4169</v>
      </c>
      <c r="G171">
        <v>45</v>
      </c>
      <c r="H171">
        <v>194</v>
      </c>
      <c r="I171">
        <v>13528</v>
      </c>
      <c r="J171" t="s">
        <v>4170</v>
      </c>
      <c r="K171" t="s">
        <v>4171</v>
      </c>
      <c r="L171" t="s">
        <v>4172</v>
      </c>
      <c r="M171" t="s">
        <v>4173</v>
      </c>
    </row>
    <row r="172" spans="1:13" x14ac:dyDescent="0.25">
      <c r="A172" t="s">
        <v>3305</v>
      </c>
      <c r="B172" t="s">
        <v>3800</v>
      </c>
      <c r="C172">
        <v>10</v>
      </c>
      <c r="D172" t="s">
        <v>3205</v>
      </c>
      <c r="E172" t="s">
        <v>3801</v>
      </c>
      <c r="F172" t="s">
        <v>3802</v>
      </c>
      <c r="G172">
        <v>45</v>
      </c>
      <c r="H172">
        <v>530</v>
      </c>
      <c r="I172">
        <v>13528</v>
      </c>
      <c r="J172" t="s">
        <v>3803</v>
      </c>
      <c r="K172" t="s">
        <v>3804</v>
      </c>
      <c r="L172" t="s">
        <v>3805</v>
      </c>
      <c r="M172" t="s">
        <v>3806</v>
      </c>
    </row>
    <row r="173" spans="1:13" x14ac:dyDescent="0.25">
      <c r="A173" t="s">
        <v>3305</v>
      </c>
      <c r="B173" t="s">
        <v>3683</v>
      </c>
      <c r="C173">
        <v>4</v>
      </c>
      <c r="D173" t="s">
        <v>3220</v>
      </c>
      <c r="E173" t="s">
        <v>3684</v>
      </c>
      <c r="F173" t="s">
        <v>3685</v>
      </c>
      <c r="G173">
        <v>45</v>
      </c>
      <c r="H173">
        <v>25</v>
      </c>
      <c r="I173">
        <v>13528</v>
      </c>
      <c r="J173" t="s">
        <v>3686</v>
      </c>
      <c r="K173" t="s">
        <v>3687</v>
      </c>
      <c r="L173" t="s">
        <v>3688</v>
      </c>
      <c r="M173" t="s">
        <v>3689</v>
      </c>
    </row>
    <row r="174" spans="1:13" x14ac:dyDescent="0.25">
      <c r="A174" t="s">
        <v>3305</v>
      </c>
      <c r="B174" t="s">
        <v>3387</v>
      </c>
      <c r="C174">
        <v>6</v>
      </c>
      <c r="D174" t="s">
        <v>3327</v>
      </c>
      <c r="E174" t="s">
        <v>3388</v>
      </c>
      <c r="F174" t="s">
        <v>3389</v>
      </c>
      <c r="G174">
        <v>45</v>
      </c>
      <c r="H174">
        <v>140</v>
      </c>
      <c r="I174">
        <v>13528</v>
      </c>
      <c r="J174" t="s">
        <v>3390</v>
      </c>
      <c r="K174" t="s">
        <v>3391</v>
      </c>
      <c r="L174" t="s">
        <v>3392</v>
      </c>
      <c r="M174" t="s">
        <v>3393</v>
      </c>
    </row>
    <row r="175" spans="1:13" x14ac:dyDescent="0.25">
      <c r="A175" t="s">
        <v>3305</v>
      </c>
      <c r="B175" t="s">
        <v>4791</v>
      </c>
      <c r="C175">
        <v>7</v>
      </c>
      <c r="D175" t="s">
        <v>3335</v>
      </c>
      <c r="E175" t="s">
        <v>4792</v>
      </c>
      <c r="F175" t="s">
        <v>4793</v>
      </c>
      <c r="G175">
        <v>45</v>
      </c>
      <c r="H175">
        <v>229</v>
      </c>
      <c r="I175">
        <v>13528</v>
      </c>
      <c r="J175" t="s">
        <v>4794</v>
      </c>
      <c r="K175" t="s">
        <v>4795</v>
      </c>
      <c r="L175" t="s">
        <v>4796</v>
      </c>
      <c r="M175" t="s">
        <v>4797</v>
      </c>
    </row>
    <row r="176" spans="1:13" x14ac:dyDescent="0.25">
      <c r="A176" t="s">
        <v>3305</v>
      </c>
      <c r="B176" t="s">
        <v>3821</v>
      </c>
      <c r="C176">
        <v>7</v>
      </c>
      <c r="D176" t="s">
        <v>3335</v>
      </c>
      <c r="E176" t="s">
        <v>3822</v>
      </c>
      <c r="F176" t="s">
        <v>3823</v>
      </c>
      <c r="G176">
        <v>45</v>
      </c>
      <c r="H176">
        <v>233</v>
      </c>
      <c r="I176">
        <v>13528</v>
      </c>
      <c r="J176" t="s">
        <v>3824</v>
      </c>
      <c r="K176" t="s">
        <v>3825</v>
      </c>
      <c r="L176" t="s">
        <v>3826</v>
      </c>
      <c r="M176" t="s">
        <v>3827</v>
      </c>
    </row>
    <row r="177" spans="1:13" x14ac:dyDescent="0.25">
      <c r="A177" t="s">
        <v>3305</v>
      </c>
      <c r="B177" t="s">
        <v>3326</v>
      </c>
      <c r="C177">
        <v>6</v>
      </c>
      <c r="D177" t="s">
        <v>3327</v>
      </c>
      <c r="E177" t="s">
        <v>3328</v>
      </c>
      <c r="F177" t="s">
        <v>3329</v>
      </c>
      <c r="G177">
        <v>45</v>
      </c>
      <c r="H177">
        <v>148</v>
      </c>
      <c r="I177">
        <v>13528</v>
      </c>
      <c r="J177" t="s">
        <v>3330</v>
      </c>
      <c r="K177" t="s">
        <v>3331</v>
      </c>
      <c r="L177" t="s">
        <v>3332</v>
      </c>
      <c r="M177" t="s">
        <v>3333</v>
      </c>
    </row>
    <row r="178" spans="1:13" x14ac:dyDescent="0.25">
      <c r="A178" t="s">
        <v>3305</v>
      </c>
      <c r="B178" t="s">
        <v>3828</v>
      </c>
      <c r="C178">
        <v>7</v>
      </c>
      <c r="D178" t="s">
        <v>3335</v>
      </c>
      <c r="E178" t="s">
        <v>3829</v>
      </c>
      <c r="F178" t="s">
        <v>3823</v>
      </c>
      <c r="G178">
        <v>45</v>
      </c>
      <c r="H178">
        <v>243</v>
      </c>
      <c r="I178">
        <v>13528</v>
      </c>
      <c r="J178" t="s">
        <v>3830</v>
      </c>
      <c r="K178" t="s">
        <v>3831</v>
      </c>
      <c r="L178" t="s">
        <v>3832</v>
      </c>
      <c r="M178" t="s">
        <v>3833</v>
      </c>
    </row>
    <row r="179" spans="1:13" x14ac:dyDescent="0.25">
      <c r="A179" t="s">
        <v>3305</v>
      </c>
      <c r="B179" t="s">
        <v>3834</v>
      </c>
      <c r="C179">
        <v>7</v>
      </c>
      <c r="D179" t="s">
        <v>3335</v>
      </c>
      <c r="E179" t="s">
        <v>3835</v>
      </c>
      <c r="F179" t="s">
        <v>3836</v>
      </c>
      <c r="G179">
        <v>45</v>
      </c>
      <c r="H179">
        <v>249</v>
      </c>
      <c r="I179">
        <v>13528</v>
      </c>
      <c r="J179" t="s">
        <v>3837</v>
      </c>
      <c r="K179" t="s">
        <v>3838</v>
      </c>
      <c r="L179" t="s">
        <v>3839</v>
      </c>
      <c r="M179" t="s">
        <v>3840</v>
      </c>
    </row>
    <row r="180" spans="1:13" x14ac:dyDescent="0.25">
      <c r="A180" t="s">
        <v>3305</v>
      </c>
      <c r="B180" t="s">
        <v>3760</v>
      </c>
      <c r="C180">
        <v>4</v>
      </c>
      <c r="D180" t="s">
        <v>3220</v>
      </c>
      <c r="E180" t="s">
        <v>3761</v>
      </c>
      <c r="F180" t="s">
        <v>3762</v>
      </c>
      <c r="G180">
        <v>45</v>
      </c>
      <c r="H180">
        <v>34</v>
      </c>
      <c r="I180">
        <v>13528</v>
      </c>
      <c r="J180" t="s">
        <v>3763</v>
      </c>
      <c r="K180" t="s">
        <v>3764</v>
      </c>
      <c r="L180" t="s">
        <v>3765</v>
      </c>
      <c r="M180" t="s">
        <v>3766</v>
      </c>
    </row>
    <row r="181" spans="1:13" x14ac:dyDescent="0.25">
      <c r="A181" t="s">
        <v>3305</v>
      </c>
      <c r="B181" t="s">
        <v>3841</v>
      </c>
      <c r="C181">
        <v>5</v>
      </c>
      <c r="D181" t="s">
        <v>3380</v>
      </c>
      <c r="E181" t="s">
        <v>3842</v>
      </c>
      <c r="F181" t="s">
        <v>3843</v>
      </c>
      <c r="G181">
        <v>45</v>
      </c>
      <c r="H181">
        <v>89</v>
      </c>
      <c r="I181">
        <v>13528</v>
      </c>
      <c r="J181" t="s">
        <v>3844</v>
      </c>
      <c r="K181" t="s">
        <v>3845</v>
      </c>
      <c r="L181" t="s">
        <v>3846</v>
      </c>
      <c r="M181" t="s">
        <v>3847</v>
      </c>
    </row>
    <row r="182" spans="1:13" x14ac:dyDescent="0.25">
      <c r="A182" t="s">
        <v>3305</v>
      </c>
      <c r="B182" t="s">
        <v>3654</v>
      </c>
      <c r="C182">
        <v>6</v>
      </c>
      <c r="D182" t="s">
        <v>3327</v>
      </c>
      <c r="E182" t="s">
        <v>3655</v>
      </c>
      <c r="F182" t="s">
        <v>3656</v>
      </c>
      <c r="G182">
        <v>45</v>
      </c>
      <c r="H182">
        <v>167</v>
      </c>
      <c r="I182">
        <v>13528</v>
      </c>
      <c r="J182" t="s">
        <v>3657</v>
      </c>
      <c r="K182" t="s">
        <v>3658</v>
      </c>
      <c r="L182" t="s">
        <v>3659</v>
      </c>
      <c r="M182" t="s">
        <v>3660</v>
      </c>
    </row>
    <row r="183" spans="1:13" x14ac:dyDescent="0.25">
      <c r="A183" t="s">
        <v>3305</v>
      </c>
      <c r="B183" t="s">
        <v>4297</v>
      </c>
      <c r="C183">
        <v>6</v>
      </c>
      <c r="D183" t="s">
        <v>3327</v>
      </c>
      <c r="E183" t="s">
        <v>4298</v>
      </c>
      <c r="F183" t="s">
        <v>4299</v>
      </c>
      <c r="G183">
        <v>45</v>
      </c>
      <c r="H183">
        <v>169</v>
      </c>
      <c r="I183">
        <v>13528</v>
      </c>
      <c r="J183" t="s">
        <v>4300</v>
      </c>
      <c r="K183" t="s">
        <v>4301</v>
      </c>
      <c r="L183" t="s">
        <v>4302</v>
      </c>
      <c r="M183" t="s">
        <v>4303</v>
      </c>
    </row>
    <row r="184" spans="1:13" x14ac:dyDescent="0.25">
      <c r="A184" t="s">
        <v>3305</v>
      </c>
      <c r="B184" t="s">
        <v>3532</v>
      </c>
      <c r="C184">
        <v>4</v>
      </c>
      <c r="D184" t="s">
        <v>3220</v>
      </c>
      <c r="E184" t="s">
        <v>3533</v>
      </c>
      <c r="F184" t="s">
        <v>3534</v>
      </c>
      <c r="G184">
        <v>45</v>
      </c>
      <c r="H184">
        <v>36</v>
      </c>
      <c r="I184">
        <v>13528</v>
      </c>
      <c r="J184" t="s">
        <v>3535</v>
      </c>
      <c r="K184" t="s">
        <v>3536</v>
      </c>
      <c r="L184" t="s">
        <v>3537</v>
      </c>
      <c r="M184" t="s">
        <v>3538</v>
      </c>
    </row>
    <row r="185" spans="1:13" x14ac:dyDescent="0.25">
      <c r="A185" t="s">
        <v>3305</v>
      </c>
      <c r="B185" t="s">
        <v>3767</v>
      </c>
      <c r="C185">
        <v>5</v>
      </c>
      <c r="D185" t="s">
        <v>3380</v>
      </c>
      <c r="E185" t="s">
        <v>3768</v>
      </c>
      <c r="F185" t="s">
        <v>3769</v>
      </c>
      <c r="G185">
        <v>45</v>
      </c>
      <c r="H185">
        <v>93</v>
      </c>
      <c r="I185">
        <v>13528</v>
      </c>
      <c r="J185" t="s">
        <v>3770</v>
      </c>
      <c r="K185" t="s">
        <v>3771</v>
      </c>
      <c r="L185" t="s">
        <v>3772</v>
      </c>
      <c r="M185" t="s">
        <v>3773</v>
      </c>
    </row>
    <row r="186" spans="1:13" x14ac:dyDescent="0.25">
      <c r="A186" t="s">
        <v>3305</v>
      </c>
      <c r="B186" t="s">
        <v>4798</v>
      </c>
      <c r="C186">
        <v>7</v>
      </c>
      <c r="D186" t="s">
        <v>3335</v>
      </c>
      <c r="E186" t="s">
        <v>4799</v>
      </c>
      <c r="F186" t="s">
        <v>4793</v>
      </c>
      <c r="G186">
        <v>45</v>
      </c>
      <c r="H186">
        <v>278</v>
      </c>
      <c r="I186">
        <v>13528</v>
      </c>
      <c r="J186" t="s">
        <v>4800</v>
      </c>
      <c r="K186" t="s">
        <v>4801</v>
      </c>
      <c r="L186" t="s">
        <v>4802</v>
      </c>
      <c r="M186" t="s">
        <v>4803</v>
      </c>
    </row>
    <row r="187" spans="1:13" x14ac:dyDescent="0.25">
      <c r="A187" t="s">
        <v>3305</v>
      </c>
      <c r="B187" t="s">
        <v>3848</v>
      </c>
      <c r="C187">
        <v>5</v>
      </c>
      <c r="D187" t="s">
        <v>3380</v>
      </c>
      <c r="E187" t="s">
        <v>3849</v>
      </c>
      <c r="F187" t="s">
        <v>3843</v>
      </c>
      <c r="G187">
        <v>45</v>
      </c>
      <c r="H187">
        <v>97</v>
      </c>
      <c r="I187">
        <v>13528</v>
      </c>
      <c r="J187" t="s">
        <v>3850</v>
      </c>
      <c r="K187" t="s">
        <v>3851</v>
      </c>
      <c r="L187" t="s">
        <v>3852</v>
      </c>
      <c r="M187" t="s">
        <v>3853</v>
      </c>
    </row>
    <row r="188" spans="1:13" x14ac:dyDescent="0.25">
      <c r="A188" t="s">
        <v>3305</v>
      </c>
      <c r="B188" t="s">
        <v>3553</v>
      </c>
      <c r="C188">
        <v>3</v>
      </c>
      <c r="D188" t="s">
        <v>3242</v>
      </c>
      <c r="E188" t="s">
        <v>3554</v>
      </c>
      <c r="F188" t="s">
        <v>3555</v>
      </c>
      <c r="G188">
        <v>45</v>
      </c>
      <c r="H188">
        <v>8</v>
      </c>
      <c r="I188">
        <v>13528</v>
      </c>
      <c r="J188" t="s">
        <v>3556</v>
      </c>
      <c r="K188" t="s">
        <v>3557</v>
      </c>
      <c r="L188" t="s">
        <v>3558</v>
      </c>
      <c r="M188" t="s">
        <v>3559</v>
      </c>
    </row>
    <row r="189" spans="1:13" x14ac:dyDescent="0.25">
      <c r="A189" t="s">
        <v>3305</v>
      </c>
      <c r="B189" t="s">
        <v>3854</v>
      </c>
      <c r="C189">
        <v>5</v>
      </c>
      <c r="D189" t="s">
        <v>3380</v>
      </c>
      <c r="E189" t="s">
        <v>3855</v>
      </c>
      <c r="F189" t="s">
        <v>3843</v>
      </c>
      <c r="G189">
        <v>45</v>
      </c>
      <c r="H189">
        <v>100</v>
      </c>
      <c r="I189">
        <v>13528</v>
      </c>
      <c r="J189" t="s">
        <v>3856</v>
      </c>
      <c r="K189" t="s">
        <v>3857</v>
      </c>
      <c r="L189" t="s">
        <v>3858</v>
      </c>
      <c r="M189" t="s">
        <v>3859</v>
      </c>
    </row>
    <row r="190" spans="1:13" x14ac:dyDescent="0.25">
      <c r="A190" t="s">
        <v>3305</v>
      </c>
      <c r="B190" t="s">
        <v>3860</v>
      </c>
      <c r="C190">
        <v>5</v>
      </c>
      <c r="D190" t="s">
        <v>3380</v>
      </c>
      <c r="E190" t="s">
        <v>3855</v>
      </c>
      <c r="F190" t="s">
        <v>3843</v>
      </c>
      <c r="G190">
        <v>45</v>
      </c>
      <c r="H190">
        <v>100</v>
      </c>
      <c r="I190">
        <v>13528</v>
      </c>
      <c r="J190" t="s">
        <v>3856</v>
      </c>
      <c r="K190" t="s">
        <v>3857</v>
      </c>
      <c r="L190" t="s">
        <v>3858</v>
      </c>
      <c r="M190" t="s">
        <v>3859</v>
      </c>
    </row>
    <row r="191" spans="1:13" x14ac:dyDescent="0.25">
      <c r="A191" t="s">
        <v>3305</v>
      </c>
      <c r="B191" t="s">
        <v>3861</v>
      </c>
      <c r="C191">
        <v>6</v>
      </c>
      <c r="D191" t="s">
        <v>3327</v>
      </c>
      <c r="E191" t="s">
        <v>3862</v>
      </c>
      <c r="F191" t="s">
        <v>3863</v>
      </c>
      <c r="G191">
        <v>45</v>
      </c>
      <c r="H191">
        <v>187</v>
      </c>
      <c r="I191">
        <v>13528</v>
      </c>
      <c r="J191" t="s">
        <v>3864</v>
      </c>
      <c r="K191" t="s">
        <v>3865</v>
      </c>
      <c r="L191" t="s">
        <v>3866</v>
      </c>
      <c r="M191" t="s">
        <v>3867</v>
      </c>
    </row>
    <row r="192" spans="1:13" x14ac:dyDescent="0.25">
      <c r="A192" t="s">
        <v>3305</v>
      </c>
      <c r="B192" t="s">
        <v>3868</v>
      </c>
      <c r="C192">
        <v>11</v>
      </c>
      <c r="D192" t="s">
        <v>3442</v>
      </c>
      <c r="E192" t="s">
        <v>3869</v>
      </c>
      <c r="F192" t="s">
        <v>3870</v>
      </c>
      <c r="G192">
        <v>45</v>
      </c>
      <c r="H192">
        <v>857</v>
      </c>
      <c r="I192">
        <v>13528</v>
      </c>
      <c r="J192" t="s">
        <v>3871</v>
      </c>
      <c r="K192" t="s">
        <v>3872</v>
      </c>
      <c r="L192" t="s">
        <v>3873</v>
      </c>
      <c r="M192" t="s">
        <v>3874</v>
      </c>
    </row>
    <row r="193" spans="1:13" x14ac:dyDescent="0.25">
      <c r="A193" t="s">
        <v>3305</v>
      </c>
      <c r="B193" t="s">
        <v>3875</v>
      </c>
      <c r="C193">
        <v>7</v>
      </c>
      <c r="D193" t="s">
        <v>3335</v>
      </c>
      <c r="E193" t="s">
        <v>3876</v>
      </c>
      <c r="F193" t="s">
        <v>3877</v>
      </c>
      <c r="G193">
        <v>45</v>
      </c>
      <c r="H193">
        <v>295</v>
      </c>
      <c r="I193">
        <v>13528</v>
      </c>
      <c r="J193" t="s">
        <v>3878</v>
      </c>
      <c r="K193" t="s">
        <v>3879</v>
      </c>
      <c r="L193" t="s">
        <v>3880</v>
      </c>
      <c r="M193" t="s">
        <v>3881</v>
      </c>
    </row>
    <row r="194" spans="1:13" x14ac:dyDescent="0.25">
      <c r="A194" t="s">
        <v>3305</v>
      </c>
      <c r="B194" t="s">
        <v>3882</v>
      </c>
      <c r="C194">
        <v>7</v>
      </c>
      <c r="D194" t="s">
        <v>3335</v>
      </c>
      <c r="E194" t="s">
        <v>3876</v>
      </c>
      <c r="F194" t="s">
        <v>3836</v>
      </c>
      <c r="G194">
        <v>45</v>
      </c>
      <c r="H194">
        <v>295</v>
      </c>
      <c r="I194">
        <v>13528</v>
      </c>
      <c r="J194" t="s">
        <v>3878</v>
      </c>
      <c r="K194" t="s">
        <v>3879</v>
      </c>
      <c r="L194" t="s">
        <v>3880</v>
      </c>
      <c r="M194" t="s">
        <v>3881</v>
      </c>
    </row>
    <row r="195" spans="1:13" x14ac:dyDescent="0.25">
      <c r="A195" t="s">
        <v>3305</v>
      </c>
      <c r="B195" t="s">
        <v>4304</v>
      </c>
      <c r="C195">
        <v>6</v>
      </c>
      <c r="D195" t="s">
        <v>3327</v>
      </c>
      <c r="E195" t="s">
        <v>4305</v>
      </c>
      <c r="F195" t="s">
        <v>4299</v>
      </c>
      <c r="G195">
        <v>45</v>
      </c>
      <c r="H195">
        <v>192</v>
      </c>
      <c r="I195">
        <v>13528</v>
      </c>
      <c r="J195" t="s">
        <v>3995</v>
      </c>
      <c r="K195" t="s">
        <v>4306</v>
      </c>
      <c r="L195" t="s">
        <v>4307</v>
      </c>
      <c r="M195" t="s">
        <v>4308</v>
      </c>
    </row>
    <row r="196" spans="1:13" x14ac:dyDescent="0.25">
      <c r="A196" t="s">
        <v>3305</v>
      </c>
      <c r="B196" t="s">
        <v>4309</v>
      </c>
      <c r="C196">
        <v>6</v>
      </c>
      <c r="D196" t="s">
        <v>3327</v>
      </c>
      <c r="E196" t="s">
        <v>4310</v>
      </c>
      <c r="F196" t="s">
        <v>4299</v>
      </c>
      <c r="G196">
        <v>45</v>
      </c>
      <c r="H196">
        <v>193</v>
      </c>
      <c r="I196">
        <v>13528</v>
      </c>
      <c r="J196" t="s">
        <v>4311</v>
      </c>
      <c r="K196" t="s">
        <v>4312</v>
      </c>
      <c r="L196" t="s">
        <v>4313</v>
      </c>
      <c r="M196" t="s">
        <v>4314</v>
      </c>
    </row>
    <row r="197" spans="1:13" x14ac:dyDescent="0.25">
      <c r="A197" t="s">
        <v>3305</v>
      </c>
      <c r="B197" t="s">
        <v>3469</v>
      </c>
      <c r="C197">
        <v>5</v>
      </c>
      <c r="D197" t="s">
        <v>3380</v>
      </c>
      <c r="E197" t="s">
        <v>3470</v>
      </c>
      <c r="F197" t="s">
        <v>3471</v>
      </c>
      <c r="G197">
        <v>45</v>
      </c>
      <c r="H197">
        <v>110</v>
      </c>
      <c r="I197">
        <v>13528</v>
      </c>
      <c r="J197" t="s">
        <v>3472</v>
      </c>
      <c r="K197" t="s">
        <v>3473</v>
      </c>
      <c r="L197" t="s">
        <v>3474</v>
      </c>
      <c r="M197" t="s">
        <v>3475</v>
      </c>
    </row>
    <row r="198" spans="1:13" x14ac:dyDescent="0.25">
      <c r="A198" t="s">
        <v>3305</v>
      </c>
      <c r="B198" t="s">
        <v>4376</v>
      </c>
      <c r="C198">
        <v>7</v>
      </c>
      <c r="D198" t="s">
        <v>3335</v>
      </c>
      <c r="E198" t="s">
        <v>4370</v>
      </c>
      <c r="F198" t="s">
        <v>4371</v>
      </c>
      <c r="G198">
        <v>45</v>
      </c>
      <c r="H198">
        <v>307</v>
      </c>
      <c r="I198">
        <v>13528</v>
      </c>
      <c r="J198" t="s">
        <v>4372</v>
      </c>
      <c r="K198" t="s">
        <v>4373</v>
      </c>
      <c r="L198" t="s">
        <v>4374</v>
      </c>
      <c r="M198" t="s">
        <v>4375</v>
      </c>
    </row>
    <row r="199" spans="1:13" x14ac:dyDescent="0.25">
      <c r="A199" t="s">
        <v>3305</v>
      </c>
      <c r="B199" t="s">
        <v>4369</v>
      </c>
      <c r="C199">
        <v>7</v>
      </c>
      <c r="D199" t="s">
        <v>3335</v>
      </c>
      <c r="E199" t="s">
        <v>4370</v>
      </c>
      <c r="F199" t="s">
        <v>4371</v>
      </c>
      <c r="G199">
        <v>45</v>
      </c>
      <c r="H199">
        <v>307</v>
      </c>
      <c r="I199">
        <v>13528</v>
      </c>
      <c r="J199" t="s">
        <v>4372</v>
      </c>
      <c r="K199" t="s">
        <v>4373</v>
      </c>
      <c r="L199" t="s">
        <v>4374</v>
      </c>
      <c r="M199" t="s">
        <v>4375</v>
      </c>
    </row>
    <row r="200" spans="1:13" x14ac:dyDescent="0.25">
      <c r="A200" t="s">
        <v>3305</v>
      </c>
      <c r="B200" t="s">
        <v>4650</v>
      </c>
      <c r="C200">
        <v>9</v>
      </c>
      <c r="D200" t="s">
        <v>3352</v>
      </c>
      <c r="E200" t="s">
        <v>4651</v>
      </c>
      <c r="F200" t="s">
        <v>4652</v>
      </c>
      <c r="G200">
        <v>45</v>
      </c>
      <c r="H200">
        <v>586</v>
      </c>
      <c r="I200">
        <v>13528</v>
      </c>
      <c r="J200" t="s">
        <v>4653</v>
      </c>
      <c r="K200" t="s">
        <v>4654</v>
      </c>
      <c r="L200" t="s">
        <v>4655</v>
      </c>
      <c r="M200" t="s">
        <v>4656</v>
      </c>
    </row>
    <row r="201" spans="1:13" x14ac:dyDescent="0.25">
      <c r="A201" t="s">
        <v>3305</v>
      </c>
      <c r="B201" t="s">
        <v>3394</v>
      </c>
      <c r="C201">
        <v>4</v>
      </c>
      <c r="D201" t="s">
        <v>3220</v>
      </c>
      <c r="E201" t="s">
        <v>3395</v>
      </c>
      <c r="F201" t="s">
        <v>3396</v>
      </c>
      <c r="G201">
        <v>45</v>
      </c>
      <c r="H201">
        <v>50</v>
      </c>
      <c r="I201">
        <v>13528</v>
      </c>
      <c r="J201" t="s">
        <v>3397</v>
      </c>
      <c r="K201" t="s">
        <v>3398</v>
      </c>
      <c r="L201" t="s">
        <v>3399</v>
      </c>
      <c r="M201" t="s">
        <v>3400</v>
      </c>
    </row>
    <row r="202" spans="1:13" x14ac:dyDescent="0.25">
      <c r="A202" t="s">
        <v>3305</v>
      </c>
      <c r="B202" t="s">
        <v>3883</v>
      </c>
      <c r="C202">
        <v>7</v>
      </c>
      <c r="D202" t="s">
        <v>3335</v>
      </c>
      <c r="E202" t="s">
        <v>3884</v>
      </c>
      <c r="F202" t="s">
        <v>3836</v>
      </c>
      <c r="G202">
        <v>45</v>
      </c>
      <c r="H202">
        <v>329</v>
      </c>
      <c r="I202">
        <v>13528</v>
      </c>
      <c r="J202" t="s">
        <v>3885</v>
      </c>
      <c r="K202" t="s">
        <v>3886</v>
      </c>
      <c r="L202" t="s">
        <v>3887</v>
      </c>
      <c r="M202" t="s">
        <v>3888</v>
      </c>
    </row>
    <row r="203" spans="1:13" x14ac:dyDescent="0.25">
      <c r="A203" t="s">
        <v>3305</v>
      </c>
      <c r="B203" t="s">
        <v>3476</v>
      </c>
      <c r="C203">
        <v>6</v>
      </c>
      <c r="D203" t="s">
        <v>3327</v>
      </c>
      <c r="E203" t="s">
        <v>3477</v>
      </c>
      <c r="F203" t="s">
        <v>3478</v>
      </c>
      <c r="G203">
        <v>45</v>
      </c>
      <c r="H203">
        <v>216</v>
      </c>
      <c r="I203">
        <v>13528</v>
      </c>
      <c r="J203" t="s">
        <v>3479</v>
      </c>
      <c r="K203" t="s">
        <v>3480</v>
      </c>
      <c r="L203" t="s">
        <v>3481</v>
      </c>
      <c r="M203" t="s">
        <v>3482</v>
      </c>
    </row>
    <row r="204" spans="1:13" x14ac:dyDescent="0.25">
      <c r="A204" t="s">
        <v>3305</v>
      </c>
      <c r="B204" t="s">
        <v>3889</v>
      </c>
      <c r="C204">
        <v>8</v>
      </c>
      <c r="D204" t="s">
        <v>3212</v>
      </c>
      <c r="E204" t="s">
        <v>3890</v>
      </c>
      <c r="F204" t="s">
        <v>3891</v>
      </c>
      <c r="G204">
        <v>45</v>
      </c>
      <c r="H204">
        <v>466</v>
      </c>
      <c r="I204">
        <v>13528</v>
      </c>
      <c r="J204" t="s">
        <v>3892</v>
      </c>
      <c r="K204" t="s">
        <v>3893</v>
      </c>
      <c r="L204" t="s">
        <v>3894</v>
      </c>
      <c r="M204" t="s">
        <v>3895</v>
      </c>
    </row>
    <row r="205" spans="1:13" x14ac:dyDescent="0.25">
      <c r="A205" t="s">
        <v>3305</v>
      </c>
      <c r="B205" t="s">
        <v>3896</v>
      </c>
      <c r="C205">
        <v>8</v>
      </c>
      <c r="D205" t="s">
        <v>3212</v>
      </c>
      <c r="E205" t="s">
        <v>3897</v>
      </c>
      <c r="F205" t="s">
        <v>3898</v>
      </c>
      <c r="G205">
        <v>45</v>
      </c>
      <c r="H205">
        <v>474</v>
      </c>
      <c r="I205">
        <v>13528</v>
      </c>
      <c r="J205" t="s">
        <v>3899</v>
      </c>
      <c r="K205" t="s">
        <v>3900</v>
      </c>
      <c r="L205" t="s">
        <v>3901</v>
      </c>
      <c r="M205" t="s">
        <v>3902</v>
      </c>
    </row>
    <row r="206" spans="1:13" x14ac:dyDescent="0.25">
      <c r="A206" t="s">
        <v>3305</v>
      </c>
      <c r="B206" t="s">
        <v>5499</v>
      </c>
      <c r="C206">
        <v>7</v>
      </c>
      <c r="D206" t="s">
        <v>3335</v>
      </c>
      <c r="E206" t="s">
        <v>5500</v>
      </c>
      <c r="F206" t="s">
        <v>5501</v>
      </c>
      <c r="G206">
        <v>45</v>
      </c>
      <c r="H206">
        <v>342</v>
      </c>
      <c r="I206">
        <v>13528</v>
      </c>
      <c r="J206" t="s">
        <v>5502</v>
      </c>
      <c r="K206" t="s">
        <v>5503</v>
      </c>
      <c r="L206" t="s">
        <v>5504</v>
      </c>
      <c r="M206" t="s">
        <v>5505</v>
      </c>
    </row>
    <row r="207" spans="1:13" x14ac:dyDescent="0.25">
      <c r="A207" t="s">
        <v>3305</v>
      </c>
      <c r="B207" t="s">
        <v>3483</v>
      </c>
      <c r="C207">
        <v>4</v>
      </c>
      <c r="D207" t="s">
        <v>3220</v>
      </c>
      <c r="E207" t="s">
        <v>3484</v>
      </c>
      <c r="F207" t="s">
        <v>3485</v>
      </c>
      <c r="G207">
        <v>45</v>
      </c>
      <c r="H207">
        <v>56</v>
      </c>
      <c r="I207">
        <v>13528</v>
      </c>
      <c r="J207" t="s">
        <v>3486</v>
      </c>
      <c r="K207" t="s">
        <v>3487</v>
      </c>
      <c r="L207" t="s">
        <v>3488</v>
      </c>
      <c r="M207" t="s">
        <v>3489</v>
      </c>
    </row>
    <row r="208" spans="1:13" x14ac:dyDescent="0.25">
      <c r="A208" t="s">
        <v>3305</v>
      </c>
      <c r="B208" t="s">
        <v>3909</v>
      </c>
      <c r="C208">
        <v>8</v>
      </c>
      <c r="D208" t="s">
        <v>3212</v>
      </c>
      <c r="E208" t="s">
        <v>3904</v>
      </c>
      <c r="F208" t="s">
        <v>3891</v>
      </c>
      <c r="G208">
        <v>45</v>
      </c>
      <c r="H208">
        <v>485</v>
      </c>
      <c r="I208">
        <v>13528</v>
      </c>
      <c r="J208" t="s">
        <v>3905</v>
      </c>
      <c r="K208" t="s">
        <v>3906</v>
      </c>
      <c r="L208" t="s">
        <v>3907</v>
      </c>
      <c r="M208" t="s">
        <v>3908</v>
      </c>
    </row>
    <row r="209" spans="1:13" x14ac:dyDescent="0.25">
      <c r="A209" t="s">
        <v>3305</v>
      </c>
      <c r="B209" t="s">
        <v>3903</v>
      </c>
      <c r="C209">
        <v>8</v>
      </c>
      <c r="D209" t="s">
        <v>3212</v>
      </c>
      <c r="E209" t="s">
        <v>3904</v>
      </c>
      <c r="F209" t="s">
        <v>3891</v>
      </c>
      <c r="G209">
        <v>45</v>
      </c>
      <c r="H209">
        <v>485</v>
      </c>
      <c r="I209">
        <v>13528</v>
      </c>
      <c r="J209" t="s">
        <v>3905</v>
      </c>
      <c r="K209" t="s">
        <v>3906</v>
      </c>
      <c r="L209" t="s">
        <v>3907</v>
      </c>
      <c r="M209" t="s">
        <v>3908</v>
      </c>
    </row>
    <row r="210" spans="1:13" x14ac:dyDescent="0.25">
      <c r="A210" t="s">
        <v>3305</v>
      </c>
      <c r="B210" t="s">
        <v>3910</v>
      </c>
      <c r="C210">
        <v>5</v>
      </c>
      <c r="D210" t="s">
        <v>3380</v>
      </c>
      <c r="E210" t="s">
        <v>3911</v>
      </c>
      <c r="F210" t="s">
        <v>3912</v>
      </c>
      <c r="G210">
        <v>45</v>
      </c>
      <c r="H210">
        <v>134</v>
      </c>
      <c r="I210">
        <v>13528</v>
      </c>
      <c r="J210" t="s">
        <v>3913</v>
      </c>
      <c r="K210" t="s">
        <v>3914</v>
      </c>
      <c r="L210" t="s">
        <v>3915</v>
      </c>
      <c r="M210" t="s">
        <v>3916</v>
      </c>
    </row>
    <row r="211" spans="1:13" x14ac:dyDescent="0.25">
      <c r="A211" t="s">
        <v>3305</v>
      </c>
      <c r="B211" t="s">
        <v>4037</v>
      </c>
      <c r="C211">
        <v>4</v>
      </c>
      <c r="D211" t="s">
        <v>3220</v>
      </c>
      <c r="E211" t="s">
        <v>4038</v>
      </c>
      <c r="F211" t="s">
        <v>4039</v>
      </c>
      <c r="G211">
        <v>45</v>
      </c>
      <c r="H211">
        <v>60</v>
      </c>
      <c r="I211">
        <v>13528</v>
      </c>
      <c r="J211" t="s">
        <v>4040</v>
      </c>
      <c r="K211" t="s">
        <v>4041</v>
      </c>
      <c r="L211" t="s">
        <v>4042</v>
      </c>
      <c r="M211" t="s">
        <v>4043</v>
      </c>
    </row>
    <row r="212" spans="1:13" x14ac:dyDescent="0.25">
      <c r="A212" t="s">
        <v>3305</v>
      </c>
      <c r="B212" t="s">
        <v>4074</v>
      </c>
      <c r="C212">
        <v>10</v>
      </c>
      <c r="D212" t="s">
        <v>3205</v>
      </c>
      <c r="E212" t="s">
        <v>4075</v>
      </c>
      <c r="F212" t="s">
        <v>4076</v>
      </c>
      <c r="G212">
        <v>45</v>
      </c>
      <c r="H212">
        <v>812</v>
      </c>
      <c r="I212">
        <v>13528</v>
      </c>
      <c r="J212" t="s">
        <v>4077</v>
      </c>
      <c r="K212" t="s">
        <v>4078</v>
      </c>
      <c r="L212" t="s">
        <v>4079</v>
      </c>
      <c r="M212" t="s">
        <v>4080</v>
      </c>
    </row>
    <row r="213" spans="1:13" x14ac:dyDescent="0.25">
      <c r="A213" t="s">
        <v>3305</v>
      </c>
      <c r="B213" t="s">
        <v>4081</v>
      </c>
      <c r="C213">
        <v>10</v>
      </c>
      <c r="D213" t="s">
        <v>3205</v>
      </c>
      <c r="E213" t="s">
        <v>4082</v>
      </c>
      <c r="F213" t="s">
        <v>4076</v>
      </c>
      <c r="G213">
        <v>45</v>
      </c>
      <c r="H213">
        <v>815</v>
      </c>
      <c r="I213">
        <v>13528</v>
      </c>
      <c r="J213" t="s">
        <v>4083</v>
      </c>
      <c r="K213" t="s">
        <v>4084</v>
      </c>
      <c r="L213" t="s">
        <v>4085</v>
      </c>
      <c r="M213" t="s">
        <v>4086</v>
      </c>
    </row>
    <row r="214" spans="1:13" x14ac:dyDescent="0.25">
      <c r="A214" t="s">
        <v>3305</v>
      </c>
      <c r="B214" t="s">
        <v>3917</v>
      </c>
      <c r="C214">
        <v>5</v>
      </c>
      <c r="D214" t="s">
        <v>3380</v>
      </c>
      <c r="E214" t="s">
        <v>3918</v>
      </c>
      <c r="F214" t="s">
        <v>3912</v>
      </c>
      <c r="G214">
        <v>45</v>
      </c>
      <c r="H214">
        <v>141</v>
      </c>
      <c r="I214">
        <v>13528</v>
      </c>
      <c r="J214" t="s">
        <v>3919</v>
      </c>
      <c r="K214" t="s">
        <v>3920</v>
      </c>
      <c r="L214" t="s">
        <v>3921</v>
      </c>
      <c r="M214" t="s">
        <v>3922</v>
      </c>
    </row>
    <row r="215" spans="1:13" x14ac:dyDescent="0.25">
      <c r="A215" t="s">
        <v>3305</v>
      </c>
      <c r="B215" t="s">
        <v>3490</v>
      </c>
      <c r="C215">
        <v>7</v>
      </c>
      <c r="D215" t="s">
        <v>3335</v>
      </c>
      <c r="E215" t="s">
        <v>3491</v>
      </c>
      <c r="F215" t="s">
        <v>3492</v>
      </c>
      <c r="G215">
        <v>45</v>
      </c>
      <c r="H215">
        <v>368</v>
      </c>
      <c r="I215">
        <v>13528</v>
      </c>
      <c r="J215" t="s">
        <v>3493</v>
      </c>
      <c r="K215" t="s">
        <v>3494</v>
      </c>
      <c r="L215" t="s">
        <v>3495</v>
      </c>
      <c r="M215" t="s">
        <v>3496</v>
      </c>
    </row>
    <row r="216" spans="1:13" x14ac:dyDescent="0.25">
      <c r="A216" t="s">
        <v>3305</v>
      </c>
      <c r="B216" t="s">
        <v>3923</v>
      </c>
      <c r="C216">
        <v>4</v>
      </c>
      <c r="D216" t="s">
        <v>3220</v>
      </c>
      <c r="E216" t="s">
        <v>3924</v>
      </c>
      <c r="F216" t="s">
        <v>3925</v>
      </c>
      <c r="G216">
        <v>45</v>
      </c>
      <c r="H216">
        <v>68</v>
      </c>
      <c r="I216">
        <v>13528</v>
      </c>
      <c r="J216" t="s">
        <v>3926</v>
      </c>
      <c r="K216" t="s">
        <v>3927</v>
      </c>
      <c r="L216" t="s">
        <v>3928</v>
      </c>
      <c r="M216" t="s">
        <v>3929</v>
      </c>
    </row>
    <row r="217" spans="1:13" x14ac:dyDescent="0.25">
      <c r="A217" t="s">
        <v>3305</v>
      </c>
      <c r="B217" t="s">
        <v>3661</v>
      </c>
      <c r="C217">
        <v>4</v>
      </c>
      <c r="D217" t="s">
        <v>3220</v>
      </c>
      <c r="E217" t="s">
        <v>3662</v>
      </c>
      <c r="F217" t="s">
        <v>3663</v>
      </c>
      <c r="G217">
        <v>45</v>
      </c>
      <c r="H217">
        <v>70</v>
      </c>
      <c r="I217">
        <v>13528</v>
      </c>
      <c r="J217" t="s">
        <v>3664</v>
      </c>
      <c r="K217" t="s">
        <v>3665</v>
      </c>
      <c r="L217" t="s">
        <v>3666</v>
      </c>
      <c r="M217" t="s">
        <v>3667</v>
      </c>
    </row>
    <row r="218" spans="1:13" x14ac:dyDescent="0.25">
      <c r="A218" t="s">
        <v>3305</v>
      </c>
      <c r="B218" t="s">
        <v>4241</v>
      </c>
      <c r="C218">
        <v>6</v>
      </c>
      <c r="D218" t="s">
        <v>3327</v>
      </c>
      <c r="E218" t="s">
        <v>4242</v>
      </c>
      <c r="F218" t="s">
        <v>4243</v>
      </c>
      <c r="G218">
        <v>45</v>
      </c>
      <c r="H218">
        <v>262</v>
      </c>
      <c r="I218">
        <v>13528</v>
      </c>
      <c r="J218" t="s">
        <v>4244</v>
      </c>
      <c r="K218" t="s">
        <v>4245</v>
      </c>
      <c r="L218" t="s">
        <v>4246</v>
      </c>
      <c r="M218" t="s">
        <v>4247</v>
      </c>
    </row>
    <row r="219" spans="1:13" x14ac:dyDescent="0.25">
      <c r="A219" t="s">
        <v>3305</v>
      </c>
      <c r="B219" t="s">
        <v>3497</v>
      </c>
      <c r="C219">
        <v>3</v>
      </c>
      <c r="D219" t="s">
        <v>3242</v>
      </c>
      <c r="E219" t="s">
        <v>3498</v>
      </c>
      <c r="F219" t="s">
        <v>3499</v>
      </c>
      <c r="G219">
        <v>45</v>
      </c>
      <c r="H219">
        <v>20</v>
      </c>
      <c r="I219">
        <v>13528</v>
      </c>
      <c r="J219" t="s">
        <v>3500</v>
      </c>
      <c r="K219" t="s">
        <v>3501</v>
      </c>
      <c r="L219" t="s">
        <v>3502</v>
      </c>
      <c r="M219" t="s">
        <v>3503</v>
      </c>
    </row>
    <row r="220" spans="1:13" x14ac:dyDescent="0.25">
      <c r="A220" t="s">
        <v>3305</v>
      </c>
      <c r="B220" t="s">
        <v>4361</v>
      </c>
      <c r="C220">
        <v>4</v>
      </c>
      <c r="D220" t="s">
        <v>3220</v>
      </c>
      <c r="E220" t="s">
        <v>4362</v>
      </c>
      <c r="F220" t="s">
        <v>4363</v>
      </c>
      <c r="G220">
        <v>45</v>
      </c>
      <c r="H220">
        <v>76</v>
      </c>
      <c r="I220">
        <v>13528</v>
      </c>
      <c r="J220" t="s">
        <v>4364</v>
      </c>
      <c r="K220" t="s">
        <v>4365</v>
      </c>
      <c r="L220" t="s">
        <v>4366</v>
      </c>
      <c r="M220" t="s">
        <v>4367</v>
      </c>
    </row>
    <row r="221" spans="1:13" x14ac:dyDescent="0.25">
      <c r="A221" t="s">
        <v>3305</v>
      </c>
      <c r="B221" t="s">
        <v>4377</v>
      </c>
      <c r="C221">
        <v>6</v>
      </c>
      <c r="D221" t="s">
        <v>3327</v>
      </c>
      <c r="E221" t="s">
        <v>4378</v>
      </c>
      <c r="F221" t="s">
        <v>4379</v>
      </c>
      <c r="G221">
        <v>45</v>
      </c>
      <c r="H221">
        <v>276</v>
      </c>
      <c r="I221">
        <v>13528</v>
      </c>
      <c r="J221" t="s">
        <v>4380</v>
      </c>
      <c r="K221" t="s">
        <v>4381</v>
      </c>
      <c r="L221" t="s">
        <v>4382</v>
      </c>
      <c r="M221" t="s">
        <v>4383</v>
      </c>
    </row>
    <row r="222" spans="1:13" x14ac:dyDescent="0.25">
      <c r="A222" t="s">
        <v>3305</v>
      </c>
      <c r="B222" t="s">
        <v>4114</v>
      </c>
      <c r="C222">
        <v>3</v>
      </c>
      <c r="D222" t="s">
        <v>3242</v>
      </c>
      <c r="E222" t="s">
        <v>3561</v>
      </c>
      <c r="F222" t="s">
        <v>4115</v>
      </c>
      <c r="G222">
        <v>45</v>
      </c>
      <c r="H222">
        <v>21</v>
      </c>
      <c r="I222">
        <v>13528</v>
      </c>
      <c r="J222" t="s">
        <v>3562</v>
      </c>
      <c r="K222" t="s">
        <v>3563</v>
      </c>
      <c r="L222" t="s">
        <v>3564</v>
      </c>
      <c r="M222" t="s">
        <v>3565</v>
      </c>
    </row>
    <row r="223" spans="1:13" x14ac:dyDescent="0.25">
      <c r="A223" t="s">
        <v>3305</v>
      </c>
      <c r="B223" t="s">
        <v>3560</v>
      </c>
      <c r="C223">
        <v>3</v>
      </c>
      <c r="D223" t="s">
        <v>3242</v>
      </c>
      <c r="E223" t="s">
        <v>3561</v>
      </c>
      <c r="F223" t="s">
        <v>3555</v>
      </c>
      <c r="G223">
        <v>45</v>
      </c>
      <c r="H223">
        <v>21</v>
      </c>
      <c r="I223">
        <v>13528</v>
      </c>
      <c r="J223" t="s">
        <v>3562</v>
      </c>
      <c r="K223" t="s">
        <v>3563</v>
      </c>
      <c r="L223" t="s">
        <v>3564</v>
      </c>
      <c r="M223" t="s">
        <v>3565</v>
      </c>
    </row>
    <row r="224" spans="1:13" x14ac:dyDescent="0.25">
      <c r="A224" t="s">
        <v>3305</v>
      </c>
      <c r="B224" t="s">
        <v>3930</v>
      </c>
      <c r="C224">
        <v>5</v>
      </c>
      <c r="D224" t="s">
        <v>3380</v>
      </c>
      <c r="E224" t="s">
        <v>3931</v>
      </c>
      <c r="F224" t="s">
        <v>3843</v>
      </c>
      <c r="G224">
        <v>45</v>
      </c>
      <c r="H224">
        <v>173</v>
      </c>
      <c r="I224">
        <v>13528</v>
      </c>
      <c r="J224" t="s">
        <v>3932</v>
      </c>
      <c r="K224" t="s">
        <v>3933</v>
      </c>
      <c r="L224" t="s">
        <v>3934</v>
      </c>
      <c r="M224" t="s">
        <v>3935</v>
      </c>
    </row>
    <row r="225" spans="1:13" x14ac:dyDescent="0.25">
      <c r="A225" t="s">
        <v>3305</v>
      </c>
      <c r="B225" t="s">
        <v>4529</v>
      </c>
      <c r="C225">
        <v>5</v>
      </c>
      <c r="D225" t="s">
        <v>3380</v>
      </c>
      <c r="E225" t="s">
        <v>4530</v>
      </c>
      <c r="F225" t="s">
        <v>4531</v>
      </c>
      <c r="G225">
        <v>45</v>
      </c>
      <c r="H225">
        <v>174</v>
      </c>
      <c r="I225">
        <v>13528</v>
      </c>
      <c r="J225" t="s">
        <v>4532</v>
      </c>
      <c r="K225" t="s">
        <v>4533</v>
      </c>
      <c r="L225" t="s">
        <v>4534</v>
      </c>
      <c r="M225" t="s">
        <v>4535</v>
      </c>
    </row>
    <row r="226" spans="1:13" x14ac:dyDescent="0.25">
      <c r="A226" t="s">
        <v>3305</v>
      </c>
      <c r="B226" t="s">
        <v>3539</v>
      </c>
      <c r="C226">
        <v>3</v>
      </c>
      <c r="D226" t="s">
        <v>3242</v>
      </c>
      <c r="E226" t="s">
        <v>3540</v>
      </c>
      <c r="F226" t="s">
        <v>3541</v>
      </c>
      <c r="G226">
        <v>45</v>
      </c>
      <c r="H226">
        <v>25</v>
      </c>
      <c r="I226">
        <v>13528</v>
      </c>
      <c r="J226" t="s">
        <v>3542</v>
      </c>
      <c r="K226" t="s">
        <v>3543</v>
      </c>
      <c r="L226" t="s">
        <v>3544</v>
      </c>
      <c r="M226" t="s">
        <v>3545</v>
      </c>
    </row>
    <row r="227" spans="1:13" x14ac:dyDescent="0.25">
      <c r="A227" t="s">
        <v>3305</v>
      </c>
      <c r="B227" t="s">
        <v>4315</v>
      </c>
      <c r="C227">
        <v>4</v>
      </c>
      <c r="D227" t="s">
        <v>3220</v>
      </c>
      <c r="E227" t="s">
        <v>4316</v>
      </c>
      <c r="F227" t="s">
        <v>4317</v>
      </c>
      <c r="G227">
        <v>45</v>
      </c>
      <c r="H227">
        <v>89</v>
      </c>
      <c r="I227">
        <v>13528</v>
      </c>
      <c r="J227" t="s">
        <v>4318</v>
      </c>
      <c r="K227" t="s">
        <v>4319</v>
      </c>
      <c r="L227" t="s">
        <v>4320</v>
      </c>
      <c r="M227" t="s">
        <v>4321</v>
      </c>
    </row>
    <row r="228" spans="1:13" x14ac:dyDescent="0.25">
      <c r="A228" t="s">
        <v>3305</v>
      </c>
      <c r="B228" t="s">
        <v>4174</v>
      </c>
      <c r="C228">
        <v>4</v>
      </c>
      <c r="D228" t="s">
        <v>3220</v>
      </c>
      <c r="E228" t="s">
        <v>3937</v>
      </c>
      <c r="F228" t="s">
        <v>4175</v>
      </c>
      <c r="G228">
        <v>45</v>
      </c>
      <c r="H228">
        <v>92</v>
      </c>
      <c r="I228">
        <v>13528</v>
      </c>
      <c r="J228" t="s">
        <v>3939</v>
      </c>
      <c r="K228" t="s">
        <v>3940</v>
      </c>
      <c r="L228" t="s">
        <v>3941</v>
      </c>
      <c r="M228" t="s">
        <v>3942</v>
      </c>
    </row>
    <row r="229" spans="1:13" x14ac:dyDescent="0.25">
      <c r="A229" t="s">
        <v>3305</v>
      </c>
      <c r="B229" t="s">
        <v>3936</v>
      </c>
      <c r="C229">
        <v>4</v>
      </c>
      <c r="D229" t="s">
        <v>3220</v>
      </c>
      <c r="E229" t="s">
        <v>3937</v>
      </c>
      <c r="F229" t="s">
        <v>3938</v>
      </c>
      <c r="G229">
        <v>45</v>
      </c>
      <c r="H229">
        <v>92</v>
      </c>
      <c r="I229">
        <v>13528</v>
      </c>
      <c r="J229" t="s">
        <v>3939</v>
      </c>
      <c r="K229" t="s">
        <v>3940</v>
      </c>
      <c r="L229" t="s">
        <v>3941</v>
      </c>
      <c r="M229" t="s">
        <v>3942</v>
      </c>
    </row>
    <row r="230" spans="1:13" x14ac:dyDescent="0.25">
      <c r="A230" t="s">
        <v>3305</v>
      </c>
      <c r="B230" t="s">
        <v>4536</v>
      </c>
      <c r="C230">
        <v>4</v>
      </c>
      <c r="D230" t="s">
        <v>3220</v>
      </c>
      <c r="E230" t="s">
        <v>4537</v>
      </c>
      <c r="F230" t="s">
        <v>4538</v>
      </c>
      <c r="G230">
        <v>45</v>
      </c>
      <c r="H230">
        <v>95</v>
      </c>
      <c r="I230">
        <v>13528</v>
      </c>
      <c r="J230" t="s">
        <v>4539</v>
      </c>
      <c r="K230" t="s">
        <v>4540</v>
      </c>
      <c r="L230" t="s">
        <v>4541</v>
      </c>
      <c r="M230" t="s">
        <v>4542</v>
      </c>
    </row>
    <row r="231" spans="1:13" x14ac:dyDescent="0.25">
      <c r="A231" t="s">
        <v>3305</v>
      </c>
      <c r="B231" t="s">
        <v>4322</v>
      </c>
      <c r="C231">
        <v>7</v>
      </c>
      <c r="D231" t="s">
        <v>3335</v>
      </c>
      <c r="E231" t="s">
        <v>4323</v>
      </c>
      <c r="F231" t="s">
        <v>4324</v>
      </c>
      <c r="G231">
        <v>45</v>
      </c>
      <c r="H231">
        <v>469</v>
      </c>
      <c r="I231">
        <v>13528</v>
      </c>
      <c r="J231" t="s">
        <v>4325</v>
      </c>
      <c r="K231" t="s">
        <v>4326</v>
      </c>
      <c r="L231" t="s">
        <v>4327</v>
      </c>
      <c r="M231" t="s">
        <v>4328</v>
      </c>
    </row>
    <row r="232" spans="1:13" x14ac:dyDescent="0.25">
      <c r="A232" t="s">
        <v>3305</v>
      </c>
      <c r="B232" t="s">
        <v>3807</v>
      </c>
      <c r="C232">
        <v>6</v>
      </c>
      <c r="D232" t="s">
        <v>3327</v>
      </c>
      <c r="E232" t="s">
        <v>3808</v>
      </c>
      <c r="F232" t="s">
        <v>3809</v>
      </c>
      <c r="G232">
        <v>45</v>
      </c>
      <c r="H232">
        <v>325</v>
      </c>
      <c r="I232">
        <v>13528</v>
      </c>
      <c r="J232" t="s">
        <v>3810</v>
      </c>
      <c r="K232" t="s">
        <v>3811</v>
      </c>
      <c r="L232" t="s">
        <v>3812</v>
      </c>
      <c r="M232" t="s">
        <v>3813</v>
      </c>
    </row>
    <row r="233" spans="1:13" x14ac:dyDescent="0.25">
      <c r="A233" t="s">
        <v>3305</v>
      </c>
      <c r="B233" t="s">
        <v>4335</v>
      </c>
      <c r="C233">
        <v>4</v>
      </c>
      <c r="D233" t="s">
        <v>3220</v>
      </c>
      <c r="E233" t="s">
        <v>4330</v>
      </c>
      <c r="F233" t="s">
        <v>4317</v>
      </c>
      <c r="G233">
        <v>45</v>
      </c>
      <c r="H233">
        <v>98</v>
      </c>
      <c r="I233">
        <v>13528</v>
      </c>
      <c r="J233" t="s">
        <v>4331</v>
      </c>
      <c r="K233" t="s">
        <v>4332</v>
      </c>
      <c r="L233" t="s">
        <v>4333</v>
      </c>
      <c r="M233" t="s">
        <v>4334</v>
      </c>
    </row>
    <row r="234" spans="1:13" x14ac:dyDescent="0.25">
      <c r="A234" t="s">
        <v>3305</v>
      </c>
      <c r="B234" t="s">
        <v>4329</v>
      </c>
      <c r="C234">
        <v>4</v>
      </c>
      <c r="D234" t="s">
        <v>3220</v>
      </c>
      <c r="E234" t="s">
        <v>4330</v>
      </c>
      <c r="F234" t="s">
        <v>4317</v>
      </c>
      <c r="G234">
        <v>45</v>
      </c>
      <c r="H234">
        <v>98</v>
      </c>
      <c r="I234">
        <v>13528</v>
      </c>
      <c r="J234" t="s">
        <v>4331</v>
      </c>
      <c r="K234" t="s">
        <v>4332</v>
      </c>
      <c r="L234" t="s">
        <v>4333</v>
      </c>
      <c r="M234" t="s">
        <v>4334</v>
      </c>
    </row>
    <row r="235" spans="1:13" x14ac:dyDescent="0.25">
      <c r="A235" t="s">
        <v>3305</v>
      </c>
      <c r="B235" t="s">
        <v>4087</v>
      </c>
      <c r="C235">
        <v>9</v>
      </c>
      <c r="D235" t="s">
        <v>3352</v>
      </c>
      <c r="E235" t="s">
        <v>4088</v>
      </c>
      <c r="F235" t="s">
        <v>4089</v>
      </c>
      <c r="G235">
        <v>45</v>
      </c>
      <c r="H235">
        <v>804</v>
      </c>
      <c r="I235">
        <v>13528</v>
      </c>
      <c r="J235" t="s">
        <v>4090</v>
      </c>
      <c r="K235" t="s">
        <v>4091</v>
      </c>
      <c r="L235" t="s">
        <v>4092</v>
      </c>
      <c r="M235" t="s">
        <v>4093</v>
      </c>
    </row>
    <row r="236" spans="1:13" x14ac:dyDescent="0.25">
      <c r="A236" t="s">
        <v>3305</v>
      </c>
      <c r="B236" t="s">
        <v>4176</v>
      </c>
      <c r="C236">
        <v>4</v>
      </c>
      <c r="D236" t="s">
        <v>3220</v>
      </c>
      <c r="E236" t="s">
        <v>4177</v>
      </c>
      <c r="F236" t="s">
        <v>4175</v>
      </c>
      <c r="G236">
        <v>45</v>
      </c>
      <c r="H236">
        <v>99</v>
      </c>
      <c r="I236">
        <v>13528</v>
      </c>
      <c r="J236" t="s">
        <v>4178</v>
      </c>
      <c r="K236" t="s">
        <v>4179</v>
      </c>
      <c r="L236" t="s">
        <v>4180</v>
      </c>
      <c r="M236" t="s">
        <v>4181</v>
      </c>
    </row>
    <row r="237" spans="1:13" x14ac:dyDescent="0.25">
      <c r="A237" t="s">
        <v>3305</v>
      </c>
      <c r="B237" t="s">
        <v>4384</v>
      </c>
      <c r="C237">
        <v>7</v>
      </c>
      <c r="D237" t="s">
        <v>3335</v>
      </c>
      <c r="E237" t="s">
        <v>4385</v>
      </c>
      <c r="F237" t="s">
        <v>4371</v>
      </c>
      <c r="G237">
        <v>45</v>
      </c>
      <c r="H237">
        <v>475</v>
      </c>
      <c r="I237">
        <v>13528</v>
      </c>
      <c r="J237" t="s">
        <v>4386</v>
      </c>
      <c r="K237" t="s">
        <v>4387</v>
      </c>
      <c r="L237" t="s">
        <v>4388</v>
      </c>
      <c r="M237" t="s">
        <v>4389</v>
      </c>
    </row>
    <row r="238" spans="1:13" x14ac:dyDescent="0.25">
      <c r="A238" t="s">
        <v>3305</v>
      </c>
      <c r="B238" t="s">
        <v>3401</v>
      </c>
      <c r="C238">
        <v>4</v>
      </c>
      <c r="D238" t="s">
        <v>3220</v>
      </c>
      <c r="E238" t="s">
        <v>3402</v>
      </c>
      <c r="F238" t="s">
        <v>3396</v>
      </c>
      <c r="G238">
        <v>45</v>
      </c>
      <c r="H238">
        <v>100</v>
      </c>
      <c r="I238">
        <v>13528</v>
      </c>
      <c r="J238" t="s">
        <v>3403</v>
      </c>
      <c r="K238" t="s">
        <v>3404</v>
      </c>
      <c r="L238" t="s">
        <v>3405</v>
      </c>
      <c r="M238" t="s">
        <v>3406</v>
      </c>
    </row>
    <row r="239" spans="1:13" x14ac:dyDescent="0.25">
      <c r="A239" t="s">
        <v>3305</v>
      </c>
      <c r="B239" t="s">
        <v>5506</v>
      </c>
      <c r="C239">
        <v>3</v>
      </c>
      <c r="D239" t="s">
        <v>3242</v>
      </c>
      <c r="E239" t="s">
        <v>5507</v>
      </c>
      <c r="F239" t="s">
        <v>5508</v>
      </c>
      <c r="G239">
        <v>45</v>
      </c>
      <c r="H239">
        <v>30</v>
      </c>
      <c r="I239">
        <v>13528</v>
      </c>
      <c r="J239" t="s">
        <v>5509</v>
      </c>
      <c r="K239" t="s">
        <v>5510</v>
      </c>
      <c r="L239" t="s">
        <v>5511</v>
      </c>
      <c r="M239" t="s">
        <v>5512</v>
      </c>
    </row>
    <row r="240" spans="1:13" x14ac:dyDescent="0.25">
      <c r="A240" t="s">
        <v>3305</v>
      </c>
      <c r="B240" t="s">
        <v>3943</v>
      </c>
      <c r="C240">
        <v>4</v>
      </c>
      <c r="D240" t="s">
        <v>3220</v>
      </c>
      <c r="E240" t="s">
        <v>3944</v>
      </c>
      <c r="F240" t="s">
        <v>3938</v>
      </c>
      <c r="G240">
        <v>45</v>
      </c>
      <c r="H240">
        <v>101</v>
      </c>
      <c r="I240">
        <v>13528</v>
      </c>
      <c r="J240" t="s">
        <v>3588</v>
      </c>
      <c r="K240" t="s">
        <v>3945</v>
      </c>
      <c r="L240" t="s">
        <v>3946</v>
      </c>
      <c r="M240" t="s">
        <v>3947</v>
      </c>
    </row>
    <row r="241" spans="1:13" x14ac:dyDescent="0.25">
      <c r="A241" t="s">
        <v>3305</v>
      </c>
      <c r="B241" t="s">
        <v>4804</v>
      </c>
      <c r="C241">
        <v>4</v>
      </c>
      <c r="D241" t="s">
        <v>3220</v>
      </c>
      <c r="E241" t="s">
        <v>3944</v>
      </c>
      <c r="F241" t="s">
        <v>4805</v>
      </c>
      <c r="G241">
        <v>45</v>
      </c>
      <c r="H241">
        <v>101</v>
      </c>
      <c r="I241">
        <v>13528</v>
      </c>
      <c r="J241" t="s">
        <v>3588</v>
      </c>
      <c r="K241" t="s">
        <v>3945</v>
      </c>
      <c r="L241" t="s">
        <v>3946</v>
      </c>
      <c r="M241" t="s">
        <v>3947</v>
      </c>
    </row>
    <row r="242" spans="1:13" x14ac:dyDescent="0.25">
      <c r="A242" t="s">
        <v>3305</v>
      </c>
      <c r="B242" t="s">
        <v>3504</v>
      </c>
      <c r="C242">
        <v>5</v>
      </c>
      <c r="D242" t="s">
        <v>3380</v>
      </c>
      <c r="E242" t="s">
        <v>3505</v>
      </c>
      <c r="F242" t="s">
        <v>3506</v>
      </c>
      <c r="G242">
        <v>45</v>
      </c>
      <c r="H242">
        <v>205</v>
      </c>
      <c r="I242">
        <v>13528</v>
      </c>
      <c r="J242" t="s">
        <v>3507</v>
      </c>
      <c r="K242" t="s">
        <v>3508</v>
      </c>
      <c r="L242" t="s">
        <v>3509</v>
      </c>
      <c r="M242" t="s">
        <v>3510</v>
      </c>
    </row>
    <row r="243" spans="1:13" x14ac:dyDescent="0.25">
      <c r="A243" t="s">
        <v>3305</v>
      </c>
      <c r="B243" t="s">
        <v>3334</v>
      </c>
      <c r="C243">
        <v>7</v>
      </c>
      <c r="D243" t="s">
        <v>3335</v>
      </c>
      <c r="E243" t="s">
        <v>3336</v>
      </c>
      <c r="F243" t="s">
        <v>3337</v>
      </c>
      <c r="G243">
        <v>45</v>
      </c>
      <c r="H243">
        <v>487</v>
      </c>
      <c r="I243">
        <v>13528</v>
      </c>
      <c r="J243" t="s">
        <v>3338</v>
      </c>
      <c r="K243" t="s">
        <v>3339</v>
      </c>
      <c r="L243" t="s">
        <v>3340</v>
      </c>
      <c r="M243" t="s">
        <v>3341</v>
      </c>
    </row>
    <row r="244" spans="1:13" x14ac:dyDescent="0.25">
      <c r="A244" t="s">
        <v>3305</v>
      </c>
      <c r="B244" t="s">
        <v>3342</v>
      </c>
      <c r="C244">
        <v>7</v>
      </c>
      <c r="D244" t="s">
        <v>3335</v>
      </c>
      <c r="E244" t="s">
        <v>3336</v>
      </c>
      <c r="F244" t="s">
        <v>3337</v>
      </c>
      <c r="G244">
        <v>45</v>
      </c>
      <c r="H244">
        <v>487</v>
      </c>
      <c r="I244">
        <v>13528</v>
      </c>
      <c r="J244" t="s">
        <v>3338</v>
      </c>
      <c r="K244" t="s">
        <v>3339</v>
      </c>
      <c r="L244" t="s">
        <v>3340</v>
      </c>
      <c r="M244" t="s">
        <v>3341</v>
      </c>
    </row>
    <row r="245" spans="1:13" x14ac:dyDescent="0.25">
      <c r="A245" t="s">
        <v>3305</v>
      </c>
      <c r="B245" t="s">
        <v>5513</v>
      </c>
      <c r="C245">
        <v>14</v>
      </c>
      <c r="D245" t="s">
        <v>3273</v>
      </c>
      <c r="E245" t="s">
        <v>5514</v>
      </c>
      <c r="F245" t="s">
        <v>5515</v>
      </c>
      <c r="G245">
        <v>45</v>
      </c>
      <c r="H245">
        <v>1856</v>
      </c>
      <c r="I245">
        <v>13528</v>
      </c>
      <c r="J245" t="s">
        <v>5516</v>
      </c>
      <c r="K245" t="s">
        <v>5517</v>
      </c>
      <c r="L245" t="s">
        <v>5518</v>
      </c>
      <c r="M245" t="s">
        <v>5519</v>
      </c>
    </row>
    <row r="246" spans="1:13" x14ac:dyDescent="0.25">
      <c r="A246" t="s">
        <v>3305</v>
      </c>
      <c r="B246" t="s">
        <v>3597</v>
      </c>
      <c r="C246">
        <v>4</v>
      </c>
      <c r="D246" t="s">
        <v>3220</v>
      </c>
      <c r="E246" t="s">
        <v>3598</v>
      </c>
      <c r="F246" t="s">
        <v>3599</v>
      </c>
      <c r="G246">
        <v>45</v>
      </c>
      <c r="H246">
        <v>106</v>
      </c>
      <c r="I246">
        <v>13528</v>
      </c>
      <c r="J246" t="s">
        <v>3600</v>
      </c>
      <c r="K246" t="s">
        <v>3601</v>
      </c>
      <c r="L246" t="s">
        <v>3602</v>
      </c>
      <c r="M246" t="s">
        <v>3603</v>
      </c>
    </row>
    <row r="247" spans="1:13" x14ac:dyDescent="0.25">
      <c r="A247" t="s">
        <v>3305</v>
      </c>
      <c r="B247" t="s">
        <v>3407</v>
      </c>
      <c r="C247">
        <v>5</v>
      </c>
      <c r="D247" t="s">
        <v>3380</v>
      </c>
      <c r="E247" t="s">
        <v>3408</v>
      </c>
      <c r="F247" t="s">
        <v>3409</v>
      </c>
      <c r="G247">
        <v>45</v>
      </c>
      <c r="H247">
        <v>216</v>
      </c>
      <c r="I247">
        <v>13528</v>
      </c>
      <c r="J247" t="s">
        <v>3410</v>
      </c>
      <c r="K247" t="s">
        <v>3411</v>
      </c>
      <c r="L247" t="s">
        <v>3412</v>
      </c>
      <c r="M247" t="s">
        <v>3413</v>
      </c>
    </row>
    <row r="248" spans="1:13" x14ac:dyDescent="0.25">
      <c r="A248" t="s">
        <v>3305</v>
      </c>
      <c r="B248" t="s">
        <v>3948</v>
      </c>
      <c r="C248">
        <v>4</v>
      </c>
      <c r="D248" t="s">
        <v>3220</v>
      </c>
      <c r="E248" t="s">
        <v>3949</v>
      </c>
      <c r="F248" t="s">
        <v>3950</v>
      </c>
      <c r="G248">
        <v>45</v>
      </c>
      <c r="H248">
        <v>109</v>
      </c>
      <c r="I248">
        <v>13528</v>
      </c>
      <c r="J248" t="s">
        <v>3951</v>
      </c>
      <c r="K248" t="s">
        <v>3952</v>
      </c>
      <c r="L248" t="s">
        <v>3953</v>
      </c>
      <c r="M248" t="s">
        <v>3954</v>
      </c>
    </row>
    <row r="249" spans="1:13" x14ac:dyDescent="0.25">
      <c r="A249" t="s">
        <v>3305</v>
      </c>
      <c r="B249" t="s">
        <v>4182</v>
      </c>
      <c r="C249">
        <v>4</v>
      </c>
      <c r="D249" t="s">
        <v>3220</v>
      </c>
      <c r="E249" t="s">
        <v>4183</v>
      </c>
      <c r="F249" t="s">
        <v>4175</v>
      </c>
      <c r="G249">
        <v>45</v>
      </c>
      <c r="H249">
        <v>110</v>
      </c>
      <c r="I249">
        <v>13528</v>
      </c>
      <c r="J249" t="s">
        <v>4184</v>
      </c>
      <c r="K249" t="s">
        <v>4185</v>
      </c>
      <c r="L249" t="s">
        <v>4186</v>
      </c>
      <c r="M249" t="s">
        <v>4187</v>
      </c>
    </row>
    <row r="250" spans="1:13" x14ac:dyDescent="0.25">
      <c r="A250" t="s">
        <v>3305</v>
      </c>
      <c r="B250" t="s">
        <v>3566</v>
      </c>
      <c r="C250">
        <v>3</v>
      </c>
      <c r="D250" t="s">
        <v>3242</v>
      </c>
      <c r="E250" t="s">
        <v>3567</v>
      </c>
      <c r="F250" t="s">
        <v>3555</v>
      </c>
      <c r="G250">
        <v>45</v>
      </c>
      <c r="H250">
        <v>35</v>
      </c>
      <c r="I250">
        <v>13528</v>
      </c>
      <c r="J250" t="s">
        <v>3568</v>
      </c>
      <c r="K250" t="s">
        <v>3569</v>
      </c>
      <c r="L250" t="s">
        <v>3570</v>
      </c>
      <c r="M250" t="s">
        <v>3571</v>
      </c>
    </row>
    <row r="251" spans="1:13" x14ac:dyDescent="0.25">
      <c r="A251" t="s">
        <v>3305</v>
      </c>
      <c r="B251" t="s">
        <v>5520</v>
      </c>
      <c r="C251">
        <v>5</v>
      </c>
      <c r="D251" t="s">
        <v>3380</v>
      </c>
      <c r="E251" t="s">
        <v>5521</v>
      </c>
      <c r="F251" t="s">
        <v>5522</v>
      </c>
      <c r="G251">
        <v>45</v>
      </c>
      <c r="H251">
        <v>224</v>
      </c>
      <c r="I251">
        <v>13528</v>
      </c>
      <c r="J251" t="s">
        <v>5523</v>
      </c>
      <c r="K251" t="s">
        <v>5524</v>
      </c>
      <c r="L251" t="s">
        <v>5525</v>
      </c>
      <c r="M251" t="s">
        <v>5526</v>
      </c>
    </row>
    <row r="252" spans="1:13" x14ac:dyDescent="0.25">
      <c r="A252" t="s">
        <v>3305</v>
      </c>
      <c r="B252" t="s">
        <v>3690</v>
      </c>
      <c r="C252">
        <v>7</v>
      </c>
      <c r="D252" t="s">
        <v>3335</v>
      </c>
      <c r="E252" t="s">
        <v>3691</v>
      </c>
      <c r="F252" t="s">
        <v>3692</v>
      </c>
      <c r="G252">
        <v>45</v>
      </c>
      <c r="H252">
        <v>512</v>
      </c>
      <c r="I252">
        <v>13528</v>
      </c>
      <c r="J252" t="s">
        <v>3693</v>
      </c>
      <c r="K252" t="s">
        <v>3694</v>
      </c>
      <c r="L252" t="s">
        <v>3695</v>
      </c>
      <c r="M252" t="s">
        <v>3696</v>
      </c>
    </row>
    <row r="253" spans="1:13" x14ac:dyDescent="0.25">
      <c r="A253" t="s">
        <v>3305</v>
      </c>
      <c r="B253" t="s">
        <v>4188</v>
      </c>
      <c r="C253">
        <v>6</v>
      </c>
      <c r="D253" t="s">
        <v>3327</v>
      </c>
      <c r="E253" t="s">
        <v>4189</v>
      </c>
      <c r="F253" t="s">
        <v>4190</v>
      </c>
      <c r="G253">
        <v>45</v>
      </c>
      <c r="H253">
        <v>361</v>
      </c>
      <c r="I253">
        <v>13528</v>
      </c>
      <c r="J253" t="s">
        <v>4191</v>
      </c>
      <c r="K253" t="s">
        <v>4192</v>
      </c>
      <c r="L253" t="s">
        <v>4193</v>
      </c>
      <c r="M253" t="s">
        <v>4194</v>
      </c>
    </row>
    <row r="254" spans="1:13" x14ac:dyDescent="0.25">
      <c r="A254" t="s">
        <v>3305</v>
      </c>
      <c r="B254" t="s">
        <v>4657</v>
      </c>
      <c r="C254">
        <v>7</v>
      </c>
      <c r="D254" t="s">
        <v>3335</v>
      </c>
      <c r="E254" t="s">
        <v>4658</v>
      </c>
      <c r="F254" t="s">
        <v>4659</v>
      </c>
      <c r="G254">
        <v>45</v>
      </c>
      <c r="H254">
        <v>520</v>
      </c>
      <c r="I254">
        <v>13528</v>
      </c>
      <c r="J254" t="s">
        <v>4660</v>
      </c>
      <c r="K254" t="s">
        <v>4661</v>
      </c>
      <c r="L254" t="s">
        <v>4662</v>
      </c>
      <c r="M254" t="s">
        <v>4663</v>
      </c>
    </row>
    <row r="255" spans="1:13" x14ac:dyDescent="0.25">
      <c r="A255" t="s">
        <v>3305</v>
      </c>
      <c r="B255" t="s">
        <v>5527</v>
      </c>
      <c r="C255">
        <v>2</v>
      </c>
      <c r="D255" t="s">
        <v>5435</v>
      </c>
      <c r="E255" t="s">
        <v>5528</v>
      </c>
      <c r="F255" t="s">
        <v>5529</v>
      </c>
      <c r="G255">
        <v>45</v>
      </c>
      <c r="H255">
        <v>2</v>
      </c>
      <c r="I255">
        <v>13528</v>
      </c>
      <c r="J255" t="s">
        <v>5530</v>
      </c>
      <c r="K255" t="s">
        <v>5531</v>
      </c>
      <c r="L255" t="s">
        <v>5532</v>
      </c>
      <c r="M255" t="s">
        <v>5533</v>
      </c>
    </row>
    <row r="256" spans="1:13" x14ac:dyDescent="0.25">
      <c r="A256" t="s">
        <v>3305</v>
      </c>
      <c r="B256" t="s">
        <v>3572</v>
      </c>
      <c r="C256">
        <v>3</v>
      </c>
      <c r="D256" t="s">
        <v>3242</v>
      </c>
      <c r="E256" t="s">
        <v>3573</v>
      </c>
      <c r="F256" t="s">
        <v>3555</v>
      </c>
      <c r="G256">
        <v>45</v>
      </c>
      <c r="H256">
        <v>38</v>
      </c>
      <c r="I256">
        <v>13528</v>
      </c>
      <c r="J256" t="s">
        <v>3574</v>
      </c>
      <c r="K256" t="s">
        <v>3575</v>
      </c>
      <c r="L256" t="s">
        <v>5534</v>
      </c>
      <c r="M256" t="s">
        <v>3577</v>
      </c>
    </row>
    <row r="257" spans="1:13" x14ac:dyDescent="0.25">
      <c r="A257" t="s">
        <v>3305</v>
      </c>
      <c r="B257" t="s">
        <v>3955</v>
      </c>
      <c r="C257">
        <v>6</v>
      </c>
      <c r="D257" t="s">
        <v>3327</v>
      </c>
      <c r="E257" t="s">
        <v>3956</v>
      </c>
      <c r="F257" t="s">
        <v>3957</v>
      </c>
      <c r="G257">
        <v>45</v>
      </c>
      <c r="H257">
        <v>372</v>
      </c>
      <c r="I257">
        <v>13528</v>
      </c>
      <c r="J257" t="s">
        <v>3958</v>
      </c>
      <c r="K257" t="s">
        <v>3959</v>
      </c>
      <c r="L257" t="s">
        <v>5535</v>
      </c>
      <c r="M257" t="s">
        <v>3961</v>
      </c>
    </row>
    <row r="258" spans="1:13" x14ac:dyDescent="0.25">
      <c r="A258" t="s">
        <v>3305</v>
      </c>
      <c r="B258" t="s">
        <v>4488</v>
      </c>
      <c r="C258">
        <v>8</v>
      </c>
      <c r="D258" t="s">
        <v>3212</v>
      </c>
      <c r="E258" t="s">
        <v>4489</v>
      </c>
      <c r="F258" t="s">
        <v>4490</v>
      </c>
      <c r="G258">
        <v>45</v>
      </c>
      <c r="H258">
        <v>700</v>
      </c>
      <c r="I258">
        <v>13528</v>
      </c>
      <c r="J258" t="s">
        <v>4491</v>
      </c>
      <c r="K258" t="s">
        <v>4492</v>
      </c>
      <c r="L258" t="s">
        <v>5536</v>
      </c>
      <c r="M258" t="s">
        <v>4493</v>
      </c>
    </row>
    <row r="259" spans="1:13" x14ac:dyDescent="0.25">
      <c r="A259" t="s">
        <v>3305</v>
      </c>
      <c r="B259" t="s">
        <v>4494</v>
      </c>
      <c r="C259">
        <v>8</v>
      </c>
      <c r="D259" t="s">
        <v>3212</v>
      </c>
      <c r="E259" t="s">
        <v>4495</v>
      </c>
      <c r="F259" t="s">
        <v>4490</v>
      </c>
      <c r="G259">
        <v>45</v>
      </c>
      <c r="H259">
        <v>701</v>
      </c>
      <c r="I259">
        <v>13528</v>
      </c>
      <c r="J259" t="s">
        <v>4496</v>
      </c>
      <c r="K259" t="s">
        <v>4497</v>
      </c>
      <c r="L259" t="s">
        <v>5537</v>
      </c>
      <c r="M259" t="s">
        <v>4498</v>
      </c>
    </row>
    <row r="260" spans="1:13" x14ac:dyDescent="0.25">
      <c r="A260" t="s">
        <v>3305</v>
      </c>
      <c r="B260" t="s">
        <v>3511</v>
      </c>
      <c r="C260">
        <v>4</v>
      </c>
      <c r="D260" t="s">
        <v>3220</v>
      </c>
      <c r="E260" t="s">
        <v>3512</v>
      </c>
      <c r="F260" t="s">
        <v>3513</v>
      </c>
      <c r="G260">
        <v>45</v>
      </c>
      <c r="H260">
        <v>121</v>
      </c>
      <c r="I260">
        <v>13528</v>
      </c>
      <c r="J260" t="s">
        <v>3514</v>
      </c>
      <c r="K260" t="s">
        <v>3515</v>
      </c>
      <c r="L260" t="s">
        <v>5538</v>
      </c>
      <c r="M260" t="s">
        <v>3516</v>
      </c>
    </row>
    <row r="261" spans="1:13" x14ac:dyDescent="0.25">
      <c r="A261" t="s">
        <v>3305</v>
      </c>
      <c r="B261" t="s">
        <v>3774</v>
      </c>
      <c r="C261">
        <v>5</v>
      </c>
      <c r="D261" t="s">
        <v>3380</v>
      </c>
      <c r="E261" t="s">
        <v>3775</v>
      </c>
      <c r="F261" t="s">
        <v>3769</v>
      </c>
      <c r="G261">
        <v>45</v>
      </c>
      <c r="H261">
        <v>236</v>
      </c>
      <c r="I261">
        <v>13528</v>
      </c>
      <c r="J261" t="s">
        <v>3776</v>
      </c>
      <c r="K261" t="s">
        <v>3777</v>
      </c>
      <c r="L261" t="s">
        <v>5539</v>
      </c>
      <c r="M261" t="s">
        <v>3779</v>
      </c>
    </row>
    <row r="262" spans="1:13" x14ac:dyDescent="0.25">
      <c r="A262" t="s">
        <v>3305</v>
      </c>
      <c r="B262" t="s">
        <v>3578</v>
      </c>
      <c r="C262">
        <v>3</v>
      </c>
      <c r="D262" t="s">
        <v>3242</v>
      </c>
      <c r="E262" t="s">
        <v>3579</v>
      </c>
      <c r="F262" t="s">
        <v>3555</v>
      </c>
      <c r="G262">
        <v>45</v>
      </c>
      <c r="H262">
        <v>39</v>
      </c>
      <c r="I262">
        <v>13528</v>
      </c>
      <c r="J262" t="s">
        <v>3580</v>
      </c>
      <c r="K262" t="s">
        <v>3581</v>
      </c>
      <c r="L262" t="s">
        <v>5540</v>
      </c>
      <c r="M262" t="s">
        <v>3583</v>
      </c>
    </row>
    <row r="263" spans="1:13" x14ac:dyDescent="0.25">
      <c r="A263" t="s">
        <v>3305</v>
      </c>
      <c r="B263" t="s">
        <v>4248</v>
      </c>
      <c r="C263">
        <v>4</v>
      </c>
      <c r="D263" t="s">
        <v>3220</v>
      </c>
      <c r="E263" t="s">
        <v>4249</v>
      </c>
      <c r="F263" t="s">
        <v>4250</v>
      </c>
      <c r="G263">
        <v>45</v>
      </c>
      <c r="H263">
        <v>128</v>
      </c>
      <c r="I263">
        <v>13528</v>
      </c>
      <c r="J263" t="s">
        <v>3995</v>
      </c>
      <c r="K263" t="s">
        <v>4251</v>
      </c>
      <c r="L263" t="s">
        <v>5541</v>
      </c>
      <c r="M263" t="s">
        <v>4253</v>
      </c>
    </row>
    <row r="264" spans="1:13" x14ac:dyDescent="0.25">
      <c r="A264" t="s">
        <v>3305</v>
      </c>
      <c r="B264" t="s">
        <v>4568</v>
      </c>
      <c r="C264">
        <v>3</v>
      </c>
      <c r="D264" t="s">
        <v>3242</v>
      </c>
      <c r="E264" t="s">
        <v>4569</v>
      </c>
      <c r="F264" t="s">
        <v>4570</v>
      </c>
      <c r="G264">
        <v>45</v>
      </c>
      <c r="H264">
        <v>43</v>
      </c>
      <c r="I264">
        <v>13528</v>
      </c>
      <c r="J264" t="s">
        <v>4571</v>
      </c>
      <c r="K264" t="s">
        <v>4572</v>
      </c>
      <c r="L264" t="s">
        <v>5542</v>
      </c>
      <c r="M264" t="s">
        <v>4574</v>
      </c>
    </row>
    <row r="265" spans="1:13" x14ac:dyDescent="0.25">
      <c r="A265" t="s">
        <v>3305</v>
      </c>
      <c r="B265" t="s">
        <v>3780</v>
      </c>
      <c r="C265">
        <v>4</v>
      </c>
      <c r="D265" t="s">
        <v>3220</v>
      </c>
      <c r="E265" t="s">
        <v>3781</v>
      </c>
      <c r="F265" t="s">
        <v>3762</v>
      </c>
      <c r="G265">
        <v>45</v>
      </c>
      <c r="H265">
        <v>131</v>
      </c>
      <c r="I265">
        <v>13528</v>
      </c>
      <c r="J265" t="s">
        <v>3782</v>
      </c>
      <c r="K265" t="s">
        <v>3783</v>
      </c>
      <c r="L265" t="s">
        <v>5543</v>
      </c>
      <c r="M265" t="s">
        <v>3785</v>
      </c>
    </row>
    <row r="266" spans="1:13" x14ac:dyDescent="0.25">
      <c r="A266" t="s">
        <v>3305</v>
      </c>
      <c r="B266" t="s">
        <v>4044</v>
      </c>
      <c r="C266">
        <v>3</v>
      </c>
      <c r="D266" t="s">
        <v>3242</v>
      </c>
      <c r="E266" t="s">
        <v>3547</v>
      </c>
      <c r="F266" t="s">
        <v>4045</v>
      </c>
      <c r="G266">
        <v>45</v>
      </c>
      <c r="H266">
        <v>45</v>
      </c>
      <c r="I266">
        <v>13528</v>
      </c>
      <c r="J266" t="s">
        <v>3548</v>
      </c>
      <c r="K266" t="s">
        <v>3549</v>
      </c>
      <c r="L266" t="s">
        <v>5544</v>
      </c>
      <c r="M266" t="s">
        <v>3551</v>
      </c>
    </row>
    <row r="267" spans="1:13" x14ac:dyDescent="0.25">
      <c r="A267" t="s">
        <v>3305</v>
      </c>
      <c r="B267" t="s">
        <v>3546</v>
      </c>
      <c r="C267">
        <v>3</v>
      </c>
      <c r="D267" t="s">
        <v>3242</v>
      </c>
      <c r="E267" t="s">
        <v>3547</v>
      </c>
      <c r="F267" t="s">
        <v>3541</v>
      </c>
      <c r="G267">
        <v>45</v>
      </c>
      <c r="H267">
        <v>45</v>
      </c>
      <c r="I267">
        <v>13528</v>
      </c>
      <c r="J267" t="s">
        <v>3548</v>
      </c>
      <c r="K267" t="s">
        <v>3549</v>
      </c>
      <c r="L267" t="s">
        <v>5544</v>
      </c>
      <c r="M267" t="s">
        <v>3551</v>
      </c>
    </row>
    <row r="268" spans="1:13" x14ac:dyDescent="0.25">
      <c r="A268" t="s">
        <v>3305</v>
      </c>
      <c r="B268" t="s">
        <v>3697</v>
      </c>
      <c r="C268">
        <v>3</v>
      </c>
      <c r="D268" t="s">
        <v>3242</v>
      </c>
      <c r="E268" t="s">
        <v>3698</v>
      </c>
      <c r="F268" t="s">
        <v>3699</v>
      </c>
      <c r="G268">
        <v>45</v>
      </c>
      <c r="H268">
        <v>46</v>
      </c>
      <c r="I268">
        <v>13528</v>
      </c>
      <c r="J268" t="s">
        <v>3700</v>
      </c>
      <c r="K268" t="s">
        <v>3701</v>
      </c>
      <c r="L268" t="s">
        <v>5545</v>
      </c>
      <c r="M268" t="s">
        <v>3703</v>
      </c>
    </row>
    <row r="269" spans="1:13" x14ac:dyDescent="0.25">
      <c r="A269" t="s">
        <v>3305</v>
      </c>
      <c r="B269" t="s">
        <v>3786</v>
      </c>
      <c r="C269">
        <v>5</v>
      </c>
      <c r="D269" t="s">
        <v>3380</v>
      </c>
      <c r="E269" t="s">
        <v>3787</v>
      </c>
      <c r="F269" t="s">
        <v>3769</v>
      </c>
      <c r="G269">
        <v>45</v>
      </c>
      <c r="H269">
        <v>260</v>
      </c>
      <c r="I269">
        <v>13528</v>
      </c>
      <c r="J269" t="s">
        <v>3788</v>
      </c>
      <c r="K269" t="s">
        <v>3789</v>
      </c>
      <c r="L269" t="s">
        <v>5546</v>
      </c>
      <c r="M269" t="s">
        <v>3791</v>
      </c>
    </row>
    <row r="270" spans="1:13" x14ac:dyDescent="0.25">
      <c r="A270" t="s">
        <v>3305</v>
      </c>
      <c r="B270" t="s">
        <v>3704</v>
      </c>
      <c r="C270">
        <v>8</v>
      </c>
      <c r="D270" t="s">
        <v>3212</v>
      </c>
      <c r="E270" t="s">
        <v>3705</v>
      </c>
      <c r="F270" t="s">
        <v>3706</v>
      </c>
      <c r="G270">
        <v>45</v>
      </c>
      <c r="H270">
        <v>751</v>
      </c>
      <c r="I270">
        <v>13528</v>
      </c>
      <c r="J270" t="s">
        <v>3707</v>
      </c>
      <c r="K270" t="s">
        <v>3708</v>
      </c>
      <c r="L270" t="s">
        <v>5547</v>
      </c>
      <c r="M270" t="s">
        <v>3709</v>
      </c>
    </row>
    <row r="271" spans="1:13" x14ac:dyDescent="0.25">
      <c r="A271" t="s">
        <v>3305</v>
      </c>
      <c r="B271" t="s">
        <v>4047</v>
      </c>
      <c r="C271">
        <v>3</v>
      </c>
      <c r="D271" t="s">
        <v>3242</v>
      </c>
      <c r="E271" t="s">
        <v>3963</v>
      </c>
      <c r="F271" t="s">
        <v>4045</v>
      </c>
      <c r="G271">
        <v>45</v>
      </c>
      <c r="H271">
        <v>47</v>
      </c>
      <c r="I271">
        <v>13528</v>
      </c>
      <c r="J271" t="s">
        <v>3965</v>
      </c>
      <c r="K271" t="s">
        <v>3966</v>
      </c>
      <c r="L271" t="s">
        <v>5548</v>
      </c>
      <c r="M271" t="s">
        <v>3968</v>
      </c>
    </row>
    <row r="272" spans="1:13" x14ac:dyDescent="0.25">
      <c r="A272" t="s">
        <v>3305</v>
      </c>
      <c r="B272" t="s">
        <v>5549</v>
      </c>
      <c r="C272">
        <v>3</v>
      </c>
      <c r="D272" t="s">
        <v>3242</v>
      </c>
      <c r="E272" t="s">
        <v>3963</v>
      </c>
      <c r="F272" t="s">
        <v>5550</v>
      </c>
      <c r="G272">
        <v>45</v>
      </c>
      <c r="H272">
        <v>47</v>
      </c>
      <c r="I272">
        <v>13528</v>
      </c>
      <c r="J272" t="s">
        <v>3965</v>
      </c>
      <c r="K272" t="s">
        <v>3966</v>
      </c>
      <c r="L272" t="s">
        <v>5548</v>
      </c>
      <c r="M272" t="s">
        <v>3968</v>
      </c>
    </row>
    <row r="273" spans="1:13" x14ac:dyDescent="0.25">
      <c r="A273" t="s">
        <v>3305</v>
      </c>
      <c r="B273" t="s">
        <v>3962</v>
      </c>
      <c r="C273">
        <v>3</v>
      </c>
      <c r="D273" t="s">
        <v>3242</v>
      </c>
      <c r="E273" t="s">
        <v>3963</v>
      </c>
      <c r="F273" t="s">
        <v>3964</v>
      </c>
      <c r="G273">
        <v>45</v>
      </c>
      <c r="H273">
        <v>47</v>
      </c>
      <c r="I273">
        <v>13528</v>
      </c>
      <c r="J273" t="s">
        <v>3965</v>
      </c>
      <c r="K273" t="s">
        <v>3966</v>
      </c>
      <c r="L273" t="s">
        <v>5548</v>
      </c>
      <c r="M273" t="s">
        <v>3968</v>
      </c>
    </row>
    <row r="274" spans="1:13" x14ac:dyDescent="0.25">
      <c r="A274" t="s">
        <v>3305</v>
      </c>
      <c r="B274" t="s">
        <v>4046</v>
      </c>
      <c r="C274">
        <v>3</v>
      </c>
      <c r="D274" t="s">
        <v>3242</v>
      </c>
      <c r="E274" t="s">
        <v>3963</v>
      </c>
      <c r="F274" t="s">
        <v>4045</v>
      </c>
      <c r="G274">
        <v>45</v>
      </c>
      <c r="H274">
        <v>47</v>
      </c>
      <c r="I274">
        <v>13528</v>
      </c>
      <c r="J274" t="s">
        <v>3965</v>
      </c>
      <c r="K274" t="s">
        <v>3966</v>
      </c>
      <c r="L274" t="s">
        <v>5548</v>
      </c>
      <c r="M274" t="s">
        <v>3968</v>
      </c>
    </row>
    <row r="275" spans="1:13" x14ac:dyDescent="0.25">
      <c r="A275" t="s">
        <v>3305</v>
      </c>
      <c r="B275" t="s">
        <v>3969</v>
      </c>
      <c r="C275">
        <v>3</v>
      </c>
      <c r="D275" t="s">
        <v>3242</v>
      </c>
      <c r="E275" t="s">
        <v>3970</v>
      </c>
      <c r="F275" t="s">
        <v>3971</v>
      </c>
      <c r="G275">
        <v>45</v>
      </c>
      <c r="H275">
        <v>48</v>
      </c>
      <c r="I275">
        <v>13528</v>
      </c>
      <c r="J275" t="s">
        <v>3368</v>
      </c>
      <c r="K275" t="s">
        <v>3972</v>
      </c>
      <c r="L275" t="s">
        <v>5551</v>
      </c>
      <c r="M275" t="s">
        <v>3973</v>
      </c>
    </row>
    <row r="276" spans="1:13" x14ac:dyDescent="0.25">
      <c r="A276" t="s">
        <v>3305</v>
      </c>
      <c r="B276" t="s">
        <v>5552</v>
      </c>
      <c r="C276">
        <v>6</v>
      </c>
      <c r="D276" t="s">
        <v>3327</v>
      </c>
      <c r="E276" t="s">
        <v>5553</v>
      </c>
      <c r="F276" t="s">
        <v>5554</v>
      </c>
      <c r="G276">
        <v>45</v>
      </c>
      <c r="H276">
        <v>414</v>
      </c>
      <c r="I276">
        <v>13528</v>
      </c>
      <c r="J276" t="s">
        <v>3982</v>
      </c>
      <c r="K276" t="s">
        <v>5555</v>
      </c>
      <c r="L276" t="s">
        <v>5556</v>
      </c>
      <c r="M276" t="s">
        <v>5557</v>
      </c>
    </row>
    <row r="277" spans="1:13" x14ac:dyDescent="0.25">
      <c r="A277" t="s">
        <v>3305</v>
      </c>
      <c r="B277" t="s">
        <v>3420</v>
      </c>
      <c r="C277">
        <v>3</v>
      </c>
      <c r="D277" t="s">
        <v>3242</v>
      </c>
      <c r="E277" t="s">
        <v>3421</v>
      </c>
      <c r="F277" t="s">
        <v>3422</v>
      </c>
      <c r="G277">
        <v>45</v>
      </c>
      <c r="H277">
        <v>49</v>
      </c>
      <c r="I277">
        <v>13528</v>
      </c>
      <c r="J277" t="s">
        <v>3423</v>
      </c>
      <c r="K277" t="s">
        <v>3424</v>
      </c>
      <c r="L277" t="s">
        <v>5558</v>
      </c>
      <c r="M277" t="s">
        <v>3426</v>
      </c>
    </row>
    <row r="278" spans="1:13" x14ac:dyDescent="0.25">
      <c r="A278" t="s">
        <v>3305</v>
      </c>
      <c r="B278" t="s">
        <v>4575</v>
      </c>
      <c r="C278">
        <v>3</v>
      </c>
      <c r="D278" t="s">
        <v>3242</v>
      </c>
      <c r="E278" t="s">
        <v>3421</v>
      </c>
      <c r="F278" t="s">
        <v>4570</v>
      </c>
      <c r="G278">
        <v>45</v>
      </c>
      <c r="H278">
        <v>49</v>
      </c>
      <c r="I278">
        <v>13528</v>
      </c>
      <c r="J278" t="s">
        <v>3423</v>
      </c>
      <c r="K278" t="s">
        <v>3424</v>
      </c>
      <c r="L278" t="s">
        <v>5558</v>
      </c>
      <c r="M278" t="s">
        <v>3426</v>
      </c>
    </row>
    <row r="279" spans="1:13" x14ac:dyDescent="0.25">
      <c r="A279" t="s">
        <v>3305</v>
      </c>
      <c r="B279" t="s">
        <v>4195</v>
      </c>
      <c r="C279">
        <v>5</v>
      </c>
      <c r="D279" t="s">
        <v>3380</v>
      </c>
      <c r="E279" t="s">
        <v>4196</v>
      </c>
      <c r="F279" t="s">
        <v>4197</v>
      </c>
      <c r="G279">
        <v>45</v>
      </c>
      <c r="H279">
        <v>271</v>
      </c>
      <c r="I279">
        <v>13528</v>
      </c>
      <c r="J279" t="s">
        <v>4198</v>
      </c>
      <c r="K279" t="s">
        <v>4199</v>
      </c>
      <c r="L279" t="s">
        <v>5559</v>
      </c>
      <c r="M279" t="s">
        <v>4201</v>
      </c>
    </row>
    <row r="280" spans="1:13" x14ac:dyDescent="0.25">
      <c r="A280" t="s">
        <v>3305</v>
      </c>
      <c r="B280" t="s">
        <v>4576</v>
      </c>
      <c r="C280">
        <v>3</v>
      </c>
      <c r="D280" t="s">
        <v>3242</v>
      </c>
      <c r="E280" t="s">
        <v>4577</v>
      </c>
      <c r="F280" t="s">
        <v>4570</v>
      </c>
      <c r="G280">
        <v>45</v>
      </c>
      <c r="H280">
        <v>50</v>
      </c>
      <c r="I280">
        <v>13528</v>
      </c>
      <c r="J280" t="s">
        <v>4578</v>
      </c>
      <c r="K280" t="s">
        <v>4579</v>
      </c>
      <c r="L280" t="s">
        <v>5560</v>
      </c>
      <c r="M280" t="s">
        <v>4581</v>
      </c>
    </row>
    <row r="281" spans="1:13" x14ac:dyDescent="0.25">
      <c r="A281" t="s">
        <v>3305</v>
      </c>
      <c r="B281" t="s">
        <v>4056</v>
      </c>
      <c r="C281">
        <v>3</v>
      </c>
      <c r="D281" t="s">
        <v>3242</v>
      </c>
      <c r="E281" t="s">
        <v>4057</v>
      </c>
      <c r="F281" t="s">
        <v>4058</v>
      </c>
      <c r="G281">
        <v>45</v>
      </c>
      <c r="H281">
        <v>51</v>
      </c>
      <c r="I281">
        <v>13528</v>
      </c>
      <c r="J281" t="s">
        <v>4059</v>
      </c>
      <c r="K281" t="s">
        <v>4060</v>
      </c>
      <c r="L281" t="s">
        <v>5561</v>
      </c>
      <c r="M281" t="s">
        <v>4062</v>
      </c>
    </row>
    <row r="282" spans="1:13" x14ac:dyDescent="0.25">
      <c r="A282" t="s">
        <v>3305</v>
      </c>
      <c r="B282" t="s">
        <v>4582</v>
      </c>
      <c r="C282">
        <v>3</v>
      </c>
      <c r="D282" t="s">
        <v>3242</v>
      </c>
      <c r="E282" t="s">
        <v>4057</v>
      </c>
      <c r="F282" t="s">
        <v>4570</v>
      </c>
      <c r="G282">
        <v>45</v>
      </c>
      <c r="H282">
        <v>51</v>
      </c>
      <c r="I282">
        <v>13528</v>
      </c>
      <c r="J282" t="s">
        <v>4059</v>
      </c>
      <c r="K282" t="s">
        <v>4060</v>
      </c>
      <c r="L282" t="s">
        <v>5561</v>
      </c>
      <c r="M282" t="s">
        <v>4062</v>
      </c>
    </row>
    <row r="283" spans="1:13" x14ac:dyDescent="0.25">
      <c r="A283" t="s">
        <v>3305</v>
      </c>
      <c r="B283" t="s">
        <v>3792</v>
      </c>
      <c r="C283">
        <v>5</v>
      </c>
      <c r="D283" t="s">
        <v>3380</v>
      </c>
      <c r="E283" t="s">
        <v>3793</v>
      </c>
      <c r="F283" t="s">
        <v>3769</v>
      </c>
      <c r="G283">
        <v>45</v>
      </c>
      <c r="H283">
        <v>276</v>
      </c>
      <c r="I283">
        <v>13528</v>
      </c>
      <c r="J283" t="s">
        <v>3794</v>
      </c>
      <c r="K283" t="s">
        <v>3795</v>
      </c>
      <c r="L283" t="s">
        <v>5562</v>
      </c>
      <c r="M283" t="s">
        <v>3797</v>
      </c>
    </row>
    <row r="284" spans="1:13" x14ac:dyDescent="0.25">
      <c r="A284" t="s">
        <v>3305</v>
      </c>
      <c r="B284" t="s">
        <v>4094</v>
      </c>
      <c r="C284">
        <v>6</v>
      </c>
      <c r="D284" t="s">
        <v>3327</v>
      </c>
      <c r="E284" t="s">
        <v>4095</v>
      </c>
      <c r="F284" t="s">
        <v>4096</v>
      </c>
      <c r="G284">
        <v>45</v>
      </c>
      <c r="H284">
        <v>430</v>
      </c>
      <c r="I284">
        <v>13528</v>
      </c>
      <c r="J284" t="s">
        <v>4097</v>
      </c>
      <c r="K284" t="s">
        <v>4098</v>
      </c>
      <c r="L284" t="s">
        <v>5563</v>
      </c>
      <c r="M284" t="s">
        <v>4100</v>
      </c>
    </row>
    <row r="285" spans="1:13" x14ac:dyDescent="0.25">
      <c r="A285" t="s">
        <v>3305</v>
      </c>
      <c r="B285" t="s">
        <v>4101</v>
      </c>
      <c r="C285">
        <v>6</v>
      </c>
      <c r="D285" t="s">
        <v>3327</v>
      </c>
      <c r="E285" t="s">
        <v>4102</v>
      </c>
      <c r="F285" t="s">
        <v>4096</v>
      </c>
      <c r="G285">
        <v>45</v>
      </c>
      <c r="H285">
        <v>433</v>
      </c>
      <c r="I285">
        <v>13528</v>
      </c>
      <c r="J285" t="s">
        <v>4103</v>
      </c>
      <c r="K285" t="s">
        <v>4104</v>
      </c>
      <c r="L285" t="s">
        <v>5564</v>
      </c>
      <c r="M285" t="s">
        <v>4106</v>
      </c>
    </row>
    <row r="286" spans="1:13" x14ac:dyDescent="0.25">
      <c r="A286" t="s">
        <v>3305</v>
      </c>
      <c r="B286" t="s">
        <v>4583</v>
      </c>
      <c r="C286">
        <v>3</v>
      </c>
      <c r="D286" t="s">
        <v>3242</v>
      </c>
      <c r="E286" t="s">
        <v>4584</v>
      </c>
      <c r="F286" t="s">
        <v>4570</v>
      </c>
      <c r="G286">
        <v>45</v>
      </c>
      <c r="H286">
        <v>53</v>
      </c>
      <c r="I286">
        <v>13528</v>
      </c>
      <c r="J286" t="s">
        <v>4585</v>
      </c>
      <c r="K286" t="s">
        <v>4586</v>
      </c>
      <c r="L286" t="s">
        <v>5565</v>
      </c>
      <c r="M286" t="s">
        <v>4588</v>
      </c>
    </row>
    <row r="287" spans="1:13" x14ac:dyDescent="0.25">
      <c r="A287" t="s">
        <v>3305</v>
      </c>
      <c r="B287" t="s">
        <v>3604</v>
      </c>
      <c r="C287">
        <v>4</v>
      </c>
      <c r="D287" t="s">
        <v>3220</v>
      </c>
      <c r="E287" t="s">
        <v>3605</v>
      </c>
      <c r="F287" t="s">
        <v>3599</v>
      </c>
      <c r="G287">
        <v>45</v>
      </c>
      <c r="H287">
        <v>151</v>
      </c>
      <c r="I287">
        <v>13528</v>
      </c>
      <c r="J287" t="s">
        <v>3606</v>
      </c>
      <c r="K287" t="s">
        <v>3607</v>
      </c>
      <c r="L287" t="s">
        <v>5566</v>
      </c>
      <c r="M287" t="s">
        <v>3609</v>
      </c>
    </row>
    <row r="288" spans="1:13" x14ac:dyDescent="0.25">
      <c r="A288" t="s">
        <v>3305</v>
      </c>
      <c r="B288" t="s">
        <v>5567</v>
      </c>
      <c r="C288">
        <v>2</v>
      </c>
      <c r="D288" t="s">
        <v>5435</v>
      </c>
      <c r="E288" t="s">
        <v>5568</v>
      </c>
      <c r="F288" t="s">
        <v>5569</v>
      </c>
      <c r="G288">
        <v>45</v>
      </c>
      <c r="H288">
        <v>4</v>
      </c>
      <c r="I288">
        <v>13528</v>
      </c>
      <c r="J288" t="s">
        <v>5570</v>
      </c>
      <c r="K288" t="s">
        <v>5571</v>
      </c>
      <c r="L288" t="s">
        <v>5572</v>
      </c>
      <c r="M288" t="s">
        <v>5573</v>
      </c>
    </row>
    <row r="289" spans="1:13" x14ac:dyDescent="0.25">
      <c r="A289" t="s">
        <v>3305</v>
      </c>
      <c r="B289" t="s">
        <v>4107</v>
      </c>
      <c r="C289">
        <v>6</v>
      </c>
      <c r="D289" t="s">
        <v>3327</v>
      </c>
      <c r="E289" t="s">
        <v>4108</v>
      </c>
      <c r="F289" t="s">
        <v>4096</v>
      </c>
      <c r="G289">
        <v>45</v>
      </c>
      <c r="H289">
        <v>435</v>
      </c>
      <c r="I289">
        <v>13528</v>
      </c>
      <c r="J289" t="s">
        <v>4109</v>
      </c>
      <c r="K289" t="s">
        <v>4110</v>
      </c>
      <c r="L289" t="s">
        <v>5574</v>
      </c>
      <c r="M289" t="s">
        <v>4112</v>
      </c>
    </row>
    <row r="290" spans="1:13" x14ac:dyDescent="0.25">
      <c r="A290" t="s">
        <v>3305</v>
      </c>
      <c r="B290" t="s">
        <v>4116</v>
      </c>
      <c r="C290">
        <v>5</v>
      </c>
      <c r="D290" t="s">
        <v>3380</v>
      </c>
      <c r="E290" t="s">
        <v>4117</v>
      </c>
      <c r="F290" t="s">
        <v>4118</v>
      </c>
      <c r="G290">
        <v>45</v>
      </c>
      <c r="H290">
        <v>287</v>
      </c>
      <c r="I290">
        <v>13528</v>
      </c>
      <c r="J290" t="s">
        <v>4119</v>
      </c>
      <c r="K290" t="s">
        <v>4120</v>
      </c>
      <c r="L290" t="s">
        <v>5575</v>
      </c>
      <c r="M290" t="s">
        <v>4121</v>
      </c>
    </row>
    <row r="291" spans="1:13" x14ac:dyDescent="0.25">
      <c r="A291" t="s">
        <v>3305</v>
      </c>
      <c r="B291" t="s">
        <v>3814</v>
      </c>
      <c r="C291">
        <v>7</v>
      </c>
      <c r="D291" t="s">
        <v>3335</v>
      </c>
      <c r="E291" t="s">
        <v>3815</v>
      </c>
      <c r="F291" t="s">
        <v>3816</v>
      </c>
      <c r="G291">
        <v>45</v>
      </c>
      <c r="H291">
        <v>615</v>
      </c>
      <c r="I291">
        <v>13528</v>
      </c>
      <c r="J291" t="s">
        <v>3817</v>
      </c>
      <c r="K291" t="s">
        <v>3818</v>
      </c>
      <c r="L291" t="s">
        <v>5576</v>
      </c>
      <c r="M291" t="s">
        <v>3819</v>
      </c>
    </row>
    <row r="292" spans="1:13" x14ac:dyDescent="0.25">
      <c r="A292" t="s">
        <v>3305</v>
      </c>
      <c r="B292" t="s">
        <v>4336</v>
      </c>
      <c r="C292">
        <v>4</v>
      </c>
      <c r="D292" t="s">
        <v>3220</v>
      </c>
      <c r="E292" t="s">
        <v>4337</v>
      </c>
      <c r="F292" t="s">
        <v>4338</v>
      </c>
      <c r="G292">
        <v>45</v>
      </c>
      <c r="H292">
        <v>160</v>
      </c>
      <c r="I292">
        <v>13528</v>
      </c>
      <c r="J292" t="s">
        <v>4339</v>
      </c>
      <c r="K292" t="s">
        <v>4340</v>
      </c>
      <c r="L292" t="s">
        <v>5577</v>
      </c>
      <c r="M292" t="s">
        <v>4342</v>
      </c>
    </row>
    <row r="293" spans="1:13" x14ac:dyDescent="0.25">
      <c r="A293" t="s">
        <v>3305</v>
      </c>
      <c r="B293" t="s">
        <v>4343</v>
      </c>
      <c r="C293">
        <v>4</v>
      </c>
      <c r="D293" t="s">
        <v>3220</v>
      </c>
      <c r="E293" t="s">
        <v>4337</v>
      </c>
      <c r="F293" t="s">
        <v>4338</v>
      </c>
      <c r="G293">
        <v>45</v>
      </c>
      <c r="H293">
        <v>160</v>
      </c>
      <c r="I293">
        <v>13528</v>
      </c>
      <c r="J293" t="s">
        <v>4339</v>
      </c>
      <c r="K293" t="s">
        <v>4340</v>
      </c>
      <c r="L293" t="s">
        <v>5577</v>
      </c>
      <c r="M293" t="s">
        <v>4342</v>
      </c>
    </row>
    <row r="294" spans="1:13" x14ac:dyDescent="0.25">
      <c r="A294" t="s">
        <v>3305</v>
      </c>
      <c r="B294" t="s">
        <v>3610</v>
      </c>
      <c r="C294">
        <v>3</v>
      </c>
      <c r="D294" t="s">
        <v>3242</v>
      </c>
      <c r="E294" t="s">
        <v>3611</v>
      </c>
      <c r="F294" t="s">
        <v>3612</v>
      </c>
      <c r="G294">
        <v>45</v>
      </c>
      <c r="H294">
        <v>59</v>
      </c>
      <c r="I294">
        <v>13528</v>
      </c>
      <c r="J294" t="s">
        <v>3613</v>
      </c>
      <c r="K294" t="s">
        <v>3614</v>
      </c>
      <c r="L294" t="s">
        <v>5578</v>
      </c>
      <c r="M294" t="s">
        <v>3616</v>
      </c>
    </row>
    <row r="295" spans="1:13" x14ac:dyDescent="0.25">
      <c r="A295" t="s">
        <v>3305</v>
      </c>
      <c r="B295" t="s">
        <v>3427</v>
      </c>
      <c r="C295">
        <v>4</v>
      </c>
      <c r="D295" t="s">
        <v>3220</v>
      </c>
      <c r="E295" t="s">
        <v>3428</v>
      </c>
      <c r="F295" t="s">
        <v>3429</v>
      </c>
      <c r="G295">
        <v>45</v>
      </c>
      <c r="H295">
        <v>164</v>
      </c>
      <c r="I295">
        <v>13528</v>
      </c>
      <c r="J295" t="s">
        <v>3430</v>
      </c>
      <c r="K295" t="s">
        <v>3431</v>
      </c>
      <c r="L295" t="s">
        <v>5579</v>
      </c>
      <c r="M295" t="s">
        <v>3432</v>
      </c>
    </row>
    <row r="296" spans="1:13" x14ac:dyDescent="0.25">
      <c r="A296" t="s">
        <v>3305</v>
      </c>
      <c r="B296" t="s">
        <v>3517</v>
      </c>
      <c r="C296">
        <v>4</v>
      </c>
      <c r="D296" t="s">
        <v>3220</v>
      </c>
      <c r="E296" t="s">
        <v>3428</v>
      </c>
      <c r="F296" t="s">
        <v>3518</v>
      </c>
      <c r="G296">
        <v>45</v>
      </c>
      <c r="H296">
        <v>164</v>
      </c>
      <c r="I296">
        <v>13528</v>
      </c>
      <c r="J296" t="s">
        <v>3430</v>
      </c>
      <c r="K296" t="s">
        <v>3431</v>
      </c>
      <c r="L296" t="s">
        <v>5579</v>
      </c>
      <c r="M296" t="s">
        <v>3432</v>
      </c>
    </row>
    <row r="297" spans="1:13" x14ac:dyDescent="0.25">
      <c r="A297" t="s">
        <v>3305</v>
      </c>
      <c r="B297" t="s">
        <v>5580</v>
      </c>
      <c r="C297">
        <v>2</v>
      </c>
      <c r="D297" t="s">
        <v>5435</v>
      </c>
      <c r="E297" t="s">
        <v>5581</v>
      </c>
      <c r="F297" t="s">
        <v>5582</v>
      </c>
      <c r="G297">
        <v>45</v>
      </c>
      <c r="H297">
        <v>5</v>
      </c>
      <c r="I297">
        <v>13528</v>
      </c>
      <c r="J297" t="s">
        <v>5583</v>
      </c>
      <c r="K297" t="s">
        <v>5584</v>
      </c>
      <c r="L297" t="s">
        <v>5585</v>
      </c>
      <c r="M297" t="s">
        <v>5586</v>
      </c>
    </row>
    <row r="298" spans="1:13" x14ac:dyDescent="0.25">
      <c r="A298" t="s">
        <v>3305</v>
      </c>
      <c r="B298" t="s">
        <v>5587</v>
      </c>
      <c r="C298">
        <v>3</v>
      </c>
      <c r="D298" t="s">
        <v>3242</v>
      </c>
      <c r="E298" t="s">
        <v>5588</v>
      </c>
      <c r="F298" t="s">
        <v>5589</v>
      </c>
      <c r="G298">
        <v>45</v>
      </c>
      <c r="H298">
        <v>60</v>
      </c>
      <c r="I298">
        <v>13528</v>
      </c>
      <c r="J298" t="s">
        <v>3856</v>
      </c>
      <c r="K298" t="s">
        <v>5590</v>
      </c>
      <c r="L298" t="s">
        <v>5591</v>
      </c>
      <c r="M298" t="s">
        <v>5592</v>
      </c>
    </row>
    <row r="299" spans="1:13" x14ac:dyDescent="0.25">
      <c r="A299" t="s">
        <v>3305</v>
      </c>
      <c r="B299" t="s">
        <v>4254</v>
      </c>
      <c r="C299">
        <v>3</v>
      </c>
      <c r="D299" t="s">
        <v>3242</v>
      </c>
      <c r="E299" t="s">
        <v>4255</v>
      </c>
      <c r="F299" t="s">
        <v>4256</v>
      </c>
      <c r="G299">
        <v>45</v>
      </c>
      <c r="H299">
        <v>62</v>
      </c>
      <c r="I299">
        <v>13528</v>
      </c>
      <c r="J299" t="s">
        <v>4257</v>
      </c>
      <c r="K299" t="s">
        <v>4258</v>
      </c>
      <c r="L299" t="s">
        <v>5593</v>
      </c>
      <c r="M299" t="s">
        <v>4260</v>
      </c>
    </row>
    <row r="300" spans="1:13" x14ac:dyDescent="0.25">
      <c r="A300" t="s">
        <v>3305</v>
      </c>
      <c r="B300" t="s">
        <v>5594</v>
      </c>
      <c r="C300">
        <v>3</v>
      </c>
      <c r="D300" t="s">
        <v>3242</v>
      </c>
      <c r="E300" t="s">
        <v>4262</v>
      </c>
      <c r="F300" t="s">
        <v>5595</v>
      </c>
      <c r="G300">
        <v>45</v>
      </c>
      <c r="H300">
        <v>64</v>
      </c>
      <c r="I300">
        <v>13528</v>
      </c>
      <c r="J300" t="s">
        <v>4263</v>
      </c>
      <c r="K300" t="s">
        <v>4264</v>
      </c>
      <c r="L300" t="s">
        <v>5596</v>
      </c>
      <c r="M300" t="s">
        <v>4266</v>
      </c>
    </row>
    <row r="301" spans="1:13" x14ac:dyDescent="0.25">
      <c r="A301" t="s">
        <v>3305</v>
      </c>
      <c r="B301" t="s">
        <v>4261</v>
      </c>
      <c r="C301">
        <v>3</v>
      </c>
      <c r="D301" t="s">
        <v>3242</v>
      </c>
      <c r="E301" t="s">
        <v>4262</v>
      </c>
      <c r="F301" t="s">
        <v>4256</v>
      </c>
      <c r="G301">
        <v>45</v>
      </c>
      <c r="H301">
        <v>64</v>
      </c>
      <c r="I301">
        <v>13528</v>
      </c>
      <c r="J301" t="s">
        <v>4263</v>
      </c>
      <c r="K301" t="s">
        <v>4264</v>
      </c>
      <c r="L301" t="s">
        <v>5596</v>
      </c>
      <c r="M301" t="s">
        <v>4266</v>
      </c>
    </row>
    <row r="302" spans="1:13" x14ac:dyDescent="0.25">
      <c r="A302" t="s">
        <v>3305</v>
      </c>
      <c r="B302" t="s">
        <v>5597</v>
      </c>
      <c r="C302">
        <v>3</v>
      </c>
      <c r="D302" t="s">
        <v>3242</v>
      </c>
      <c r="E302" t="s">
        <v>4262</v>
      </c>
      <c r="F302" t="s">
        <v>5598</v>
      </c>
      <c r="G302">
        <v>45</v>
      </c>
      <c r="H302">
        <v>64</v>
      </c>
      <c r="I302">
        <v>13528</v>
      </c>
      <c r="J302" t="s">
        <v>4263</v>
      </c>
      <c r="K302" t="s">
        <v>4264</v>
      </c>
      <c r="L302" t="s">
        <v>5596</v>
      </c>
      <c r="M302" t="s">
        <v>4266</v>
      </c>
    </row>
    <row r="303" spans="1:13" x14ac:dyDescent="0.25">
      <c r="A303" t="s">
        <v>3305</v>
      </c>
      <c r="B303" t="s">
        <v>4806</v>
      </c>
      <c r="C303">
        <v>7</v>
      </c>
      <c r="D303" t="s">
        <v>3335</v>
      </c>
      <c r="E303" t="s">
        <v>4807</v>
      </c>
      <c r="F303" t="s">
        <v>4808</v>
      </c>
      <c r="G303">
        <v>45</v>
      </c>
      <c r="H303">
        <v>654</v>
      </c>
      <c r="I303">
        <v>13528</v>
      </c>
      <c r="J303" t="s">
        <v>4809</v>
      </c>
      <c r="K303" t="s">
        <v>4810</v>
      </c>
      <c r="L303" t="s">
        <v>5599</v>
      </c>
      <c r="M303" t="s">
        <v>4812</v>
      </c>
    </row>
    <row r="304" spans="1:13" x14ac:dyDescent="0.25">
      <c r="A304" t="s">
        <v>3305</v>
      </c>
      <c r="B304" t="s">
        <v>3668</v>
      </c>
      <c r="C304">
        <v>5</v>
      </c>
      <c r="D304" t="s">
        <v>3380</v>
      </c>
      <c r="E304" t="s">
        <v>3669</v>
      </c>
      <c r="F304" t="s">
        <v>3670</v>
      </c>
      <c r="G304">
        <v>45</v>
      </c>
      <c r="H304">
        <v>313</v>
      </c>
      <c r="I304">
        <v>13528</v>
      </c>
      <c r="J304" t="s">
        <v>3671</v>
      </c>
      <c r="K304" t="s">
        <v>3672</v>
      </c>
      <c r="L304" t="s">
        <v>5600</v>
      </c>
      <c r="M304" t="s">
        <v>3673</v>
      </c>
    </row>
    <row r="305" spans="1:13" x14ac:dyDescent="0.25">
      <c r="A305" t="s">
        <v>3305</v>
      </c>
      <c r="B305" t="s">
        <v>5601</v>
      </c>
      <c r="C305">
        <v>4</v>
      </c>
      <c r="D305" t="s">
        <v>3220</v>
      </c>
      <c r="E305" t="s">
        <v>5602</v>
      </c>
      <c r="F305" t="s">
        <v>5603</v>
      </c>
      <c r="G305">
        <v>45</v>
      </c>
      <c r="H305">
        <v>173</v>
      </c>
      <c r="I305">
        <v>13528</v>
      </c>
      <c r="J305" t="s">
        <v>5604</v>
      </c>
      <c r="K305" t="s">
        <v>5605</v>
      </c>
      <c r="L305" t="s">
        <v>5606</v>
      </c>
      <c r="M305" t="s">
        <v>5607</v>
      </c>
    </row>
    <row r="306" spans="1:13" x14ac:dyDescent="0.25">
      <c r="A306" t="s">
        <v>3305</v>
      </c>
      <c r="B306" t="s">
        <v>4813</v>
      </c>
      <c r="C306">
        <v>6</v>
      </c>
      <c r="D306" t="s">
        <v>3327</v>
      </c>
      <c r="E306" t="s">
        <v>4814</v>
      </c>
      <c r="F306" t="s">
        <v>4815</v>
      </c>
      <c r="G306">
        <v>45</v>
      </c>
      <c r="H306">
        <v>477</v>
      </c>
      <c r="I306">
        <v>13528</v>
      </c>
      <c r="J306" t="s">
        <v>4816</v>
      </c>
      <c r="K306" t="s">
        <v>4817</v>
      </c>
      <c r="L306" t="s">
        <v>5608</v>
      </c>
      <c r="M306" t="s">
        <v>4819</v>
      </c>
    </row>
    <row r="307" spans="1:13" x14ac:dyDescent="0.25">
      <c r="A307" t="s">
        <v>3305</v>
      </c>
      <c r="B307" t="s">
        <v>4122</v>
      </c>
      <c r="C307">
        <v>3</v>
      </c>
      <c r="D307" t="s">
        <v>3242</v>
      </c>
      <c r="E307" t="s">
        <v>4123</v>
      </c>
      <c r="F307" t="s">
        <v>4115</v>
      </c>
      <c r="G307">
        <v>45</v>
      </c>
      <c r="H307">
        <v>65</v>
      </c>
      <c r="I307">
        <v>13528</v>
      </c>
      <c r="J307" t="s">
        <v>4124</v>
      </c>
      <c r="K307" t="s">
        <v>4125</v>
      </c>
      <c r="L307" t="s">
        <v>5609</v>
      </c>
      <c r="M307" t="s">
        <v>4127</v>
      </c>
    </row>
    <row r="308" spans="1:13" x14ac:dyDescent="0.25">
      <c r="A308" t="s">
        <v>3305</v>
      </c>
      <c r="B308" t="s">
        <v>4820</v>
      </c>
      <c r="C308">
        <v>6</v>
      </c>
      <c r="D308" t="s">
        <v>3327</v>
      </c>
      <c r="E308" t="s">
        <v>4821</v>
      </c>
      <c r="F308" t="s">
        <v>4815</v>
      </c>
      <c r="G308">
        <v>45</v>
      </c>
      <c r="H308">
        <v>481</v>
      </c>
      <c r="I308">
        <v>13528</v>
      </c>
      <c r="J308" t="s">
        <v>4822</v>
      </c>
      <c r="K308" t="s">
        <v>4823</v>
      </c>
      <c r="L308" t="s">
        <v>5610</v>
      </c>
      <c r="M308" t="s">
        <v>4825</v>
      </c>
    </row>
    <row r="309" spans="1:13" x14ac:dyDescent="0.25">
      <c r="A309" t="s">
        <v>3305</v>
      </c>
      <c r="B309" t="s">
        <v>3519</v>
      </c>
      <c r="C309">
        <v>3</v>
      </c>
      <c r="D309" t="s">
        <v>3242</v>
      </c>
      <c r="E309" t="s">
        <v>3520</v>
      </c>
      <c r="F309" t="s">
        <v>3521</v>
      </c>
      <c r="G309">
        <v>45</v>
      </c>
      <c r="H309">
        <v>66</v>
      </c>
      <c r="I309">
        <v>13528</v>
      </c>
      <c r="J309" t="s">
        <v>3522</v>
      </c>
      <c r="K309" t="s">
        <v>3523</v>
      </c>
      <c r="L309" t="s">
        <v>5611</v>
      </c>
      <c r="M309" t="s">
        <v>3524</v>
      </c>
    </row>
    <row r="310" spans="1:13" x14ac:dyDescent="0.25">
      <c r="A310" t="s">
        <v>3305</v>
      </c>
      <c r="B310" t="s">
        <v>4267</v>
      </c>
      <c r="C310">
        <v>3</v>
      </c>
      <c r="D310" t="s">
        <v>3242</v>
      </c>
      <c r="E310" t="s">
        <v>4268</v>
      </c>
      <c r="F310" t="s">
        <v>4256</v>
      </c>
      <c r="G310">
        <v>45</v>
      </c>
      <c r="H310">
        <v>67</v>
      </c>
      <c r="I310">
        <v>13528</v>
      </c>
      <c r="J310" t="s">
        <v>4269</v>
      </c>
      <c r="K310" t="s">
        <v>4270</v>
      </c>
      <c r="L310" t="s">
        <v>5612</v>
      </c>
      <c r="M310" t="s">
        <v>4272</v>
      </c>
    </row>
    <row r="311" spans="1:13" x14ac:dyDescent="0.25">
      <c r="A311" t="s">
        <v>3305</v>
      </c>
      <c r="B311" t="s">
        <v>4273</v>
      </c>
      <c r="C311">
        <v>3</v>
      </c>
      <c r="D311" t="s">
        <v>3242</v>
      </c>
      <c r="E311" t="s">
        <v>4274</v>
      </c>
      <c r="F311" t="s">
        <v>4256</v>
      </c>
      <c r="G311">
        <v>45</v>
      </c>
      <c r="H311">
        <v>69</v>
      </c>
      <c r="I311">
        <v>13528</v>
      </c>
      <c r="J311" t="s">
        <v>4275</v>
      </c>
      <c r="K311" t="s">
        <v>4276</v>
      </c>
      <c r="L311" t="s">
        <v>5613</v>
      </c>
      <c r="M311" t="s">
        <v>4278</v>
      </c>
    </row>
    <row r="312" spans="1:13" x14ac:dyDescent="0.25">
      <c r="A312" t="s">
        <v>3305</v>
      </c>
      <c r="B312" t="s">
        <v>4279</v>
      </c>
      <c r="C312">
        <v>3</v>
      </c>
      <c r="D312" t="s">
        <v>3242</v>
      </c>
      <c r="E312" t="s">
        <v>4274</v>
      </c>
      <c r="F312" t="s">
        <v>4256</v>
      </c>
      <c r="G312">
        <v>45</v>
      </c>
      <c r="H312">
        <v>69</v>
      </c>
      <c r="I312">
        <v>13528</v>
      </c>
      <c r="J312" t="s">
        <v>4275</v>
      </c>
      <c r="K312" t="s">
        <v>4276</v>
      </c>
      <c r="L312" t="s">
        <v>5613</v>
      </c>
      <c r="M312" t="s">
        <v>4278</v>
      </c>
    </row>
    <row r="313" spans="1:13" x14ac:dyDescent="0.25">
      <c r="A313" t="s">
        <v>3305</v>
      </c>
      <c r="B313" t="s">
        <v>5614</v>
      </c>
      <c r="C313">
        <v>3</v>
      </c>
      <c r="D313" t="s">
        <v>3242</v>
      </c>
      <c r="E313" t="s">
        <v>4274</v>
      </c>
      <c r="F313" t="s">
        <v>5615</v>
      </c>
      <c r="G313">
        <v>45</v>
      </c>
      <c r="H313">
        <v>69</v>
      </c>
      <c r="I313">
        <v>13528</v>
      </c>
      <c r="J313" t="s">
        <v>4275</v>
      </c>
      <c r="K313" t="s">
        <v>4276</v>
      </c>
      <c r="L313" t="s">
        <v>5613</v>
      </c>
      <c r="M313" t="s">
        <v>4278</v>
      </c>
    </row>
    <row r="314" spans="1:13" x14ac:dyDescent="0.25">
      <c r="A314" t="s">
        <v>3305</v>
      </c>
      <c r="B314" t="s">
        <v>4600</v>
      </c>
      <c r="C314">
        <v>4</v>
      </c>
      <c r="D314" t="s">
        <v>3220</v>
      </c>
      <c r="E314" t="s">
        <v>4601</v>
      </c>
      <c r="F314" t="s">
        <v>4602</v>
      </c>
      <c r="G314">
        <v>45</v>
      </c>
      <c r="H314">
        <v>183</v>
      </c>
      <c r="I314">
        <v>13528</v>
      </c>
      <c r="J314" t="s">
        <v>4603</v>
      </c>
      <c r="K314" t="s">
        <v>4604</v>
      </c>
      <c r="L314" t="s">
        <v>5616</v>
      </c>
      <c r="M314" t="s">
        <v>4606</v>
      </c>
    </row>
    <row r="315" spans="1:13" x14ac:dyDescent="0.25">
      <c r="A315" t="s">
        <v>3305</v>
      </c>
      <c r="B315" t="s">
        <v>3974</v>
      </c>
      <c r="C315">
        <v>3</v>
      </c>
      <c r="D315" t="s">
        <v>3242</v>
      </c>
      <c r="E315" t="s">
        <v>3975</v>
      </c>
      <c r="F315" t="s">
        <v>3976</v>
      </c>
      <c r="G315">
        <v>45</v>
      </c>
      <c r="H315">
        <v>70</v>
      </c>
      <c r="I315">
        <v>13528</v>
      </c>
      <c r="J315" t="s">
        <v>3390</v>
      </c>
      <c r="K315" t="s">
        <v>3977</v>
      </c>
      <c r="L315" t="s">
        <v>5617</v>
      </c>
      <c r="M315" t="s">
        <v>3978</v>
      </c>
    </row>
    <row r="316" spans="1:13" x14ac:dyDescent="0.25">
      <c r="A316" t="s">
        <v>3305</v>
      </c>
      <c r="B316" t="s">
        <v>4826</v>
      </c>
      <c r="C316">
        <v>7</v>
      </c>
      <c r="D316" t="s">
        <v>3335</v>
      </c>
      <c r="E316" t="s">
        <v>4827</v>
      </c>
      <c r="F316" t="s">
        <v>4808</v>
      </c>
      <c r="G316">
        <v>45</v>
      </c>
      <c r="H316">
        <v>685</v>
      </c>
      <c r="I316">
        <v>13528</v>
      </c>
      <c r="J316" t="s">
        <v>4828</v>
      </c>
      <c r="K316" t="s">
        <v>4829</v>
      </c>
      <c r="L316" t="s">
        <v>5618</v>
      </c>
      <c r="M316" t="s">
        <v>4831</v>
      </c>
    </row>
    <row r="317" spans="1:13" x14ac:dyDescent="0.25">
      <c r="A317" t="s">
        <v>3305</v>
      </c>
      <c r="B317" t="s">
        <v>4202</v>
      </c>
      <c r="C317">
        <v>5</v>
      </c>
      <c r="D317" t="s">
        <v>3380</v>
      </c>
      <c r="E317" t="s">
        <v>4203</v>
      </c>
      <c r="F317" t="s">
        <v>4204</v>
      </c>
      <c r="G317">
        <v>45</v>
      </c>
      <c r="H317">
        <v>334</v>
      </c>
      <c r="I317">
        <v>13528</v>
      </c>
      <c r="J317" t="s">
        <v>4205</v>
      </c>
      <c r="K317" t="s">
        <v>4206</v>
      </c>
      <c r="L317" t="s">
        <v>5619</v>
      </c>
      <c r="M317" t="s">
        <v>4207</v>
      </c>
    </row>
    <row r="318" spans="1:13" x14ac:dyDescent="0.25">
      <c r="A318" t="s">
        <v>3305</v>
      </c>
      <c r="B318" t="s">
        <v>4607</v>
      </c>
      <c r="C318">
        <v>4</v>
      </c>
      <c r="D318" t="s">
        <v>3220</v>
      </c>
      <c r="E318" t="s">
        <v>4608</v>
      </c>
      <c r="F318" t="s">
        <v>4602</v>
      </c>
      <c r="G318">
        <v>45</v>
      </c>
      <c r="H318">
        <v>188</v>
      </c>
      <c r="I318">
        <v>13528</v>
      </c>
      <c r="J318" t="s">
        <v>3885</v>
      </c>
      <c r="K318" t="s">
        <v>4609</v>
      </c>
      <c r="L318" t="s">
        <v>5620</v>
      </c>
      <c r="M318" t="s">
        <v>4611</v>
      </c>
    </row>
    <row r="319" spans="1:13" x14ac:dyDescent="0.25">
      <c r="A319" t="s">
        <v>3305</v>
      </c>
      <c r="B319" t="s">
        <v>4417</v>
      </c>
      <c r="C319">
        <v>4</v>
      </c>
      <c r="D319" t="s">
        <v>3220</v>
      </c>
      <c r="E319" t="s">
        <v>4418</v>
      </c>
      <c r="F319" t="s">
        <v>4419</v>
      </c>
      <c r="G319">
        <v>45</v>
      </c>
      <c r="H319">
        <v>191</v>
      </c>
      <c r="I319">
        <v>13528</v>
      </c>
      <c r="J319" t="s">
        <v>4420</v>
      </c>
      <c r="K319" t="s">
        <v>4421</v>
      </c>
      <c r="L319" t="s">
        <v>5621</v>
      </c>
      <c r="M319" t="s">
        <v>4422</v>
      </c>
    </row>
    <row r="320" spans="1:13" x14ac:dyDescent="0.25">
      <c r="A320" t="s">
        <v>3305</v>
      </c>
      <c r="B320" t="s">
        <v>4832</v>
      </c>
      <c r="C320">
        <v>7</v>
      </c>
      <c r="D320" t="s">
        <v>3335</v>
      </c>
      <c r="E320" t="s">
        <v>4833</v>
      </c>
      <c r="F320" t="s">
        <v>4808</v>
      </c>
      <c r="G320">
        <v>45</v>
      </c>
      <c r="H320">
        <v>695</v>
      </c>
      <c r="I320">
        <v>13528</v>
      </c>
      <c r="J320" t="s">
        <v>4834</v>
      </c>
      <c r="K320" t="s">
        <v>4835</v>
      </c>
      <c r="L320" t="s">
        <v>5622</v>
      </c>
      <c r="M320" t="s">
        <v>4837</v>
      </c>
    </row>
    <row r="321" spans="1:13" x14ac:dyDescent="0.25">
      <c r="A321" t="s">
        <v>3305</v>
      </c>
      <c r="B321" t="s">
        <v>4128</v>
      </c>
      <c r="C321">
        <v>3</v>
      </c>
      <c r="D321" t="s">
        <v>3242</v>
      </c>
      <c r="E321" t="s">
        <v>4129</v>
      </c>
      <c r="F321" t="s">
        <v>4115</v>
      </c>
      <c r="G321">
        <v>45</v>
      </c>
      <c r="H321">
        <v>74</v>
      </c>
      <c r="I321">
        <v>13528</v>
      </c>
      <c r="J321" t="s">
        <v>3330</v>
      </c>
      <c r="K321" t="s">
        <v>4130</v>
      </c>
      <c r="L321" t="s">
        <v>5623</v>
      </c>
      <c r="M321" t="s">
        <v>4132</v>
      </c>
    </row>
    <row r="322" spans="1:13" x14ac:dyDescent="0.25">
      <c r="A322" t="s">
        <v>3305</v>
      </c>
      <c r="B322" t="s">
        <v>3525</v>
      </c>
      <c r="C322">
        <v>3</v>
      </c>
      <c r="D322" t="s">
        <v>3242</v>
      </c>
      <c r="E322" t="s">
        <v>3526</v>
      </c>
      <c r="F322" t="s">
        <v>3527</v>
      </c>
      <c r="G322">
        <v>45</v>
      </c>
      <c r="H322">
        <v>75</v>
      </c>
      <c r="I322">
        <v>13528</v>
      </c>
      <c r="J322" t="s">
        <v>3528</v>
      </c>
      <c r="K322" t="s">
        <v>3529</v>
      </c>
      <c r="L322" t="s">
        <v>5624</v>
      </c>
      <c r="M322" t="s">
        <v>3530</v>
      </c>
    </row>
    <row r="323" spans="1:13" x14ac:dyDescent="0.25">
      <c r="A323" t="s">
        <v>3305</v>
      </c>
      <c r="B323" t="s">
        <v>4838</v>
      </c>
      <c r="C323">
        <v>3</v>
      </c>
      <c r="D323" t="s">
        <v>3242</v>
      </c>
      <c r="E323" t="s">
        <v>3526</v>
      </c>
      <c r="F323" t="s">
        <v>4839</v>
      </c>
      <c r="G323">
        <v>45</v>
      </c>
      <c r="H323">
        <v>75</v>
      </c>
      <c r="I323">
        <v>13528</v>
      </c>
      <c r="J323" t="s">
        <v>3528</v>
      </c>
      <c r="K323" t="s">
        <v>3529</v>
      </c>
      <c r="L323" t="s">
        <v>5624</v>
      </c>
      <c r="M323" t="s">
        <v>3530</v>
      </c>
    </row>
    <row r="324" spans="1:13" x14ac:dyDescent="0.25">
      <c r="A324" t="s">
        <v>3305</v>
      </c>
      <c r="B324" t="s">
        <v>5625</v>
      </c>
      <c r="C324">
        <v>3</v>
      </c>
      <c r="D324" t="s">
        <v>3242</v>
      </c>
      <c r="E324" t="s">
        <v>5626</v>
      </c>
      <c r="F324" t="s">
        <v>5627</v>
      </c>
      <c r="G324">
        <v>45</v>
      </c>
      <c r="H324">
        <v>76</v>
      </c>
      <c r="I324">
        <v>13528</v>
      </c>
      <c r="J324" t="s">
        <v>5628</v>
      </c>
      <c r="K324" t="s">
        <v>5629</v>
      </c>
      <c r="L324" t="s">
        <v>5630</v>
      </c>
      <c r="M324" t="s">
        <v>5631</v>
      </c>
    </row>
    <row r="325" spans="1:13" x14ac:dyDescent="0.25">
      <c r="A325" t="s">
        <v>3305</v>
      </c>
      <c r="B325" t="s">
        <v>3979</v>
      </c>
      <c r="C325">
        <v>5</v>
      </c>
      <c r="D325" t="s">
        <v>3380</v>
      </c>
      <c r="E325" t="s">
        <v>3980</v>
      </c>
      <c r="F325" t="s">
        <v>3981</v>
      </c>
      <c r="G325">
        <v>45</v>
      </c>
      <c r="H325">
        <v>345</v>
      </c>
      <c r="I325">
        <v>13528</v>
      </c>
      <c r="J325" t="s">
        <v>3982</v>
      </c>
      <c r="K325" t="s">
        <v>3983</v>
      </c>
      <c r="L325" t="s">
        <v>5632</v>
      </c>
      <c r="M325" t="s">
        <v>3985</v>
      </c>
    </row>
    <row r="326" spans="1:13" x14ac:dyDescent="0.25">
      <c r="A326" t="s">
        <v>3305</v>
      </c>
      <c r="B326" t="s">
        <v>4612</v>
      </c>
      <c r="C326">
        <v>4</v>
      </c>
      <c r="D326" t="s">
        <v>3220</v>
      </c>
      <c r="E326" t="s">
        <v>4613</v>
      </c>
      <c r="F326" t="s">
        <v>4602</v>
      </c>
      <c r="G326">
        <v>45</v>
      </c>
      <c r="H326">
        <v>196</v>
      </c>
      <c r="I326">
        <v>13528</v>
      </c>
      <c r="J326" t="s">
        <v>4614</v>
      </c>
      <c r="K326" t="s">
        <v>4615</v>
      </c>
      <c r="L326" t="s">
        <v>5633</v>
      </c>
      <c r="M326" t="s">
        <v>4617</v>
      </c>
    </row>
    <row r="327" spans="1:13" x14ac:dyDescent="0.25">
      <c r="A327" t="s">
        <v>3305</v>
      </c>
      <c r="B327" t="s">
        <v>5634</v>
      </c>
      <c r="C327">
        <v>2</v>
      </c>
      <c r="D327" t="s">
        <v>5435</v>
      </c>
      <c r="E327" t="s">
        <v>5635</v>
      </c>
      <c r="F327" t="s">
        <v>5636</v>
      </c>
      <c r="G327">
        <v>45</v>
      </c>
      <c r="H327">
        <v>8</v>
      </c>
      <c r="I327">
        <v>13528</v>
      </c>
      <c r="J327" t="s">
        <v>5637</v>
      </c>
      <c r="K327" t="s">
        <v>5638</v>
      </c>
      <c r="L327" t="s">
        <v>5639</v>
      </c>
      <c r="M327" t="s">
        <v>5640</v>
      </c>
    </row>
    <row r="328" spans="1:13" x14ac:dyDescent="0.25">
      <c r="A328" t="s">
        <v>3305</v>
      </c>
      <c r="B328" t="s">
        <v>3710</v>
      </c>
      <c r="C328">
        <v>7</v>
      </c>
      <c r="D328" t="s">
        <v>3335</v>
      </c>
      <c r="E328" t="s">
        <v>3711</v>
      </c>
      <c r="F328" t="s">
        <v>3712</v>
      </c>
      <c r="G328">
        <v>45</v>
      </c>
      <c r="H328">
        <v>710</v>
      </c>
      <c r="I328">
        <v>13528</v>
      </c>
      <c r="J328" t="s">
        <v>3713</v>
      </c>
      <c r="K328" t="s">
        <v>3714</v>
      </c>
      <c r="L328" t="s">
        <v>5641</v>
      </c>
      <c r="M328" t="s">
        <v>3715</v>
      </c>
    </row>
    <row r="329" spans="1:13" x14ac:dyDescent="0.25">
      <c r="A329" t="s">
        <v>3305</v>
      </c>
      <c r="B329" t="s">
        <v>4149</v>
      </c>
      <c r="C329">
        <v>3</v>
      </c>
      <c r="D329" t="s">
        <v>3242</v>
      </c>
      <c r="E329" t="s">
        <v>4150</v>
      </c>
      <c r="F329" t="s">
        <v>4151</v>
      </c>
      <c r="G329">
        <v>45</v>
      </c>
      <c r="H329">
        <v>78</v>
      </c>
      <c r="I329">
        <v>13528</v>
      </c>
      <c r="J329" t="s">
        <v>4152</v>
      </c>
      <c r="K329" t="s">
        <v>4153</v>
      </c>
      <c r="L329" t="s">
        <v>5642</v>
      </c>
      <c r="M329" t="s">
        <v>4154</v>
      </c>
    </row>
    <row r="330" spans="1:13" x14ac:dyDescent="0.25">
      <c r="A330" t="s">
        <v>3305</v>
      </c>
      <c r="B330" t="s">
        <v>5643</v>
      </c>
      <c r="C330">
        <v>4</v>
      </c>
      <c r="D330" t="s">
        <v>3220</v>
      </c>
      <c r="E330" t="s">
        <v>5644</v>
      </c>
      <c r="F330" t="s">
        <v>5645</v>
      </c>
      <c r="G330">
        <v>45</v>
      </c>
      <c r="H330">
        <v>202</v>
      </c>
      <c r="I330">
        <v>13528</v>
      </c>
      <c r="J330" t="s">
        <v>5646</v>
      </c>
      <c r="K330" t="s">
        <v>4925</v>
      </c>
      <c r="L330" t="s">
        <v>5647</v>
      </c>
      <c r="M330" t="s">
        <v>5648</v>
      </c>
    </row>
    <row r="331" spans="1:13" x14ac:dyDescent="0.25">
      <c r="A331" t="s">
        <v>3305</v>
      </c>
      <c r="B331" t="s">
        <v>3986</v>
      </c>
      <c r="C331">
        <v>5</v>
      </c>
      <c r="D331" t="s">
        <v>3380</v>
      </c>
      <c r="E331" t="s">
        <v>3987</v>
      </c>
      <c r="F331" t="s">
        <v>3981</v>
      </c>
      <c r="G331">
        <v>45</v>
      </c>
      <c r="H331">
        <v>357</v>
      </c>
      <c r="I331">
        <v>13528</v>
      </c>
      <c r="J331" t="s">
        <v>3988</v>
      </c>
      <c r="K331" t="s">
        <v>3989</v>
      </c>
      <c r="L331" t="s">
        <v>5649</v>
      </c>
      <c r="M331" t="s">
        <v>3991</v>
      </c>
    </row>
    <row r="332" spans="1:13" x14ac:dyDescent="0.25">
      <c r="A332" t="s">
        <v>3305</v>
      </c>
      <c r="B332" t="s">
        <v>4618</v>
      </c>
      <c r="C332">
        <v>4</v>
      </c>
      <c r="D332" t="s">
        <v>3220</v>
      </c>
      <c r="E332" t="s">
        <v>4619</v>
      </c>
      <c r="F332" t="s">
        <v>4602</v>
      </c>
      <c r="G332">
        <v>45</v>
      </c>
      <c r="H332">
        <v>205</v>
      </c>
      <c r="I332">
        <v>13528</v>
      </c>
      <c r="J332" t="s">
        <v>4620</v>
      </c>
      <c r="K332" t="s">
        <v>4210</v>
      </c>
      <c r="L332" t="s">
        <v>5650</v>
      </c>
      <c r="M332" t="s">
        <v>4622</v>
      </c>
    </row>
    <row r="333" spans="1:13" x14ac:dyDescent="0.25">
      <c r="A333" t="s">
        <v>3305</v>
      </c>
      <c r="B333" t="s">
        <v>5651</v>
      </c>
      <c r="C333">
        <v>2</v>
      </c>
      <c r="D333" t="s">
        <v>5435</v>
      </c>
      <c r="E333" t="s">
        <v>5652</v>
      </c>
      <c r="F333" t="s">
        <v>5582</v>
      </c>
      <c r="G333">
        <v>45</v>
      </c>
      <c r="H333">
        <v>9</v>
      </c>
      <c r="I333">
        <v>13528</v>
      </c>
      <c r="J333" t="s">
        <v>5653</v>
      </c>
      <c r="K333" t="s">
        <v>4210</v>
      </c>
      <c r="L333" t="s">
        <v>5654</v>
      </c>
      <c r="M333" t="s">
        <v>5655</v>
      </c>
    </row>
    <row r="334" spans="1:13" x14ac:dyDescent="0.25">
      <c r="A334" t="s">
        <v>3305</v>
      </c>
      <c r="B334" t="s">
        <v>5656</v>
      </c>
      <c r="C334">
        <v>2</v>
      </c>
      <c r="D334" t="s">
        <v>5435</v>
      </c>
      <c r="E334" t="s">
        <v>5652</v>
      </c>
      <c r="F334" t="s">
        <v>5657</v>
      </c>
      <c r="G334">
        <v>45</v>
      </c>
      <c r="H334">
        <v>9</v>
      </c>
      <c r="I334">
        <v>13528</v>
      </c>
      <c r="J334" t="s">
        <v>5653</v>
      </c>
      <c r="K334" t="s">
        <v>4210</v>
      </c>
      <c r="L334" t="s">
        <v>5654</v>
      </c>
      <c r="M334" t="s">
        <v>5655</v>
      </c>
    </row>
    <row r="335" spans="1:13" x14ac:dyDescent="0.25">
      <c r="A335" t="s">
        <v>3305</v>
      </c>
      <c r="B335" t="s">
        <v>4208</v>
      </c>
      <c r="C335">
        <v>4</v>
      </c>
      <c r="D335" t="s">
        <v>3220</v>
      </c>
      <c r="E335" t="s">
        <v>4209</v>
      </c>
      <c r="F335" t="s">
        <v>4175</v>
      </c>
      <c r="G335">
        <v>45</v>
      </c>
      <c r="H335">
        <v>206</v>
      </c>
      <c r="I335">
        <v>13528</v>
      </c>
      <c r="J335" t="s">
        <v>3452</v>
      </c>
      <c r="K335" t="s">
        <v>4210</v>
      </c>
      <c r="L335" t="s">
        <v>5658</v>
      </c>
      <c r="M335" t="s">
        <v>4212</v>
      </c>
    </row>
    <row r="336" spans="1:13" x14ac:dyDescent="0.25">
      <c r="A336" t="s">
        <v>3305</v>
      </c>
      <c r="B336" t="s">
        <v>4155</v>
      </c>
      <c r="C336">
        <v>3</v>
      </c>
      <c r="D336" t="s">
        <v>3242</v>
      </c>
      <c r="E336" t="s">
        <v>4156</v>
      </c>
      <c r="F336" t="s">
        <v>4151</v>
      </c>
      <c r="G336">
        <v>45</v>
      </c>
      <c r="H336">
        <v>85</v>
      </c>
      <c r="I336">
        <v>13528</v>
      </c>
      <c r="J336" t="s">
        <v>4157</v>
      </c>
      <c r="K336" t="s">
        <v>3347</v>
      </c>
      <c r="L336" t="s">
        <v>5659</v>
      </c>
      <c r="M336" t="s">
        <v>4158</v>
      </c>
    </row>
    <row r="337" spans="1:13" x14ac:dyDescent="0.25">
      <c r="A337" t="s">
        <v>3305</v>
      </c>
      <c r="B337" t="s">
        <v>4840</v>
      </c>
      <c r="C337">
        <v>5</v>
      </c>
      <c r="D337" t="s">
        <v>3380</v>
      </c>
      <c r="E337" t="s">
        <v>4841</v>
      </c>
      <c r="F337" t="s">
        <v>4842</v>
      </c>
      <c r="G337">
        <v>45</v>
      </c>
      <c r="H337">
        <v>371</v>
      </c>
      <c r="I337">
        <v>13528</v>
      </c>
      <c r="J337" t="s">
        <v>4843</v>
      </c>
      <c r="K337" t="s">
        <v>3347</v>
      </c>
      <c r="L337" t="s">
        <v>5660</v>
      </c>
      <c r="M337" t="s">
        <v>4845</v>
      </c>
    </row>
    <row r="338" spans="1:13" x14ac:dyDescent="0.25">
      <c r="A338" t="s">
        <v>3305</v>
      </c>
      <c r="B338" t="s">
        <v>5661</v>
      </c>
      <c r="C338">
        <v>2</v>
      </c>
      <c r="D338" t="s">
        <v>5435</v>
      </c>
      <c r="E338" t="s">
        <v>5662</v>
      </c>
      <c r="F338" t="s">
        <v>5663</v>
      </c>
      <c r="G338">
        <v>45</v>
      </c>
      <c r="H338">
        <v>10</v>
      </c>
      <c r="I338">
        <v>13528</v>
      </c>
      <c r="J338" t="s">
        <v>5664</v>
      </c>
      <c r="K338" t="s">
        <v>3347</v>
      </c>
      <c r="L338" t="s">
        <v>5665</v>
      </c>
      <c r="M338" t="s">
        <v>5666</v>
      </c>
    </row>
    <row r="339" spans="1:13" x14ac:dyDescent="0.25">
      <c r="A339" t="s">
        <v>3305</v>
      </c>
      <c r="B339" t="s">
        <v>5667</v>
      </c>
      <c r="C339">
        <v>2</v>
      </c>
      <c r="D339" t="s">
        <v>5435</v>
      </c>
      <c r="E339" t="s">
        <v>5662</v>
      </c>
      <c r="F339" t="s">
        <v>5668</v>
      </c>
      <c r="G339">
        <v>45</v>
      </c>
      <c r="H339">
        <v>10</v>
      </c>
      <c r="I339">
        <v>13528</v>
      </c>
      <c r="J339" t="s">
        <v>5664</v>
      </c>
      <c r="K339" t="s">
        <v>3347</v>
      </c>
      <c r="L339" t="s">
        <v>5665</v>
      </c>
      <c r="M339" t="s">
        <v>5666</v>
      </c>
    </row>
    <row r="340" spans="1:13" x14ac:dyDescent="0.25">
      <c r="A340" t="s">
        <v>3305</v>
      </c>
      <c r="B340" t="s">
        <v>3716</v>
      </c>
      <c r="C340">
        <v>5</v>
      </c>
      <c r="D340" t="s">
        <v>3380</v>
      </c>
      <c r="E340" t="s">
        <v>3717</v>
      </c>
      <c r="F340" t="s">
        <v>3718</v>
      </c>
      <c r="G340">
        <v>45</v>
      </c>
      <c r="H340">
        <v>374</v>
      </c>
      <c r="I340">
        <v>13528</v>
      </c>
      <c r="J340" t="s">
        <v>3719</v>
      </c>
      <c r="K340" t="s">
        <v>3347</v>
      </c>
      <c r="L340" t="s">
        <v>5669</v>
      </c>
      <c r="M340" t="s">
        <v>3721</v>
      </c>
    </row>
    <row r="341" spans="1:13" x14ac:dyDescent="0.25">
      <c r="A341" t="s">
        <v>3305</v>
      </c>
      <c r="B341" t="s">
        <v>3722</v>
      </c>
      <c r="C341">
        <v>5</v>
      </c>
      <c r="D341" t="s">
        <v>3380</v>
      </c>
      <c r="E341" t="s">
        <v>3723</v>
      </c>
      <c r="F341" t="s">
        <v>3718</v>
      </c>
      <c r="G341">
        <v>45</v>
      </c>
      <c r="H341">
        <v>380</v>
      </c>
      <c r="I341">
        <v>13528</v>
      </c>
      <c r="J341" t="s">
        <v>3724</v>
      </c>
      <c r="K341" t="s">
        <v>3347</v>
      </c>
      <c r="L341" t="s">
        <v>5670</v>
      </c>
      <c r="M341" t="s">
        <v>3726</v>
      </c>
    </row>
    <row r="342" spans="1:13" x14ac:dyDescent="0.25">
      <c r="A342" t="s">
        <v>3305</v>
      </c>
      <c r="B342" t="s">
        <v>3343</v>
      </c>
      <c r="C342">
        <v>4</v>
      </c>
      <c r="D342" t="s">
        <v>3220</v>
      </c>
      <c r="E342" t="s">
        <v>3344</v>
      </c>
      <c r="F342" t="s">
        <v>3345</v>
      </c>
      <c r="G342">
        <v>45</v>
      </c>
      <c r="H342">
        <v>220</v>
      </c>
      <c r="I342">
        <v>13528</v>
      </c>
      <c r="J342" t="s">
        <v>3346</v>
      </c>
      <c r="K342" t="s">
        <v>3347</v>
      </c>
      <c r="L342" t="s">
        <v>5671</v>
      </c>
      <c r="M342" t="s">
        <v>3349</v>
      </c>
    </row>
    <row r="343" spans="1:13" x14ac:dyDescent="0.25">
      <c r="A343" t="s">
        <v>3305</v>
      </c>
      <c r="B343" t="s">
        <v>4846</v>
      </c>
      <c r="C343">
        <v>4</v>
      </c>
      <c r="D343" t="s">
        <v>3220</v>
      </c>
      <c r="E343" t="s">
        <v>4847</v>
      </c>
      <c r="F343" t="s">
        <v>4848</v>
      </c>
      <c r="G343">
        <v>45</v>
      </c>
      <c r="H343">
        <v>221</v>
      </c>
      <c r="I343">
        <v>13528</v>
      </c>
      <c r="J343" t="s">
        <v>4849</v>
      </c>
      <c r="K343" t="s">
        <v>3347</v>
      </c>
      <c r="L343" t="s">
        <v>5672</v>
      </c>
      <c r="M343" t="s">
        <v>4850</v>
      </c>
    </row>
    <row r="344" spans="1:13" x14ac:dyDescent="0.25">
      <c r="A344" t="s">
        <v>3305</v>
      </c>
      <c r="B344" t="s">
        <v>5673</v>
      </c>
      <c r="C344">
        <v>2</v>
      </c>
      <c r="D344" t="s">
        <v>5435</v>
      </c>
      <c r="E344" t="s">
        <v>5674</v>
      </c>
      <c r="F344" t="s">
        <v>5675</v>
      </c>
      <c r="G344">
        <v>45</v>
      </c>
      <c r="H344">
        <v>11</v>
      </c>
      <c r="I344">
        <v>13528</v>
      </c>
      <c r="J344" t="s">
        <v>5676</v>
      </c>
      <c r="K344" t="s">
        <v>3347</v>
      </c>
      <c r="L344" t="s">
        <v>5677</v>
      </c>
      <c r="M344" t="s">
        <v>5678</v>
      </c>
    </row>
    <row r="345" spans="1:13" x14ac:dyDescent="0.25">
      <c r="A345" t="s">
        <v>3305</v>
      </c>
      <c r="B345" t="s">
        <v>5679</v>
      </c>
      <c r="C345">
        <v>2</v>
      </c>
      <c r="D345" t="s">
        <v>5435</v>
      </c>
      <c r="E345" t="s">
        <v>5674</v>
      </c>
      <c r="F345" t="s">
        <v>5675</v>
      </c>
      <c r="G345">
        <v>45</v>
      </c>
      <c r="H345">
        <v>11</v>
      </c>
      <c r="I345">
        <v>13528</v>
      </c>
      <c r="J345" t="s">
        <v>5676</v>
      </c>
      <c r="K345" t="s">
        <v>3347</v>
      </c>
      <c r="L345" t="s">
        <v>5677</v>
      </c>
      <c r="M345" t="s">
        <v>5678</v>
      </c>
    </row>
    <row r="346" spans="1:13" x14ac:dyDescent="0.25">
      <c r="A346" t="s">
        <v>3305</v>
      </c>
      <c r="B346" t="s">
        <v>5680</v>
      </c>
      <c r="C346">
        <v>2</v>
      </c>
      <c r="D346" t="s">
        <v>5435</v>
      </c>
      <c r="E346" t="s">
        <v>5674</v>
      </c>
      <c r="F346" t="s">
        <v>5668</v>
      </c>
      <c r="G346">
        <v>45</v>
      </c>
      <c r="H346">
        <v>11</v>
      </c>
      <c r="I346">
        <v>13528</v>
      </c>
      <c r="J346" t="s">
        <v>5676</v>
      </c>
      <c r="K346" t="s">
        <v>3347</v>
      </c>
      <c r="L346" t="s">
        <v>5677</v>
      </c>
      <c r="M346" t="s">
        <v>5678</v>
      </c>
    </row>
    <row r="347" spans="1:13" x14ac:dyDescent="0.25">
      <c r="A347" t="s">
        <v>3305</v>
      </c>
      <c r="B347" t="s">
        <v>5681</v>
      </c>
      <c r="C347">
        <v>2</v>
      </c>
      <c r="D347" t="s">
        <v>5435</v>
      </c>
      <c r="E347" t="s">
        <v>5674</v>
      </c>
      <c r="F347" t="s">
        <v>5675</v>
      </c>
      <c r="G347">
        <v>45</v>
      </c>
      <c r="H347">
        <v>11</v>
      </c>
      <c r="I347">
        <v>13528</v>
      </c>
      <c r="J347" t="s">
        <v>5676</v>
      </c>
      <c r="K347" t="s">
        <v>3347</v>
      </c>
      <c r="L347" t="s">
        <v>5677</v>
      </c>
      <c r="M347" t="s">
        <v>5678</v>
      </c>
    </row>
    <row r="348" spans="1:13" x14ac:dyDescent="0.25">
      <c r="A348" t="s">
        <v>3305</v>
      </c>
      <c r="B348" t="s">
        <v>4851</v>
      </c>
      <c r="C348">
        <v>6</v>
      </c>
      <c r="D348" t="s">
        <v>3327</v>
      </c>
      <c r="E348" t="s">
        <v>4852</v>
      </c>
      <c r="F348" t="s">
        <v>4815</v>
      </c>
      <c r="G348">
        <v>45</v>
      </c>
      <c r="H348">
        <v>564</v>
      </c>
      <c r="I348">
        <v>13528</v>
      </c>
      <c r="J348" t="s">
        <v>4853</v>
      </c>
      <c r="K348" t="s">
        <v>3347</v>
      </c>
      <c r="L348" t="s">
        <v>5682</v>
      </c>
      <c r="M348" t="s">
        <v>4855</v>
      </c>
    </row>
    <row r="349" spans="1:13" x14ac:dyDescent="0.25">
      <c r="A349" t="s">
        <v>3305</v>
      </c>
      <c r="B349" t="s">
        <v>4623</v>
      </c>
      <c r="C349">
        <v>4</v>
      </c>
      <c r="D349" t="s">
        <v>3220</v>
      </c>
      <c r="E349" t="s">
        <v>4624</v>
      </c>
      <c r="F349" t="s">
        <v>4602</v>
      </c>
      <c r="G349">
        <v>45</v>
      </c>
      <c r="H349">
        <v>227</v>
      </c>
      <c r="I349">
        <v>13528</v>
      </c>
      <c r="J349" t="s">
        <v>4625</v>
      </c>
      <c r="K349" t="s">
        <v>3347</v>
      </c>
      <c r="L349" t="s">
        <v>5683</v>
      </c>
      <c r="M349" t="s">
        <v>4627</v>
      </c>
    </row>
    <row r="350" spans="1:13" x14ac:dyDescent="0.25">
      <c r="A350" t="s">
        <v>3305</v>
      </c>
      <c r="B350" t="s">
        <v>5684</v>
      </c>
      <c r="C350">
        <v>2</v>
      </c>
      <c r="D350" t="s">
        <v>5435</v>
      </c>
      <c r="E350" t="s">
        <v>5685</v>
      </c>
      <c r="F350" t="s">
        <v>5582</v>
      </c>
      <c r="G350">
        <v>45</v>
      </c>
      <c r="H350">
        <v>12</v>
      </c>
      <c r="I350">
        <v>13528</v>
      </c>
      <c r="J350" t="s">
        <v>5686</v>
      </c>
      <c r="K350" t="s">
        <v>3347</v>
      </c>
      <c r="L350" t="s">
        <v>5687</v>
      </c>
      <c r="M350" t="s">
        <v>5688</v>
      </c>
    </row>
    <row r="351" spans="1:13" x14ac:dyDescent="0.25">
      <c r="A351" t="s">
        <v>3305</v>
      </c>
      <c r="B351" t="s">
        <v>5689</v>
      </c>
      <c r="C351">
        <v>2</v>
      </c>
      <c r="D351" t="s">
        <v>5435</v>
      </c>
      <c r="E351" t="s">
        <v>5685</v>
      </c>
      <c r="F351" t="s">
        <v>5690</v>
      </c>
      <c r="G351">
        <v>45</v>
      </c>
      <c r="H351">
        <v>12</v>
      </c>
      <c r="I351">
        <v>13528</v>
      </c>
      <c r="J351" t="s">
        <v>5686</v>
      </c>
      <c r="K351" t="s">
        <v>3347</v>
      </c>
      <c r="L351" t="s">
        <v>5687</v>
      </c>
      <c r="M351" t="s">
        <v>5688</v>
      </c>
    </row>
    <row r="352" spans="1:13" x14ac:dyDescent="0.25">
      <c r="A352" t="s">
        <v>3305</v>
      </c>
      <c r="B352" t="s">
        <v>5691</v>
      </c>
      <c r="C352">
        <v>2</v>
      </c>
      <c r="D352" t="s">
        <v>5435</v>
      </c>
      <c r="E352" t="s">
        <v>5685</v>
      </c>
      <c r="F352" t="s">
        <v>5529</v>
      </c>
      <c r="G352">
        <v>45</v>
      </c>
      <c r="H352">
        <v>12</v>
      </c>
      <c r="I352">
        <v>13528</v>
      </c>
      <c r="J352" t="s">
        <v>5686</v>
      </c>
      <c r="K352" t="s">
        <v>3347</v>
      </c>
      <c r="L352" t="s">
        <v>5687</v>
      </c>
      <c r="M352" t="s">
        <v>5688</v>
      </c>
    </row>
    <row r="353" spans="1:13" x14ac:dyDescent="0.25">
      <c r="A353" t="s">
        <v>3305</v>
      </c>
      <c r="B353" t="s">
        <v>5692</v>
      </c>
      <c r="C353">
        <v>2</v>
      </c>
      <c r="D353" t="s">
        <v>5435</v>
      </c>
      <c r="E353" t="s">
        <v>5685</v>
      </c>
      <c r="F353" t="s">
        <v>5675</v>
      </c>
      <c r="G353">
        <v>45</v>
      </c>
      <c r="H353">
        <v>12</v>
      </c>
      <c r="I353">
        <v>13528</v>
      </c>
      <c r="J353" t="s">
        <v>5686</v>
      </c>
      <c r="K353" t="s">
        <v>3347</v>
      </c>
      <c r="L353" t="s">
        <v>5687</v>
      </c>
      <c r="M353" t="s">
        <v>5688</v>
      </c>
    </row>
    <row r="354" spans="1:13" x14ac:dyDescent="0.25">
      <c r="A354" t="s">
        <v>3305</v>
      </c>
      <c r="B354" t="s">
        <v>4443</v>
      </c>
      <c r="C354">
        <v>5</v>
      </c>
      <c r="D354" t="s">
        <v>3380</v>
      </c>
      <c r="E354" t="s">
        <v>4444</v>
      </c>
      <c r="F354" t="s">
        <v>4445</v>
      </c>
      <c r="G354">
        <v>45</v>
      </c>
      <c r="H354">
        <v>395</v>
      </c>
      <c r="I354">
        <v>13528</v>
      </c>
      <c r="J354" t="s">
        <v>4446</v>
      </c>
      <c r="K354" t="s">
        <v>3347</v>
      </c>
      <c r="L354" t="s">
        <v>5693</v>
      </c>
      <c r="M354" t="s">
        <v>4447</v>
      </c>
    </row>
    <row r="355" spans="1:13" x14ac:dyDescent="0.25">
      <c r="A355" t="s">
        <v>3305</v>
      </c>
      <c r="B355" t="s">
        <v>4213</v>
      </c>
      <c r="C355">
        <v>3</v>
      </c>
      <c r="D355" t="s">
        <v>3242</v>
      </c>
      <c r="E355" t="s">
        <v>3993</v>
      </c>
      <c r="F355" t="s">
        <v>4214</v>
      </c>
      <c r="G355">
        <v>45</v>
      </c>
      <c r="H355">
        <v>96</v>
      </c>
      <c r="I355">
        <v>13528</v>
      </c>
      <c r="J355" t="s">
        <v>3995</v>
      </c>
      <c r="K355" t="s">
        <v>3347</v>
      </c>
      <c r="L355" t="s">
        <v>5694</v>
      </c>
      <c r="M355" t="s">
        <v>3996</v>
      </c>
    </row>
    <row r="356" spans="1:13" x14ac:dyDescent="0.25">
      <c r="A356" t="s">
        <v>3305</v>
      </c>
      <c r="B356" t="s">
        <v>3992</v>
      </c>
      <c r="C356">
        <v>3</v>
      </c>
      <c r="D356" t="s">
        <v>3242</v>
      </c>
      <c r="E356" t="s">
        <v>3993</v>
      </c>
      <c r="F356" t="s">
        <v>3994</v>
      </c>
      <c r="G356">
        <v>45</v>
      </c>
      <c r="H356">
        <v>96</v>
      </c>
      <c r="I356">
        <v>13528</v>
      </c>
      <c r="J356" t="s">
        <v>3995</v>
      </c>
      <c r="K356" t="s">
        <v>3347</v>
      </c>
      <c r="L356" t="s">
        <v>5694</v>
      </c>
      <c r="M356" t="s">
        <v>3996</v>
      </c>
    </row>
    <row r="357" spans="1:13" x14ac:dyDescent="0.25">
      <c r="A357" t="s">
        <v>3305</v>
      </c>
      <c r="B357" t="s">
        <v>4856</v>
      </c>
      <c r="C357">
        <v>6</v>
      </c>
      <c r="D357" t="s">
        <v>3327</v>
      </c>
      <c r="E357" t="s">
        <v>4857</v>
      </c>
      <c r="F357" t="s">
        <v>4815</v>
      </c>
      <c r="G357">
        <v>45</v>
      </c>
      <c r="H357">
        <v>581</v>
      </c>
      <c r="I357">
        <v>13528</v>
      </c>
      <c r="J357" t="s">
        <v>4858</v>
      </c>
      <c r="K357" t="s">
        <v>3347</v>
      </c>
      <c r="L357" t="s">
        <v>5695</v>
      </c>
      <c r="M357" t="s">
        <v>4860</v>
      </c>
    </row>
    <row r="358" spans="1:13" x14ac:dyDescent="0.25">
      <c r="A358" t="s">
        <v>3305</v>
      </c>
      <c r="B358" t="s">
        <v>4505</v>
      </c>
      <c r="C358">
        <v>3</v>
      </c>
      <c r="D358" t="s">
        <v>3242</v>
      </c>
      <c r="E358" t="s">
        <v>4506</v>
      </c>
      <c r="F358" t="s">
        <v>4507</v>
      </c>
      <c r="G358">
        <v>45</v>
      </c>
      <c r="H358">
        <v>98</v>
      </c>
      <c r="I358">
        <v>13528</v>
      </c>
      <c r="J358" t="s">
        <v>4508</v>
      </c>
      <c r="K358" t="s">
        <v>3347</v>
      </c>
      <c r="L358" t="s">
        <v>5696</v>
      </c>
      <c r="M358" t="s">
        <v>4509</v>
      </c>
    </row>
    <row r="359" spans="1:13" x14ac:dyDescent="0.25">
      <c r="A359" t="s">
        <v>3305</v>
      </c>
      <c r="B359" t="s">
        <v>5697</v>
      </c>
      <c r="C359">
        <v>2</v>
      </c>
      <c r="D359" t="s">
        <v>5435</v>
      </c>
      <c r="E359" t="s">
        <v>5698</v>
      </c>
      <c r="F359" t="s">
        <v>5699</v>
      </c>
      <c r="G359">
        <v>45</v>
      </c>
      <c r="H359">
        <v>13</v>
      </c>
      <c r="I359">
        <v>13528</v>
      </c>
      <c r="J359" t="s">
        <v>5700</v>
      </c>
      <c r="K359" t="s">
        <v>3347</v>
      </c>
      <c r="L359" t="s">
        <v>5701</v>
      </c>
      <c r="M359" t="s">
        <v>5702</v>
      </c>
    </row>
    <row r="360" spans="1:13" x14ac:dyDescent="0.25">
      <c r="A360" t="s">
        <v>3305</v>
      </c>
      <c r="B360" t="s">
        <v>5703</v>
      </c>
      <c r="C360">
        <v>2</v>
      </c>
      <c r="D360" t="s">
        <v>5435</v>
      </c>
      <c r="E360" t="s">
        <v>5698</v>
      </c>
      <c r="F360" t="s">
        <v>5657</v>
      </c>
      <c r="G360">
        <v>45</v>
      </c>
      <c r="H360">
        <v>13</v>
      </c>
      <c r="I360">
        <v>13528</v>
      </c>
      <c r="J360" t="s">
        <v>5700</v>
      </c>
      <c r="K360" t="s">
        <v>3347</v>
      </c>
      <c r="L360" t="s">
        <v>5701</v>
      </c>
      <c r="M360" t="s">
        <v>5702</v>
      </c>
    </row>
    <row r="361" spans="1:13" x14ac:dyDescent="0.25">
      <c r="A361" t="s">
        <v>3305</v>
      </c>
      <c r="B361" t="s">
        <v>5704</v>
      </c>
      <c r="C361">
        <v>2</v>
      </c>
      <c r="D361" t="s">
        <v>5435</v>
      </c>
      <c r="E361" t="s">
        <v>5698</v>
      </c>
      <c r="F361" t="s">
        <v>5690</v>
      </c>
      <c r="G361">
        <v>45</v>
      </c>
      <c r="H361">
        <v>13</v>
      </c>
      <c r="I361">
        <v>13528</v>
      </c>
      <c r="J361" t="s">
        <v>5700</v>
      </c>
      <c r="K361" t="s">
        <v>3347</v>
      </c>
      <c r="L361" t="s">
        <v>5701</v>
      </c>
      <c r="M361" t="s">
        <v>5702</v>
      </c>
    </row>
    <row r="362" spans="1:13" x14ac:dyDescent="0.25">
      <c r="A362" t="s">
        <v>3305</v>
      </c>
      <c r="B362" t="s">
        <v>5705</v>
      </c>
      <c r="C362">
        <v>3</v>
      </c>
      <c r="D362" t="s">
        <v>3242</v>
      </c>
      <c r="E362" t="s">
        <v>3728</v>
      </c>
      <c r="F362" t="s">
        <v>5706</v>
      </c>
      <c r="G362">
        <v>45</v>
      </c>
      <c r="H362">
        <v>100</v>
      </c>
      <c r="I362">
        <v>13528</v>
      </c>
      <c r="J362" t="s">
        <v>3729</v>
      </c>
      <c r="K362" t="s">
        <v>3347</v>
      </c>
      <c r="L362" t="s">
        <v>5707</v>
      </c>
      <c r="M362" t="s">
        <v>3731</v>
      </c>
    </row>
    <row r="363" spans="1:13" x14ac:dyDescent="0.25">
      <c r="A363" t="s">
        <v>3305</v>
      </c>
      <c r="B363" t="s">
        <v>3727</v>
      </c>
      <c r="C363">
        <v>3</v>
      </c>
      <c r="D363" t="s">
        <v>3242</v>
      </c>
      <c r="E363" t="s">
        <v>3728</v>
      </c>
      <c r="F363" t="s">
        <v>3699</v>
      </c>
      <c r="G363">
        <v>45</v>
      </c>
      <c r="H363">
        <v>100</v>
      </c>
      <c r="I363">
        <v>13528</v>
      </c>
      <c r="J363" t="s">
        <v>3729</v>
      </c>
      <c r="K363" t="s">
        <v>3347</v>
      </c>
      <c r="L363" t="s">
        <v>5707</v>
      </c>
      <c r="M363" t="s">
        <v>3731</v>
      </c>
    </row>
    <row r="364" spans="1:13" x14ac:dyDescent="0.25">
      <c r="A364" t="s">
        <v>3305</v>
      </c>
      <c r="B364" t="s">
        <v>4628</v>
      </c>
      <c r="C364">
        <v>4</v>
      </c>
      <c r="D364" t="s">
        <v>3220</v>
      </c>
      <c r="E364" t="s">
        <v>4629</v>
      </c>
      <c r="F364" t="s">
        <v>4602</v>
      </c>
      <c r="G364">
        <v>45</v>
      </c>
      <c r="H364">
        <v>239</v>
      </c>
      <c r="I364">
        <v>13528</v>
      </c>
      <c r="J364" t="s">
        <v>4630</v>
      </c>
      <c r="K364" t="s">
        <v>3347</v>
      </c>
      <c r="L364" t="s">
        <v>5708</v>
      </c>
      <c r="M364" t="s">
        <v>4632</v>
      </c>
    </row>
    <row r="365" spans="1:13" x14ac:dyDescent="0.25">
      <c r="A365" t="s">
        <v>3305</v>
      </c>
      <c r="B365" t="s">
        <v>3732</v>
      </c>
      <c r="C365">
        <v>5</v>
      </c>
      <c r="D365" t="s">
        <v>3380</v>
      </c>
      <c r="E365" t="s">
        <v>3733</v>
      </c>
      <c r="F365" t="s">
        <v>3718</v>
      </c>
      <c r="G365">
        <v>45</v>
      </c>
      <c r="H365">
        <v>409</v>
      </c>
      <c r="I365">
        <v>13528</v>
      </c>
      <c r="J365" t="s">
        <v>3734</v>
      </c>
      <c r="K365" t="s">
        <v>3347</v>
      </c>
      <c r="L365" t="s">
        <v>5709</v>
      </c>
      <c r="M365" t="s">
        <v>3736</v>
      </c>
    </row>
    <row r="366" spans="1:13" x14ac:dyDescent="0.25">
      <c r="A366" t="s">
        <v>3305</v>
      </c>
      <c r="B366" t="s">
        <v>4133</v>
      </c>
      <c r="C366">
        <v>4</v>
      </c>
      <c r="D366" t="s">
        <v>3220</v>
      </c>
      <c r="E366" t="s">
        <v>4134</v>
      </c>
      <c r="F366" t="s">
        <v>4135</v>
      </c>
      <c r="G366">
        <v>45</v>
      </c>
      <c r="H366">
        <v>242</v>
      </c>
      <c r="I366">
        <v>13528</v>
      </c>
      <c r="J366" t="s">
        <v>4136</v>
      </c>
      <c r="K366" t="s">
        <v>3347</v>
      </c>
      <c r="L366" t="s">
        <v>5710</v>
      </c>
      <c r="M366" t="s">
        <v>4138</v>
      </c>
    </row>
    <row r="367" spans="1:13" x14ac:dyDescent="0.25">
      <c r="A367" t="s">
        <v>3305</v>
      </c>
      <c r="B367" t="s">
        <v>5711</v>
      </c>
      <c r="C367">
        <v>6</v>
      </c>
      <c r="D367" t="s">
        <v>3327</v>
      </c>
      <c r="E367" t="s">
        <v>5712</v>
      </c>
      <c r="F367" t="s">
        <v>5713</v>
      </c>
      <c r="G367">
        <v>45</v>
      </c>
      <c r="H367">
        <v>600</v>
      </c>
      <c r="I367">
        <v>13528</v>
      </c>
      <c r="J367" t="s">
        <v>5714</v>
      </c>
      <c r="K367" t="s">
        <v>3347</v>
      </c>
      <c r="L367" t="s">
        <v>5715</v>
      </c>
      <c r="M367" t="s">
        <v>5716</v>
      </c>
    </row>
    <row r="368" spans="1:13" x14ac:dyDescent="0.25">
      <c r="A368" t="s">
        <v>3305</v>
      </c>
      <c r="B368" t="s">
        <v>4766</v>
      </c>
      <c r="C368">
        <v>3</v>
      </c>
      <c r="D368" t="s">
        <v>3242</v>
      </c>
      <c r="E368" t="s">
        <v>4767</v>
      </c>
      <c r="F368" t="s">
        <v>4768</v>
      </c>
      <c r="G368">
        <v>45</v>
      </c>
      <c r="H368">
        <v>103</v>
      </c>
      <c r="I368">
        <v>13528</v>
      </c>
      <c r="J368" t="s">
        <v>4769</v>
      </c>
      <c r="K368" t="s">
        <v>3347</v>
      </c>
      <c r="L368" t="s">
        <v>5717</v>
      </c>
      <c r="M368" t="s">
        <v>4771</v>
      </c>
    </row>
    <row r="369" spans="1:13" x14ac:dyDescent="0.25">
      <c r="A369" t="s">
        <v>3305</v>
      </c>
      <c r="B369" t="s">
        <v>5718</v>
      </c>
      <c r="C369">
        <v>2</v>
      </c>
      <c r="D369" t="s">
        <v>5435</v>
      </c>
      <c r="E369" t="s">
        <v>5719</v>
      </c>
      <c r="F369" t="s">
        <v>5529</v>
      </c>
      <c r="G369">
        <v>45</v>
      </c>
      <c r="H369">
        <v>14</v>
      </c>
      <c r="I369">
        <v>13528</v>
      </c>
      <c r="J369" t="s">
        <v>5720</v>
      </c>
      <c r="K369" t="s">
        <v>3347</v>
      </c>
      <c r="L369" t="s">
        <v>5721</v>
      </c>
      <c r="M369" t="s">
        <v>5722</v>
      </c>
    </row>
    <row r="370" spans="1:13" x14ac:dyDescent="0.25">
      <c r="A370" t="s">
        <v>3305</v>
      </c>
      <c r="B370" t="s">
        <v>3997</v>
      </c>
      <c r="C370">
        <v>4</v>
      </c>
      <c r="D370" t="s">
        <v>3220</v>
      </c>
      <c r="E370" t="s">
        <v>3998</v>
      </c>
      <c r="F370" t="s">
        <v>3999</v>
      </c>
      <c r="G370">
        <v>45</v>
      </c>
      <c r="H370">
        <v>244</v>
      </c>
      <c r="I370">
        <v>13528</v>
      </c>
      <c r="J370" t="s">
        <v>4000</v>
      </c>
      <c r="K370" t="s">
        <v>3347</v>
      </c>
      <c r="L370" t="s">
        <v>5723</v>
      </c>
      <c r="M370" t="s">
        <v>4001</v>
      </c>
    </row>
    <row r="371" spans="1:13" x14ac:dyDescent="0.25">
      <c r="A371" t="s">
        <v>3305</v>
      </c>
      <c r="B371" t="s">
        <v>4861</v>
      </c>
      <c r="C371">
        <v>4</v>
      </c>
      <c r="D371" t="s">
        <v>3220</v>
      </c>
      <c r="E371" t="s">
        <v>4862</v>
      </c>
      <c r="F371" t="s">
        <v>4848</v>
      </c>
      <c r="G371">
        <v>45</v>
      </c>
      <c r="H371">
        <v>248</v>
      </c>
      <c r="I371">
        <v>13528</v>
      </c>
      <c r="J371" t="s">
        <v>3958</v>
      </c>
      <c r="K371" t="s">
        <v>3347</v>
      </c>
      <c r="L371" t="s">
        <v>5724</v>
      </c>
      <c r="M371" t="s">
        <v>4863</v>
      </c>
    </row>
    <row r="372" spans="1:13" x14ac:dyDescent="0.25">
      <c r="A372" t="s">
        <v>3305</v>
      </c>
      <c r="B372" t="s">
        <v>5725</v>
      </c>
      <c r="C372">
        <v>4</v>
      </c>
      <c r="D372" t="s">
        <v>3220</v>
      </c>
      <c r="E372" t="s">
        <v>4862</v>
      </c>
      <c r="F372" t="s">
        <v>5726</v>
      </c>
      <c r="G372">
        <v>45</v>
      </c>
      <c r="H372">
        <v>248</v>
      </c>
      <c r="I372">
        <v>13528</v>
      </c>
      <c r="J372" t="s">
        <v>3958</v>
      </c>
      <c r="K372" t="s">
        <v>3347</v>
      </c>
      <c r="L372" t="s">
        <v>5724</v>
      </c>
      <c r="M372" t="s">
        <v>4863</v>
      </c>
    </row>
    <row r="373" spans="1:13" x14ac:dyDescent="0.25">
      <c r="A373" t="s">
        <v>3305</v>
      </c>
      <c r="B373" t="s">
        <v>4633</v>
      </c>
      <c r="C373">
        <v>4</v>
      </c>
      <c r="D373" t="s">
        <v>3220</v>
      </c>
      <c r="E373" t="s">
        <v>4634</v>
      </c>
      <c r="F373" t="s">
        <v>4602</v>
      </c>
      <c r="G373">
        <v>45</v>
      </c>
      <c r="H373">
        <v>254</v>
      </c>
      <c r="I373">
        <v>13528</v>
      </c>
      <c r="J373" t="s">
        <v>4635</v>
      </c>
      <c r="K373" t="s">
        <v>3347</v>
      </c>
      <c r="L373" t="s">
        <v>5727</v>
      </c>
      <c r="M373" t="s">
        <v>4637</v>
      </c>
    </row>
    <row r="374" spans="1:13" x14ac:dyDescent="0.25">
      <c r="A374" t="s">
        <v>3305</v>
      </c>
      <c r="B374" t="s">
        <v>4864</v>
      </c>
      <c r="C374">
        <v>6</v>
      </c>
      <c r="D374" t="s">
        <v>3327</v>
      </c>
      <c r="E374" t="s">
        <v>4865</v>
      </c>
      <c r="F374" t="s">
        <v>4815</v>
      </c>
      <c r="G374">
        <v>45</v>
      </c>
      <c r="H374">
        <v>624</v>
      </c>
      <c r="I374">
        <v>13528</v>
      </c>
      <c r="J374" t="s">
        <v>4866</v>
      </c>
      <c r="K374" t="s">
        <v>3347</v>
      </c>
      <c r="L374" t="s">
        <v>5728</v>
      </c>
      <c r="M374" t="s">
        <v>4868</v>
      </c>
    </row>
    <row r="375" spans="1:13" x14ac:dyDescent="0.25">
      <c r="A375" t="s">
        <v>3305</v>
      </c>
      <c r="B375" t="s">
        <v>5729</v>
      </c>
      <c r="C375">
        <v>2</v>
      </c>
      <c r="D375" t="s">
        <v>5435</v>
      </c>
      <c r="E375" t="s">
        <v>5730</v>
      </c>
      <c r="F375" t="s">
        <v>5582</v>
      </c>
      <c r="G375">
        <v>45</v>
      </c>
      <c r="H375">
        <v>16</v>
      </c>
      <c r="I375">
        <v>13528</v>
      </c>
      <c r="J375" t="s">
        <v>5731</v>
      </c>
      <c r="K375" t="s">
        <v>3347</v>
      </c>
      <c r="L375" t="s">
        <v>5732</v>
      </c>
      <c r="M375" t="s">
        <v>5733</v>
      </c>
    </row>
    <row r="376" spans="1:13" x14ac:dyDescent="0.25">
      <c r="A376" t="s">
        <v>3305</v>
      </c>
      <c r="B376" t="s">
        <v>5734</v>
      </c>
      <c r="C376">
        <v>2</v>
      </c>
      <c r="D376" t="s">
        <v>5435</v>
      </c>
      <c r="E376" t="s">
        <v>5730</v>
      </c>
      <c r="F376" t="s">
        <v>5735</v>
      </c>
      <c r="G376">
        <v>45</v>
      </c>
      <c r="H376">
        <v>16</v>
      </c>
      <c r="I376">
        <v>13528</v>
      </c>
      <c r="J376" t="s">
        <v>5731</v>
      </c>
      <c r="K376" t="s">
        <v>3347</v>
      </c>
      <c r="L376" t="s">
        <v>5732</v>
      </c>
      <c r="M376" t="s">
        <v>5733</v>
      </c>
    </row>
    <row r="377" spans="1:13" x14ac:dyDescent="0.25">
      <c r="A377" t="s">
        <v>3305</v>
      </c>
      <c r="B377" t="s">
        <v>5736</v>
      </c>
      <c r="C377">
        <v>2</v>
      </c>
      <c r="D377" t="s">
        <v>5435</v>
      </c>
      <c r="E377" t="s">
        <v>5730</v>
      </c>
      <c r="F377" t="s">
        <v>5636</v>
      </c>
      <c r="G377">
        <v>45</v>
      </c>
      <c r="H377">
        <v>16</v>
      </c>
      <c r="I377">
        <v>13528</v>
      </c>
      <c r="J377" t="s">
        <v>5731</v>
      </c>
      <c r="K377" t="s">
        <v>3347</v>
      </c>
      <c r="L377" t="s">
        <v>5732</v>
      </c>
      <c r="M377" t="s">
        <v>5733</v>
      </c>
    </row>
    <row r="378" spans="1:13" x14ac:dyDescent="0.25">
      <c r="A378" t="s">
        <v>3305</v>
      </c>
      <c r="B378" t="s">
        <v>5737</v>
      </c>
      <c r="C378">
        <v>2</v>
      </c>
      <c r="D378" t="s">
        <v>5435</v>
      </c>
      <c r="E378" t="s">
        <v>5730</v>
      </c>
      <c r="F378" t="s">
        <v>5569</v>
      </c>
      <c r="G378">
        <v>45</v>
      </c>
      <c r="H378">
        <v>16</v>
      </c>
      <c r="I378">
        <v>13528</v>
      </c>
      <c r="J378" t="s">
        <v>5731</v>
      </c>
      <c r="K378" t="s">
        <v>3347</v>
      </c>
      <c r="L378" t="s">
        <v>5732</v>
      </c>
      <c r="M378" t="s">
        <v>5733</v>
      </c>
    </row>
    <row r="379" spans="1:13" x14ac:dyDescent="0.25">
      <c r="A379" t="s">
        <v>3305</v>
      </c>
      <c r="B379" t="s">
        <v>4280</v>
      </c>
      <c r="C379">
        <v>3</v>
      </c>
      <c r="D379" t="s">
        <v>3242</v>
      </c>
      <c r="E379" t="s">
        <v>4281</v>
      </c>
      <c r="F379" t="s">
        <v>4256</v>
      </c>
      <c r="G379">
        <v>45</v>
      </c>
      <c r="H379">
        <v>112</v>
      </c>
      <c r="I379">
        <v>13528</v>
      </c>
      <c r="J379" t="s">
        <v>4282</v>
      </c>
      <c r="K379" t="s">
        <v>3347</v>
      </c>
      <c r="L379" t="s">
        <v>5738</v>
      </c>
      <c r="M379" t="s">
        <v>4284</v>
      </c>
    </row>
    <row r="380" spans="1:13" x14ac:dyDescent="0.25">
      <c r="A380" t="s">
        <v>3305</v>
      </c>
      <c r="B380" t="s">
        <v>5739</v>
      </c>
      <c r="C380">
        <v>3</v>
      </c>
      <c r="D380" t="s">
        <v>3242</v>
      </c>
      <c r="E380" t="s">
        <v>5740</v>
      </c>
      <c r="F380" t="s">
        <v>5741</v>
      </c>
      <c r="G380">
        <v>45</v>
      </c>
      <c r="H380">
        <v>114</v>
      </c>
      <c r="I380">
        <v>13528</v>
      </c>
      <c r="J380" t="s">
        <v>5742</v>
      </c>
      <c r="K380" t="s">
        <v>3347</v>
      </c>
      <c r="L380" t="s">
        <v>5743</v>
      </c>
      <c r="M380" t="s">
        <v>5744</v>
      </c>
    </row>
    <row r="381" spans="1:13" x14ac:dyDescent="0.25">
      <c r="A381" t="s">
        <v>3305</v>
      </c>
      <c r="B381" t="s">
        <v>5745</v>
      </c>
      <c r="C381">
        <v>2</v>
      </c>
      <c r="D381" t="s">
        <v>5435</v>
      </c>
      <c r="E381" t="s">
        <v>5746</v>
      </c>
      <c r="F381" t="s">
        <v>5747</v>
      </c>
      <c r="G381">
        <v>45</v>
      </c>
      <c r="H381">
        <v>17</v>
      </c>
      <c r="I381">
        <v>13528</v>
      </c>
      <c r="J381" t="s">
        <v>3763</v>
      </c>
      <c r="K381" t="s">
        <v>3347</v>
      </c>
      <c r="L381" t="s">
        <v>5748</v>
      </c>
      <c r="M381" t="s">
        <v>5749</v>
      </c>
    </row>
    <row r="382" spans="1:13" x14ac:dyDescent="0.25">
      <c r="A382" t="s">
        <v>3305</v>
      </c>
      <c r="B382" t="s">
        <v>4638</v>
      </c>
      <c r="C382">
        <v>3</v>
      </c>
      <c r="D382" t="s">
        <v>3242</v>
      </c>
      <c r="E382" t="s">
        <v>4639</v>
      </c>
      <c r="F382" t="s">
        <v>4640</v>
      </c>
      <c r="G382">
        <v>45</v>
      </c>
      <c r="H382">
        <v>118</v>
      </c>
      <c r="I382">
        <v>13528</v>
      </c>
      <c r="J382" t="s">
        <v>4641</v>
      </c>
      <c r="K382" t="s">
        <v>3347</v>
      </c>
      <c r="L382" t="s">
        <v>5750</v>
      </c>
      <c r="M382" t="s">
        <v>4643</v>
      </c>
    </row>
    <row r="383" spans="1:13" x14ac:dyDescent="0.25">
      <c r="A383" t="s">
        <v>3305</v>
      </c>
      <c r="B383" t="s">
        <v>4875</v>
      </c>
      <c r="C383">
        <v>6</v>
      </c>
      <c r="D383" t="s">
        <v>3327</v>
      </c>
      <c r="E383" t="s">
        <v>4876</v>
      </c>
      <c r="F383" t="s">
        <v>4815</v>
      </c>
      <c r="G383">
        <v>45</v>
      </c>
      <c r="H383">
        <v>644</v>
      </c>
      <c r="I383">
        <v>13528</v>
      </c>
      <c r="J383" t="s">
        <v>4877</v>
      </c>
      <c r="K383" t="s">
        <v>3347</v>
      </c>
      <c r="L383" t="s">
        <v>5751</v>
      </c>
      <c r="M383" t="s">
        <v>4879</v>
      </c>
    </row>
    <row r="384" spans="1:13" x14ac:dyDescent="0.25">
      <c r="A384" t="s">
        <v>3305</v>
      </c>
      <c r="B384" t="s">
        <v>5752</v>
      </c>
      <c r="C384">
        <v>2</v>
      </c>
      <c r="D384" t="s">
        <v>5435</v>
      </c>
      <c r="E384" t="s">
        <v>5753</v>
      </c>
      <c r="F384" t="s">
        <v>5754</v>
      </c>
      <c r="G384">
        <v>45</v>
      </c>
      <c r="H384">
        <v>18</v>
      </c>
      <c r="I384">
        <v>13528</v>
      </c>
      <c r="J384" t="s">
        <v>3535</v>
      </c>
      <c r="K384" t="s">
        <v>3347</v>
      </c>
      <c r="L384" t="s">
        <v>5755</v>
      </c>
      <c r="M384" t="s">
        <v>5756</v>
      </c>
    </row>
    <row r="385" spans="1:13" x14ac:dyDescent="0.25">
      <c r="A385" t="s">
        <v>3305</v>
      </c>
      <c r="B385" t="s">
        <v>4772</v>
      </c>
      <c r="C385">
        <v>3</v>
      </c>
      <c r="D385" t="s">
        <v>3242</v>
      </c>
      <c r="E385" t="s">
        <v>4773</v>
      </c>
      <c r="F385" t="s">
        <v>4768</v>
      </c>
      <c r="G385">
        <v>45</v>
      </c>
      <c r="H385">
        <v>121</v>
      </c>
      <c r="I385">
        <v>13528</v>
      </c>
      <c r="J385" t="s">
        <v>4774</v>
      </c>
      <c r="K385" t="s">
        <v>3347</v>
      </c>
      <c r="L385" t="s">
        <v>5757</v>
      </c>
      <c r="M385" t="s">
        <v>4776</v>
      </c>
    </row>
    <row r="386" spans="1:13" x14ac:dyDescent="0.25">
      <c r="A386" t="s">
        <v>3305</v>
      </c>
      <c r="B386" t="s">
        <v>4344</v>
      </c>
      <c r="C386">
        <v>4</v>
      </c>
      <c r="D386" t="s">
        <v>3220</v>
      </c>
      <c r="E386" t="s">
        <v>4345</v>
      </c>
      <c r="F386" t="s">
        <v>4338</v>
      </c>
      <c r="G386">
        <v>45</v>
      </c>
      <c r="H386">
        <v>274</v>
      </c>
      <c r="I386">
        <v>13528</v>
      </c>
      <c r="J386" t="s">
        <v>4346</v>
      </c>
      <c r="K386" t="s">
        <v>3347</v>
      </c>
      <c r="L386" t="s">
        <v>5758</v>
      </c>
      <c r="M386" t="s">
        <v>4348</v>
      </c>
    </row>
    <row r="387" spans="1:13" x14ac:dyDescent="0.25">
      <c r="A387" t="s">
        <v>3305</v>
      </c>
      <c r="B387" t="s">
        <v>4448</v>
      </c>
      <c r="C387">
        <v>5</v>
      </c>
      <c r="D387" t="s">
        <v>3380</v>
      </c>
      <c r="E387" t="s">
        <v>4449</v>
      </c>
      <c r="F387" t="s">
        <v>4445</v>
      </c>
      <c r="G387">
        <v>45</v>
      </c>
      <c r="H387">
        <v>458</v>
      </c>
      <c r="I387">
        <v>13528</v>
      </c>
      <c r="J387" t="s">
        <v>4450</v>
      </c>
      <c r="K387" t="s">
        <v>3347</v>
      </c>
      <c r="L387" t="s">
        <v>5759</v>
      </c>
      <c r="M387" t="s">
        <v>4451</v>
      </c>
    </row>
    <row r="388" spans="1:13" x14ac:dyDescent="0.25">
      <c r="A388" t="s">
        <v>3305</v>
      </c>
      <c r="B388" t="s">
        <v>4215</v>
      </c>
      <c r="C388">
        <v>4</v>
      </c>
      <c r="D388" t="s">
        <v>3220</v>
      </c>
      <c r="E388" t="s">
        <v>4216</v>
      </c>
      <c r="F388" t="s">
        <v>4217</v>
      </c>
      <c r="G388">
        <v>45</v>
      </c>
      <c r="H388">
        <v>277</v>
      </c>
      <c r="I388">
        <v>13528</v>
      </c>
      <c r="J388" t="s">
        <v>4218</v>
      </c>
      <c r="K388" t="s">
        <v>3347</v>
      </c>
      <c r="L388" t="s">
        <v>5760</v>
      </c>
      <c r="M388" t="s">
        <v>4219</v>
      </c>
    </row>
    <row r="389" spans="1:13" x14ac:dyDescent="0.25">
      <c r="A389" t="s">
        <v>3305</v>
      </c>
      <c r="B389" t="s">
        <v>5761</v>
      </c>
      <c r="C389">
        <v>2</v>
      </c>
      <c r="D389" t="s">
        <v>5435</v>
      </c>
      <c r="E389" t="s">
        <v>5762</v>
      </c>
      <c r="F389" t="s">
        <v>5657</v>
      </c>
      <c r="G389">
        <v>45</v>
      </c>
      <c r="H389">
        <v>20</v>
      </c>
      <c r="I389">
        <v>13528</v>
      </c>
      <c r="J389" t="s">
        <v>5509</v>
      </c>
      <c r="K389" t="s">
        <v>3347</v>
      </c>
      <c r="L389" t="s">
        <v>5763</v>
      </c>
      <c r="M389" t="s">
        <v>5764</v>
      </c>
    </row>
    <row r="390" spans="1:13" x14ac:dyDescent="0.25">
      <c r="A390" t="s">
        <v>3305</v>
      </c>
      <c r="B390" t="s">
        <v>5765</v>
      </c>
      <c r="C390">
        <v>2</v>
      </c>
      <c r="D390" t="s">
        <v>5435</v>
      </c>
      <c r="E390" t="s">
        <v>5762</v>
      </c>
      <c r="F390" t="s">
        <v>5657</v>
      </c>
      <c r="G390">
        <v>45</v>
      </c>
      <c r="H390">
        <v>20</v>
      </c>
      <c r="I390">
        <v>13528</v>
      </c>
      <c r="J390" t="s">
        <v>5509</v>
      </c>
      <c r="K390" t="s">
        <v>3347</v>
      </c>
      <c r="L390" t="s">
        <v>5763</v>
      </c>
      <c r="M390" t="s">
        <v>5764</v>
      </c>
    </row>
    <row r="391" spans="1:13" x14ac:dyDescent="0.25">
      <c r="A391" t="s">
        <v>3305</v>
      </c>
      <c r="B391" t="s">
        <v>5766</v>
      </c>
      <c r="C391">
        <v>2</v>
      </c>
      <c r="D391" t="s">
        <v>5435</v>
      </c>
      <c r="E391" t="s">
        <v>5762</v>
      </c>
      <c r="F391" t="s">
        <v>5767</v>
      </c>
      <c r="G391">
        <v>45</v>
      </c>
      <c r="H391">
        <v>20</v>
      </c>
      <c r="I391">
        <v>13528</v>
      </c>
      <c r="J391" t="s">
        <v>5509</v>
      </c>
      <c r="K391" t="s">
        <v>3347</v>
      </c>
      <c r="L391" t="s">
        <v>5763</v>
      </c>
      <c r="M391" t="s">
        <v>5764</v>
      </c>
    </row>
    <row r="392" spans="1:13" x14ac:dyDescent="0.25">
      <c r="A392" t="s">
        <v>3305</v>
      </c>
      <c r="B392" t="s">
        <v>5768</v>
      </c>
      <c r="C392">
        <v>2</v>
      </c>
      <c r="D392" t="s">
        <v>5435</v>
      </c>
      <c r="E392" t="s">
        <v>5762</v>
      </c>
      <c r="F392" t="s">
        <v>5657</v>
      </c>
      <c r="G392">
        <v>45</v>
      </c>
      <c r="H392">
        <v>20</v>
      </c>
      <c r="I392">
        <v>13528</v>
      </c>
      <c r="J392" t="s">
        <v>5509</v>
      </c>
      <c r="K392" t="s">
        <v>3347</v>
      </c>
      <c r="L392" t="s">
        <v>5763</v>
      </c>
      <c r="M392" t="s">
        <v>5764</v>
      </c>
    </row>
    <row r="393" spans="1:13" x14ac:dyDescent="0.25">
      <c r="A393" t="s">
        <v>3305</v>
      </c>
      <c r="B393" t="s">
        <v>5769</v>
      </c>
      <c r="C393">
        <v>2</v>
      </c>
      <c r="D393" t="s">
        <v>5435</v>
      </c>
      <c r="E393" t="s">
        <v>5762</v>
      </c>
      <c r="F393" t="s">
        <v>5770</v>
      </c>
      <c r="G393">
        <v>45</v>
      </c>
      <c r="H393">
        <v>20</v>
      </c>
      <c r="I393">
        <v>13528</v>
      </c>
      <c r="J393" t="s">
        <v>5509</v>
      </c>
      <c r="K393" t="s">
        <v>3347</v>
      </c>
      <c r="L393" t="s">
        <v>5763</v>
      </c>
      <c r="M393" t="s">
        <v>5764</v>
      </c>
    </row>
    <row r="394" spans="1:13" x14ac:dyDescent="0.25">
      <c r="A394" t="s">
        <v>3305</v>
      </c>
      <c r="B394" t="s">
        <v>5771</v>
      </c>
      <c r="C394">
        <v>2</v>
      </c>
      <c r="D394" t="s">
        <v>5435</v>
      </c>
      <c r="E394" t="s">
        <v>5762</v>
      </c>
      <c r="F394" t="s">
        <v>5772</v>
      </c>
      <c r="G394">
        <v>45</v>
      </c>
      <c r="H394">
        <v>20</v>
      </c>
      <c r="I394">
        <v>13528</v>
      </c>
      <c r="J394" t="s">
        <v>5509</v>
      </c>
      <c r="K394" t="s">
        <v>3347</v>
      </c>
      <c r="L394" t="s">
        <v>5763</v>
      </c>
      <c r="M394" t="s">
        <v>5764</v>
      </c>
    </row>
    <row r="395" spans="1:13" x14ac:dyDescent="0.25">
      <c r="A395" t="s">
        <v>3305</v>
      </c>
      <c r="B395" t="s">
        <v>5773</v>
      </c>
      <c r="C395">
        <v>2</v>
      </c>
      <c r="D395" t="s">
        <v>5435</v>
      </c>
      <c r="E395" t="s">
        <v>5762</v>
      </c>
      <c r="F395" t="s">
        <v>5770</v>
      </c>
      <c r="G395">
        <v>45</v>
      </c>
      <c r="H395">
        <v>20</v>
      </c>
      <c r="I395">
        <v>13528</v>
      </c>
      <c r="J395" t="s">
        <v>5509</v>
      </c>
      <c r="K395" t="s">
        <v>3347</v>
      </c>
      <c r="L395" t="s">
        <v>5763</v>
      </c>
      <c r="M395" t="s">
        <v>5764</v>
      </c>
    </row>
    <row r="396" spans="1:13" x14ac:dyDescent="0.25">
      <c r="A396" t="s">
        <v>3305</v>
      </c>
      <c r="B396" t="s">
        <v>4285</v>
      </c>
      <c r="C396">
        <v>3</v>
      </c>
      <c r="D396" t="s">
        <v>3242</v>
      </c>
      <c r="E396" t="s">
        <v>4286</v>
      </c>
      <c r="F396" t="s">
        <v>4256</v>
      </c>
      <c r="G396">
        <v>45</v>
      </c>
      <c r="H396">
        <v>126</v>
      </c>
      <c r="I396">
        <v>13528</v>
      </c>
      <c r="J396" t="s">
        <v>4287</v>
      </c>
      <c r="K396" t="s">
        <v>3347</v>
      </c>
      <c r="L396" t="s">
        <v>5774</v>
      </c>
      <c r="M396" t="s">
        <v>4289</v>
      </c>
    </row>
    <row r="397" spans="1:13" x14ac:dyDescent="0.25">
      <c r="A397" t="s">
        <v>3305</v>
      </c>
      <c r="B397" t="s">
        <v>4543</v>
      </c>
      <c r="C397">
        <v>6</v>
      </c>
      <c r="D397" t="s">
        <v>3327</v>
      </c>
      <c r="E397" t="s">
        <v>4544</v>
      </c>
      <c r="F397" t="s">
        <v>4545</v>
      </c>
      <c r="G397">
        <v>45</v>
      </c>
      <c r="H397">
        <v>665</v>
      </c>
      <c r="I397">
        <v>13528</v>
      </c>
      <c r="J397" t="s">
        <v>4546</v>
      </c>
      <c r="K397" t="s">
        <v>3347</v>
      </c>
      <c r="L397" t="s">
        <v>5775</v>
      </c>
      <c r="M397" t="s">
        <v>4548</v>
      </c>
    </row>
    <row r="398" spans="1:13" x14ac:dyDescent="0.25">
      <c r="A398" t="s">
        <v>3305</v>
      </c>
      <c r="B398" t="s">
        <v>3737</v>
      </c>
      <c r="C398">
        <v>5</v>
      </c>
      <c r="D398" t="s">
        <v>3380</v>
      </c>
      <c r="E398" t="s">
        <v>3738</v>
      </c>
      <c r="F398" t="s">
        <v>3718</v>
      </c>
      <c r="G398">
        <v>45</v>
      </c>
      <c r="H398">
        <v>466</v>
      </c>
      <c r="I398">
        <v>13528</v>
      </c>
      <c r="J398" t="s">
        <v>3739</v>
      </c>
      <c r="K398" t="s">
        <v>3347</v>
      </c>
      <c r="L398" t="s">
        <v>5776</v>
      </c>
      <c r="M398" t="s">
        <v>3741</v>
      </c>
    </row>
    <row r="399" spans="1:13" x14ac:dyDescent="0.25">
      <c r="A399" t="s">
        <v>3305</v>
      </c>
      <c r="B399" t="s">
        <v>4290</v>
      </c>
      <c r="C399">
        <v>3</v>
      </c>
      <c r="D399" t="s">
        <v>3242</v>
      </c>
      <c r="E399" t="s">
        <v>4140</v>
      </c>
      <c r="F399" t="s">
        <v>4256</v>
      </c>
      <c r="G399">
        <v>45</v>
      </c>
      <c r="H399">
        <v>127</v>
      </c>
      <c r="I399">
        <v>13528</v>
      </c>
      <c r="J399" t="s">
        <v>4141</v>
      </c>
      <c r="K399" t="s">
        <v>3347</v>
      </c>
      <c r="L399" t="s">
        <v>5777</v>
      </c>
      <c r="M399" t="s">
        <v>4143</v>
      </c>
    </row>
    <row r="400" spans="1:13" x14ac:dyDescent="0.25">
      <c r="A400" t="s">
        <v>3305</v>
      </c>
      <c r="B400" t="s">
        <v>4139</v>
      </c>
      <c r="C400">
        <v>3</v>
      </c>
      <c r="D400" t="s">
        <v>3242</v>
      </c>
      <c r="E400" t="s">
        <v>4140</v>
      </c>
      <c r="F400" t="s">
        <v>4115</v>
      </c>
      <c r="G400">
        <v>45</v>
      </c>
      <c r="H400">
        <v>127</v>
      </c>
      <c r="I400">
        <v>13528</v>
      </c>
      <c r="J400" t="s">
        <v>4141</v>
      </c>
      <c r="K400" t="s">
        <v>3347</v>
      </c>
      <c r="L400" t="s">
        <v>5777</v>
      </c>
      <c r="M400" t="s">
        <v>4143</v>
      </c>
    </row>
    <row r="401" spans="1:13" x14ac:dyDescent="0.25">
      <c r="A401" t="s">
        <v>3305</v>
      </c>
      <c r="B401" t="s">
        <v>4644</v>
      </c>
      <c r="C401">
        <v>4</v>
      </c>
      <c r="D401" t="s">
        <v>3220</v>
      </c>
      <c r="E401" t="s">
        <v>4645</v>
      </c>
      <c r="F401" t="s">
        <v>4602</v>
      </c>
      <c r="G401">
        <v>45</v>
      </c>
      <c r="H401">
        <v>286</v>
      </c>
      <c r="I401">
        <v>13528</v>
      </c>
      <c r="J401" t="s">
        <v>4646</v>
      </c>
      <c r="K401" t="s">
        <v>3347</v>
      </c>
      <c r="L401" t="s">
        <v>5778</v>
      </c>
      <c r="M401" t="s">
        <v>4648</v>
      </c>
    </row>
    <row r="402" spans="1:13" x14ac:dyDescent="0.25">
      <c r="A402" t="s">
        <v>3305</v>
      </c>
      <c r="B402" t="s">
        <v>5779</v>
      </c>
      <c r="C402">
        <v>3</v>
      </c>
      <c r="D402" t="s">
        <v>3242</v>
      </c>
      <c r="E402" t="s">
        <v>5780</v>
      </c>
      <c r="F402" t="s">
        <v>5781</v>
      </c>
      <c r="G402">
        <v>45</v>
      </c>
      <c r="H402">
        <v>129</v>
      </c>
      <c r="I402">
        <v>13528</v>
      </c>
      <c r="J402" t="s">
        <v>5782</v>
      </c>
      <c r="K402" t="s">
        <v>3347</v>
      </c>
      <c r="L402" t="s">
        <v>5783</v>
      </c>
      <c r="M402" t="s">
        <v>5784</v>
      </c>
    </row>
    <row r="403" spans="1:13" x14ac:dyDescent="0.25">
      <c r="A403" t="s">
        <v>3305</v>
      </c>
      <c r="B403" t="s">
        <v>4880</v>
      </c>
      <c r="C403">
        <v>14</v>
      </c>
      <c r="D403" t="s">
        <v>3273</v>
      </c>
      <c r="E403" t="s">
        <v>4881</v>
      </c>
      <c r="F403" t="s">
        <v>4882</v>
      </c>
      <c r="G403">
        <v>45</v>
      </c>
      <c r="H403">
        <v>2601</v>
      </c>
      <c r="I403">
        <v>13528</v>
      </c>
      <c r="J403" t="s">
        <v>4883</v>
      </c>
      <c r="K403" t="s">
        <v>3347</v>
      </c>
      <c r="L403" t="s">
        <v>5785</v>
      </c>
      <c r="M403" t="s">
        <v>4884</v>
      </c>
    </row>
    <row r="404" spans="1:13" x14ac:dyDescent="0.25">
      <c r="A404" t="s">
        <v>3305</v>
      </c>
      <c r="B404" t="s">
        <v>5786</v>
      </c>
      <c r="C404">
        <v>2</v>
      </c>
      <c r="D404" t="s">
        <v>5435</v>
      </c>
      <c r="E404" t="s">
        <v>5787</v>
      </c>
      <c r="F404" t="s">
        <v>5582</v>
      </c>
      <c r="G404">
        <v>45</v>
      </c>
      <c r="H404">
        <v>21</v>
      </c>
      <c r="I404">
        <v>13528</v>
      </c>
      <c r="J404" t="s">
        <v>5788</v>
      </c>
      <c r="K404" t="s">
        <v>3347</v>
      </c>
      <c r="L404" t="s">
        <v>5789</v>
      </c>
      <c r="M404" t="s">
        <v>5790</v>
      </c>
    </row>
    <row r="405" spans="1:13" x14ac:dyDescent="0.25">
      <c r="A405" t="s">
        <v>3305</v>
      </c>
      <c r="B405" t="s">
        <v>5791</v>
      </c>
      <c r="C405">
        <v>2</v>
      </c>
      <c r="D405" t="s">
        <v>5435</v>
      </c>
      <c r="E405" t="s">
        <v>5787</v>
      </c>
      <c r="F405" t="s">
        <v>5668</v>
      </c>
      <c r="G405">
        <v>45</v>
      </c>
      <c r="H405">
        <v>21</v>
      </c>
      <c r="I405">
        <v>13528</v>
      </c>
      <c r="J405" t="s">
        <v>5788</v>
      </c>
      <c r="K405" t="s">
        <v>3347</v>
      </c>
      <c r="L405" t="s">
        <v>5789</v>
      </c>
      <c r="M405" t="s">
        <v>5790</v>
      </c>
    </row>
    <row r="406" spans="1:13" x14ac:dyDescent="0.25">
      <c r="A406" t="s">
        <v>3305</v>
      </c>
      <c r="B406" t="s">
        <v>5792</v>
      </c>
      <c r="C406">
        <v>2</v>
      </c>
      <c r="D406" t="s">
        <v>5435</v>
      </c>
      <c r="E406" t="s">
        <v>5787</v>
      </c>
      <c r="F406" t="s">
        <v>5793</v>
      </c>
      <c r="G406">
        <v>45</v>
      </c>
      <c r="H406">
        <v>21</v>
      </c>
      <c r="I406">
        <v>13528</v>
      </c>
      <c r="J406" t="s">
        <v>5788</v>
      </c>
      <c r="K406" t="s">
        <v>3347</v>
      </c>
      <c r="L406" t="s">
        <v>5789</v>
      </c>
      <c r="M406" t="s">
        <v>5790</v>
      </c>
    </row>
    <row r="407" spans="1:13" x14ac:dyDescent="0.25">
      <c r="A407" t="s">
        <v>3305</v>
      </c>
      <c r="B407" t="s">
        <v>4885</v>
      </c>
      <c r="C407">
        <v>3</v>
      </c>
      <c r="D407" t="s">
        <v>3242</v>
      </c>
      <c r="E407" t="s">
        <v>4886</v>
      </c>
      <c r="F407" t="s">
        <v>4887</v>
      </c>
      <c r="G407">
        <v>45</v>
      </c>
      <c r="H407">
        <v>133</v>
      </c>
      <c r="I407">
        <v>13528</v>
      </c>
      <c r="J407" t="s">
        <v>4888</v>
      </c>
      <c r="K407" t="s">
        <v>3347</v>
      </c>
      <c r="L407" t="s">
        <v>5794</v>
      </c>
      <c r="M407" t="s">
        <v>4889</v>
      </c>
    </row>
    <row r="408" spans="1:13" x14ac:dyDescent="0.25">
      <c r="A408" t="s">
        <v>3305</v>
      </c>
      <c r="B408" t="s">
        <v>4349</v>
      </c>
      <c r="C408">
        <v>6</v>
      </c>
      <c r="D408" t="s">
        <v>3327</v>
      </c>
      <c r="E408" t="s">
        <v>4350</v>
      </c>
      <c r="F408" t="s">
        <v>4351</v>
      </c>
      <c r="G408">
        <v>45</v>
      </c>
      <c r="H408">
        <v>690</v>
      </c>
      <c r="I408">
        <v>13528</v>
      </c>
      <c r="J408" t="s">
        <v>4352</v>
      </c>
      <c r="K408" t="s">
        <v>3347</v>
      </c>
      <c r="L408" t="s">
        <v>5795</v>
      </c>
      <c r="M408" t="s">
        <v>4353</v>
      </c>
    </row>
    <row r="409" spans="1:13" x14ac:dyDescent="0.25">
      <c r="A409" t="s">
        <v>3305</v>
      </c>
      <c r="B409" t="s">
        <v>5796</v>
      </c>
      <c r="C409">
        <v>2</v>
      </c>
      <c r="D409" t="s">
        <v>5435</v>
      </c>
      <c r="E409" t="s">
        <v>5797</v>
      </c>
      <c r="F409" t="s">
        <v>5529</v>
      </c>
      <c r="G409">
        <v>45</v>
      </c>
      <c r="H409">
        <v>23</v>
      </c>
      <c r="I409">
        <v>13528</v>
      </c>
      <c r="J409" t="s">
        <v>5798</v>
      </c>
      <c r="K409" t="s">
        <v>3347</v>
      </c>
      <c r="L409" t="s">
        <v>5799</v>
      </c>
      <c r="M409" t="s">
        <v>5800</v>
      </c>
    </row>
    <row r="410" spans="1:13" x14ac:dyDescent="0.25">
      <c r="A410" t="s">
        <v>3305</v>
      </c>
      <c r="B410" t="s">
        <v>5801</v>
      </c>
      <c r="C410">
        <v>2</v>
      </c>
      <c r="D410" t="s">
        <v>5435</v>
      </c>
      <c r="E410" t="s">
        <v>5797</v>
      </c>
      <c r="F410" t="s">
        <v>5802</v>
      </c>
      <c r="G410">
        <v>45</v>
      </c>
      <c r="H410">
        <v>23</v>
      </c>
      <c r="I410">
        <v>13528</v>
      </c>
      <c r="J410" t="s">
        <v>5798</v>
      </c>
      <c r="K410" t="s">
        <v>3347</v>
      </c>
      <c r="L410" t="s">
        <v>5799</v>
      </c>
      <c r="M410" t="s">
        <v>5800</v>
      </c>
    </row>
    <row r="411" spans="1:13" x14ac:dyDescent="0.25">
      <c r="A411" t="s">
        <v>3305</v>
      </c>
      <c r="B411" t="s">
        <v>5803</v>
      </c>
      <c r="C411">
        <v>3</v>
      </c>
      <c r="D411" t="s">
        <v>3242</v>
      </c>
      <c r="E411" t="s">
        <v>5804</v>
      </c>
      <c r="F411" t="s">
        <v>5805</v>
      </c>
      <c r="G411">
        <v>45</v>
      </c>
      <c r="H411">
        <v>137</v>
      </c>
      <c r="I411">
        <v>13528</v>
      </c>
      <c r="J411" t="s">
        <v>5806</v>
      </c>
      <c r="K411" t="s">
        <v>3347</v>
      </c>
      <c r="L411" t="s">
        <v>5807</v>
      </c>
      <c r="M411" t="s">
        <v>5808</v>
      </c>
    </row>
    <row r="412" spans="1:13" x14ac:dyDescent="0.25">
      <c r="A412" t="s">
        <v>3305</v>
      </c>
      <c r="B412" t="s">
        <v>4890</v>
      </c>
      <c r="C412">
        <v>3</v>
      </c>
      <c r="D412" t="s">
        <v>3242</v>
      </c>
      <c r="E412" t="s">
        <v>4891</v>
      </c>
      <c r="F412" t="s">
        <v>4892</v>
      </c>
      <c r="G412">
        <v>45</v>
      </c>
      <c r="H412">
        <v>139</v>
      </c>
      <c r="I412">
        <v>13528</v>
      </c>
      <c r="J412" t="s">
        <v>4893</v>
      </c>
      <c r="K412" t="s">
        <v>3347</v>
      </c>
      <c r="L412" t="s">
        <v>5809</v>
      </c>
      <c r="M412" t="s">
        <v>4895</v>
      </c>
    </row>
    <row r="413" spans="1:13" x14ac:dyDescent="0.25">
      <c r="A413" t="s">
        <v>3305</v>
      </c>
      <c r="B413" t="s">
        <v>5810</v>
      </c>
      <c r="C413">
        <v>2</v>
      </c>
      <c r="D413" t="s">
        <v>5435</v>
      </c>
      <c r="E413" t="s">
        <v>5811</v>
      </c>
      <c r="F413" t="s">
        <v>5582</v>
      </c>
      <c r="G413">
        <v>45</v>
      </c>
      <c r="H413">
        <v>24</v>
      </c>
      <c r="I413">
        <v>13528</v>
      </c>
      <c r="J413" t="s">
        <v>5812</v>
      </c>
      <c r="K413" t="s">
        <v>3347</v>
      </c>
      <c r="L413" t="s">
        <v>5813</v>
      </c>
      <c r="M413" t="s">
        <v>5814</v>
      </c>
    </row>
    <row r="414" spans="1:13" x14ac:dyDescent="0.25">
      <c r="A414" t="s">
        <v>3305</v>
      </c>
      <c r="B414" t="s">
        <v>4015</v>
      </c>
      <c r="C414">
        <v>3</v>
      </c>
      <c r="D414" t="s">
        <v>3242</v>
      </c>
      <c r="E414" t="s">
        <v>4016</v>
      </c>
      <c r="F414" t="s">
        <v>4017</v>
      </c>
      <c r="G414">
        <v>45</v>
      </c>
      <c r="H414">
        <v>141</v>
      </c>
      <c r="I414">
        <v>13528</v>
      </c>
      <c r="J414" t="s">
        <v>4018</v>
      </c>
      <c r="K414" t="s">
        <v>3347</v>
      </c>
      <c r="L414" t="s">
        <v>5815</v>
      </c>
      <c r="M414" t="s">
        <v>4020</v>
      </c>
    </row>
    <row r="415" spans="1:13" x14ac:dyDescent="0.25">
      <c r="A415" t="s">
        <v>3305</v>
      </c>
      <c r="B415" t="s">
        <v>4021</v>
      </c>
      <c r="C415">
        <v>3</v>
      </c>
      <c r="D415" t="s">
        <v>3242</v>
      </c>
      <c r="E415" t="s">
        <v>4022</v>
      </c>
      <c r="F415" t="s">
        <v>4023</v>
      </c>
      <c r="G415">
        <v>45</v>
      </c>
      <c r="H415">
        <v>144</v>
      </c>
      <c r="I415">
        <v>13528</v>
      </c>
      <c r="J415" t="s">
        <v>4024</v>
      </c>
      <c r="K415" t="s">
        <v>3347</v>
      </c>
      <c r="L415" t="s">
        <v>5816</v>
      </c>
      <c r="M415" t="s">
        <v>4026</v>
      </c>
    </row>
    <row r="416" spans="1:13" x14ac:dyDescent="0.25">
      <c r="A416" t="s">
        <v>3305</v>
      </c>
      <c r="B416" t="s">
        <v>4063</v>
      </c>
      <c r="C416">
        <v>3</v>
      </c>
      <c r="D416" t="s">
        <v>3242</v>
      </c>
      <c r="E416" t="s">
        <v>4064</v>
      </c>
      <c r="F416" t="s">
        <v>4058</v>
      </c>
      <c r="G416">
        <v>45</v>
      </c>
      <c r="H416">
        <v>145</v>
      </c>
      <c r="I416">
        <v>13528</v>
      </c>
      <c r="J416" t="s">
        <v>4065</v>
      </c>
      <c r="K416" t="s">
        <v>3347</v>
      </c>
      <c r="L416" t="s">
        <v>5817</v>
      </c>
      <c r="M416" t="s">
        <v>4067</v>
      </c>
    </row>
    <row r="417" spans="1:13" x14ac:dyDescent="0.25">
      <c r="A417" t="s">
        <v>3305</v>
      </c>
      <c r="B417" t="s">
        <v>4554</v>
      </c>
      <c r="C417">
        <v>5</v>
      </c>
      <c r="D417" t="s">
        <v>3380</v>
      </c>
      <c r="E417" t="s">
        <v>4550</v>
      </c>
      <c r="F417" t="s">
        <v>4531</v>
      </c>
      <c r="G417">
        <v>45</v>
      </c>
      <c r="H417">
        <v>505</v>
      </c>
      <c r="I417">
        <v>13528</v>
      </c>
      <c r="J417" t="s">
        <v>4551</v>
      </c>
      <c r="K417" t="s">
        <v>3347</v>
      </c>
      <c r="L417" t="s">
        <v>5818</v>
      </c>
      <c r="M417" t="s">
        <v>4553</v>
      </c>
    </row>
    <row r="418" spans="1:13" x14ac:dyDescent="0.25">
      <c r="A418" t="s">
        <v>3305</v>
      </c>
      <c r="B418" t="s">
        <v>4549</v>
      </c>
      <c r="C418">
        <v>5</v>
      </c>
      <c r="D418" t="s">
        <v>3380</v>
      </c>
      <c r="E418" t="s">
        <v>4550</v>
      </c>
      <c r="F418" t="s">
        <v>4531</v>
      </c>
      <c r="G418">
        <v>45</v>
      </c>
      <c r="H418">
        <v>505</v>
      </c>
      <c r="I418">
        <v>13528</v>
      </c>
      <c r="J418" t="s">
        <v>4551</v>
      </c>
      <c r="K418" t="s">
        <v>3347</v>
      </c>
      <c r="L418" t="s">
        <v>5818</v>
      </c>
      <c r="M418" t="s">
        <v>4553</v>
      </c>
    </row>
    <row r="419" spans="1:13" x14ac:dyDescent="0.25">
      <c r="A419" t="s">
        <v>3305</v>
      </c>
      <c r="B419" t="s">
        <v>5819</v>
      </c>
      <c r="C419">
        <v>2</v>
      </c>
      <c r="D419" t="s">
        <v>5435</v>
      </c>
      <c r="E419" t="s">
        <v>5820</v>
      </c>
      <c r="F419" t="s">
        <v>5767</v>
      </c>
      <c r="G419">
        <v>45</v>
      </c>
      <c r="H419">
        <v>26</v>
      </c>
      <c r="I419">
        <v>13528</v>
      </c>
      <c r="J419" t="s">
        <v>3580</v>
      </c>
      <c r="K419" t="s">
        <v>3347</v>
      </c>
      <c r="L419" t="s">
        <v>5821</v>
      </c>
      <c r="M419" t="s">
        <v>5822</v>
      </c>
    </row>
    <row r="420" spans="1:13" x14ac:dyDescent="0.25">
      <c r="A420" t="s">
        <v>3305</v>
      </c>
      <c r="B420" t="s">
        <v>5823</v>
      </c>
      <c r="C420">
        <v>2</v>
      </c>
      <c r="D420" t="s">
        <v>5435</v>
      </c>
      <c r="E420" t="s">
        <v>5820</v>
      </c>
      <c r="F420" t="s">
        <v>5824</v>
      </c>
      <c r="G420">
        <v>45</v>
      </c>
      <c r="H420">
        <v>26</v>
      </c>
      <c r="I420">
        <v>13528</v>
      </c>
      <c r="J420" t="s">
        <v>3580</v>
      </c>
      <c r="K420" t="s">
        <v>3347</v>
      </c>
      <c r="L420" t="s">
        <v>5821</v>
      </c>
      <c r="M420" t="s">
        <v>5822</v>
      </c>
    </row>
    <row r="421" spans="1:13" x14ac:dyDescent="0.25">
      <c r="A421" t="s">
        <v>3305</v>
      </c>
      <c r="B421" t="s">
        <v>5825</v>
      </c>
      <c r="C421">
        <v>2</v>
      </c>
      <c r="D421" t="s">
        <v>5435</v>
      </c>
      <c r="E421" t="s">
        <v>5826</v>
      </c>
      <c r="F421" t="s">
        <v>5690</v>
      </c>
      <c r="G421">
        <v>45</v>
      </c>
      <c r="H421">
        <v>27</v>
      </c>
      <c r="I421">
        <v>13528</v>
      </c>
      <c r="J421" t="s">
        <v>5827</v>
      </c>
      <c r="K421" t="s">
        <v>3347</v>
      </c>
      <c r="L421" t="s">
        <v>5828</v>
      </c>
      <c r="M421" t="s">
        <v>5829</v>
      </c>
    </row>
    <row r="422" spans="1:13" x14ac:dyDescent="0.25">
      <c r="A422" t="s">
        <v>3305</v>
      </c>
      <c r="B422" t="s">
        <v>5830</v>
      </c>
      <c r="C422">
        <v>4</v>
      </c>
      <c r="D422" t="s">
        <v>3220</v>
      </c>
      <c r="E422" t="s">
        <v>5831</v>
      </c>
      <c r="F422" t="s">
        <v>5832</v>
      </c>
      <c r="G422">
        <v>45</v>
      </c>
      <c r="H422">
        <v>319</v>
      </c>
      <c r="I422">
        <v>13528</v>
      </c>
      <c r="J422" t="s">
        <v>5833</v>
      </c>
      <c r="K422" t="s">
        <v>3347</v>
      </c>
      <c r="L422" t="s">
        <v>5834</v>
      </c>
      <c r="M422" t="s">
        <v>5835</v>
      </c>
    </row>
    <row r="423" spans="1:13" x14ac:dyDescent="0.25">
      <c r="A423" t="s">
        <v>3305</v>
      </c>
      <c r="B423" t="s">
        <v>4896</v>
      </c>
      <c r="C423">
        <v>6</v>
      </c>
      <c r="D423" t="s">
        <v>3327</v>
      </c>
      <c r="E423" t="s">
        <v>4897</v>
      </c>
      <c r="F423" t="s">
        <v>4815</v>
      </c>
      <c r="G423">
        <v>45</v>
      </c>
      <c r="H423">
        <v>727</v>
      </c>
      <c r="I423">
        <v>13528</v>
      </c>
      <c r="J423" t="s">
        <v>4898</v>
      </c>
      <c r="K423" t="s">
        <v>3347</v>
      </c>
      <c r="L423" t="s">
        <v>5836</v>
      </c>
      <c r="M423" t="s">
        <v>4900</v>
      </c>
    </row>
    <row r="424" spans="1:13" x14ac:dyDescent="0.25">
      <c r="A424" t="s">
        <v>3305</v>
      </c>
      <c r="B424" t="s">
        <v>4291</v>
      </c>
      <c r="C424">
        <v>3</v>
      </c>
      <c r="D424" t="s">
        <v>3242</v>
      </c>
      <c r="E424" t="s">
        <v>4292</v>
      </c>
      <c r="F424" t="s">
        <v>4256</v>
      </c>
      <c r="G424">
        <v>45</v>
      </c>
      <c r="H424">
        <v>151</v>
      </c>
      <c r="I424">
        <v>13528</v>
      </c>
      <c r="J424" t="s">
        <v>4293</v>
      </c>
      <c r="K424" t="s">
        <v>3347</v>
      </c>
      <c r="L424" t="s">
        <v>5837</v>
      </c>
      <c r="M424" t="s">
        <v>4295</v>
      </c>
    </row>
    <row r="425" spans="1:13" x14ac:dyDescent="0.25">
      <c r="A425" t="s">
        <v>3305</v>
      </c>
      <c r="B425" t="s">
        <v>5838</v>
      </c>
      <c r="C425">
        <v>2</v>
      </c>
      <c r="D425" t="s">
        <v>5435</v>
      </c>
      <c r="E425" t="s">
        <v>5839</v>
      </c>
      <c r="F425" t="s">
        <v>5767</v>
      </c>
      <c r="G425">
        <v>45</v>
      </c>
      <c r="H425">
        <v>28</v>
      </c>
      <c r="I425">
        <v>13528</v>
      </c>
      <c r="J425" t="s">
        <v>3486</v>
      </c>
      <c r="K425" t="s">
        <v>3347</v>
      </c>
      <c r="L425" t="s">
        <v>5840</v>
      </c>
      <c r="M425" t="s">
        <v>5841</v>
      </c>
    </row>
    <row r="426" spans="1:13" x14ac:dyDescent="0.25">
      <c r="A426" t="s">
        <v>3305</v>
      </c>
      <c r="B426" t="s">
        <v>4220</v>
      </c>
      <c r="C426">
        <v>6</v>
      </c>
      <c r="D426" t="s">
        <v>3327</v>
      </c>
      <c r="E426" t="s">
        <v>4221</v>
      </c>
      <c r="F426" t="s">
        <v>4222</v>
      </c>
      <c r="G426">
        <v>45</v>
      </c>
      <c r="H426">
        <v>734</v>
      </c>
      <c r="I426">
        <v>13528</v>
      </c>
      <c r="J426" t="s">
        <v>4223</v>
      </c>
      <c r="K426" t="s">
        <v>3347</v>
      </c>
      <c r="L426" t="s">
        <v>5842</v>
      </c>
      <c r="M426" t="s">
        <v>4225</v>
      </c>
    </row>
    <row r="427" spans="1:13" x14ac:dyDescent="0.25">
      <c r="A427" t="s">
        <v>3305</v>
      </c>
      <c r="B427" t="s">
        <v>4777</v>
      </c>
      <c r="C427">
        <v>3</v>
      </c>
      <c r="D427" t="s">
        <v>3242</v>
      </c>
      <c r="E427" t="s">
        <v>4778</v>
      </c>
      <c r="F427" t="s">
        <v>4768</v>
      </c>
      <c r="G427">
        <v>45</v>
      </c>
      <c r="H427">
        <v>153</v>
      </c>
      <c r="I427">
        <v>13528</v>
      </c>
      <c r="J427" t="s">
        <v>4779</v>
      </c>
      <c r="K427" t="s">
        <v>3347</v>
      </c>
      <c r="L427" t="s">
        <v>5843</v>
      </c>
      <c r="M427" t="s">
        <v>4781</v>
      </c>
    </row>
    <row r="428" spans="1:13" x14ac:dyDescent="0.25">
      <c r="A428" t="s">
        <v>3305</v>
      </c>
      <c r="B428" t="s">
        <v>4783</v>
      </c>
      <c r="C428">
        <v>3</v>
      </c>
      <c r="D428" t="s">
        <v>3242</v>
      </c>
      <c r="E428" t="s">
        <v>4778</v>
      </c>
      <c r="F428" t="s">
        <v>4784</v>
      </c>
      <c r="G428">
        <v>45</v>
      </c>
      <c r="H428">
        <v>153</v>
      </c>
      <c r="I428">
        <v>13528</v>
      </c>
      <c r="J428" t="s">
        <v>4779</v>
      </c>
      <c r="K428" t="s">
        <v>3347</v>
      </c>
      <c r="L428" t="s">
        <v>5843</v>
      </c>
      <c r="M428" t="s">
        <v>4781</v>
      </c>
    </row>
    <row r="429" spans="1:13" x14ac:dyDescent="0.25">
      <c r="A429" t="s">
        <v>3305</v>
      </c>
      <c r="B429" t="s">
        <v>5844</v>
      </c>
      <c r="C429">
        <v>3</v>
      </c>
      <c r="D429" t="s">
        <v>3242</v>
      </c>
      <c r="E429" t="s">
        <v>5845</v>
      </c>
      <c r="F429" t="s">
        <v>5706</v>
      </c>
      <c r="G429">
        <v>45</v>
      </c>
      <c r="H429">
        <v>154</v>
      </c>
      <c r="I429">
        <v>13528</v>
      </c>
      <c r="J429" t="s">
        <v>5846</v>
      </c>
      <c r="K429" t="s">
        <v>3347</v>
      </c>
      <c r="L429" t="s">
        <v>5847</v>
      </c>
      <c r="M429" t="s">
        <v>5848</v>
      </c>
    </row>
    <row r="430" spans="1:13" x14ac:dyDescent="0.25">
      <c r="A430" t="s">
        <v>3305</v>
      </c>
      <c r="B430" t="s">
        <v>4068</v>
      </c>
      <c r="C430">
        <v>3</v>
      </c>
      <c r="D430" t="s">
        <v>3242</v>
      </c>
      <c r="E430" t="s">
        <v>4069</v>
      </c>
      <c r="F430" t="s">
        <v>4058</v>
      </c>
      <c r="G430">
        <v>45</v>
      </c>
      <c r="H430">
        <v>157</v>
      </c>
      <c r="I430">
        <v>13528</v>
      </c>
      <c r="J430" t="s">
        <v>4070</v>
      </c>
      <c r="K430" t="s">
        <v>3347</v>
      </c>
      <c r="L430" t="s">
        <v>5849</v>
      </c>
      <c r="M430" t="s">
        <v>4072</v>
      </c>
    </row>
    <row r="431" spans="1:13" x14ac:dyDescent="0.25">
      <c r="A431" t="s">
        <v>3305</v>
      </c>
      <c r="B431" t="s">
        <v>5850</v>
      </c>
      <c r="C431">
        <v>2</v>
      </c>
      <c r="D431" t="s">
        <v>5435</v>
      </c>
      <c r="E431" t="s">
        <v>5851</v>
      </c>
      <c r="F431" t="s">
        <v>5852</v>
      </c>
      <c r="G431">
        <v>45</v>
      </c>
      <c r="H431">
        <v>30</v>
      </c>
      <c r="I431">
        <v>13528</v>
      </c>
      <c r="J431" t="s">
        <v>4040</v>
      </c>
      <c r="K431" t="s">
        <v>3347</v>
      </c>
      <c r="L431" t="s">
        <v>5853</v>
      </c>
      <c r="M431" t="s">
        <v>5854</v>
      </c>
    </row>
    <row r="432" spans="1:13" x14ac:dyDescent="0.25">
      <c r="A432" t="s">
        <v>3305</v>
      </c>
      <c r="B432" t="s">
        <v>5855</v>
      </c>
      <c r="C432">
        <v>2</v>
      </c>
      <c r="D432" t="s">
        <v>5435</v>
      </c>
      <c r="E432" t="s">
        <v>5851</v>
      </c>
      <c r="F432" t="s">
        <v>5747</v>
      </c>
      <c r="G432">
        <v>45</v>
      </c>
      <c r="H432">
        <v>30</v>
      </c>
      <c r="I432">
        <v>13528</v>
      </c>
      <c r="J432" t="s">
        <v>4040</v>
      </c>
      <c r="K432" t="s">
        <v>3347</v>
      </c>
      <c r="L432" t="s">
        <v>5853</v>
      </c>
      <c r="M432" t="s">
        <v>5854</v>
      </c>
    </row>
    <row r="433" spans="1:13" x14ac:dyDescent="0.25">
      <c r="A433" t="s">
        <v>3305</v>
      </c>
      <c r="B433" t="s">
        <v>5856</v>
      </c>
      <c r="C433">
        <v>2</v>
      </c>
      <c r="D433" t="s">
        <v>5435</v>
      </c>
      <c r="E433" t="s">
        <v>5851</v>
      </c>
      <c r="F433" t="s">
        <v>5675</v>
      </c>
      <c r="G433">
        <v>45</v>
      </c>
      <c r="H433">
        <v>30</v>
      </c>
      <c r="I433">
        <v>13528</v>
      </c>
      <c r="J433" t="s">
        <v>4040</v>
      </c>
      <c r="K433" t="s">
        <v>3347</v>
      </c>
      <c r="L433" t="s">
        <v>5853</v>
      </c>
      <c r="M433" t="s">
        <v>5854</v>
      </c>
    </row>
    <row r="434" spans="1:13" x14ac:dyDescent="0.25">
      <c r="A434" t="s">
        <v>3305</v>
      </c>
      <c r="B434" t="s">
        <v>5857</v>
      </c>
      <c r="C434">
        <v>2</v>
      </c>
      <c r="D434" t="s">
        <v>5435</v>
      </c>
      <c r="E434" t="s">
        <v>5851</v>
      </c>
      <c r="F434" t="s">
        <v>5858</v>
      </c>
      <c r="G434">
        <v>45</v>
      </c>
      <c r="H434">
        <v>30</v>
      </c>
      <c r="I434">
        <v>13528</v>
      </c>
      <c r="J434" t="s">
        <v>4040</v>
      </c>
      <c r="K434" t="s">
        <v>3347</v>
      </c>
      <c r="L434" t="s">
        <v>5853</v>
      </c>
      <c r="M434" t="s">
        <v>5854</v>
      </c>
    </row>
    <row r="435" spans="1:13" x14ac:dyDescent="0.25">
      <c r="A435" t="s">
        <v>3305</v>
      </c>
      <c r="B435" t="s">
        <v>5859</v>
      </c>
      <c r="C435">
        <v>2</v>
      </c>
      <c r="D435" t="s">
        <v>5435</v>
      </c>
      <c r="E435" t="s">
        <v>5851</v>
      </c>
      <c r="F435" t="s">
        <v>5860</v>
      </c>
      <c r="G435">
        <v>45</v>
      </c>
      <c r="H435">
        <v>30</v>
      </c>
      <c r="I435">
        <v>13528</v>
      </c>
      <c r="J435" t="s">
        <v>4040</v>
      </c>
      <c r="K435" t="s">
        <v>3347</v>
      </c>
      <c r="L435" t="s">
        <v>5853</v>
      </c>
      <c r="M435" t="s">
        <v>5854</v>
      </c>
    </row>
    <row r="436" spans="1:13" x14ac:dyDescent="0.25">
      <c r="A436" t="s">
        <v>3305</v>
      </c>
      <c r="B436" t="s">
        <v>5861</v>
      </c>
      <c r="C436">
        <v>2</v>
      </c>
      <c r="D436" t="s">
        <v>5435</v>
      </c>
      <c r="E436" t="s">
        <v>5851</v>
      </c>
      <c r="F436" t="s">
        <v>5770</v>
      </c>
      <c r="G436">
        <v>45</v>
      </c>
      <c r="H436">
        <v>30</v>
      </c>
      <c r="I436">
        <v>13528</v>
      </c>
      <c r="J436" t="s">
        <v>4040</v>
      </c>
      <c r="K436" t="s">
        <v>3347</v>
      </c>
      <c r="L436" t="s">
        <v>5853</v>
      </c>
      <c r="M436" t="s">
        <v>5854</v>
      </c>
    </row>
    <row r="437" spans="1:13" x14ac:dyDescent="0.25">
      <c r="A437" t="s">
        <v>3305</v>
      </c>
      <c r="B437" t="s">
        <v>5862</v>
      </c>
      <c r="C437">
        <v>2</v>
      </c>
      <c r="D437" t="s">
        <v>5435</v>
      </c>
      <c r="E437" t="s">
        <v>5863</v>
      </c>
      <c r="F437" t="s">
        <v>5699</v>
      </c>
      <c r="G437">
        <v>45</v>
      </c>
      <c r="H437">
        <v>31</v>
      </c>
      <c r="I437">
        <v>13528</v>
      </c>
      <c r="J437" t="s">
        <v>5864</v>
      </c>
      <c r="K437" t="s">
        <v>3347</v>
      </c>
      <c r="L437" t="s">
        <v>5865</v>
      </c>
      <c r="M437" t="s">
        <v>5866</v>
      </c>
    </row>
    <row r="438" spans="1:13" x14ac:dyDescent="0.25">
      <c r="A438" t="s">
        <v>3305</v>
      </c>
      <c r="B438" t="s">
        <v>5867</v>
      </c>
      <c r="C438">
        <v>2</v>
      </c>
      <c r="D438" t="s">
        <v>5435</v>
      </c>
      <c r="E438" t="s">
        <v>5863</v>
      </c>
      <c r="F438" t="s">
        <v>5767</v>
      </c>
      <c r="G438">
        <v>45</v>
      </c>
      <c r="H438">
        <v>31</v>
      </c>
      <c r="I438">
        <v>13528</v>
      </c>
      <c r="J438" t="s">
        <v>5864</v>
      </c>
      <c r="K438" t="s">
        <v>3347</v>
      </c>
      <c r="L438" t="s">
        <v>5865</v>
      </c>
      <c r="M438" t="s">
        <v>5866</v>
      </c>
    </row>
    <row r="439" spans="1:13" x14ac:dyDescent="0.25">
      <c r="A439" t="s">
        <v>3305</v>
      </c>
      <c r="B439" t="s">
        <v>5868</v>
      </c>
      <c r="C439">
        <v>2</v>
      </c>
      <c r="D439" t="s">
        <v>5435</v>
      </c>
      <c r="E439" t="s">
        <v>5863</v>
      </c>
      <c r="F439" t="s">
        <v>5869</v>
      </c>
      <c r="G439">
        <v>45</v>
      </c>
      <c r="H439">
        <v>31</v>
      </c>
      <c r="I439">
        <v>13528</v>
      </c>
      <c r="J439" t="s">
        <v>5864</v>
      </c>
      <c r="K439" t="s">
        <v>3347</v>
      </c>
      <c r="L439" t="s">
        <v>5865</v>
      </c>
      <c r="M439" t="s">
        <v>5866</v>
      </c>
    </row>
    <row r="440" spans="1:13" x14ac:dyDescent="0.25">
      <c r="A440" t="s">
        <v>3305</v>
      </c>
      <c r="B440" t="s">
        <v>5870</v>
      </c>
      <c r="C440">
        <v>2</v>
      </c>
      <c r="D440" t="s">
        <v>5435</v>
      </c>
      <c r="E440" t="s">
        <v>5863</v>
      </c>
      <c r="F440" t="s">
        <v>5747</v>
      </c>
      <c r="G440">
        <v>45</v>
      </c>
      <c r="H440">
        <v>31</v>
      </c>
      <c r="I440">
        <v>13528</v>
      </c>
      <c r="J440" t="s">
        <v>5864</v>
      </c>
      <c r="K440" t="s">
        <v>3347</v>
      </c>
      <c r="L440" t="s">
        <v>5865</v>
      </c>
      <c r="M440" t="s">
        <v>5866</v>
      </c>
    </row>
    <row r="441" spans="1:13" x14ac:dyDescent="0.25">
      <c r="A441" t="s">
        <v>3305</v>
      </c>
      <c r="B441" t="s">
        <v>5871</v>
      </c>
      <c r="C441">
        <v>2</v>
      </c>
      <c r="D441" t="s">
        <v>5435</v>
      </c>
      <c r="E441" t="s">
        <v>5863</v>
      </c>
      <c r="F441" t="s">
        <v>5582</v>
      </c>
      <c r="G441">
        <v>45</v>
      </c>
      <c r="H441">
        <v>31</v>
      </c>
      <c r="I441">
        <v>13528</v>
      </c>
      <c r="J441" t="s">
        <v>5864</v>
      </c>
      <c r="K441" t="s">
        <v>3347</v>
      </c>
      <c r="L441" t="s">
        <v>5865</v>
      </c>
      <c r="M441" t="s">
        <v>5866</v>
      </c>
    </row>
    <row r="442" spans="1:13" x14ac:dyDescent="0.25">
      <c r="A442" t="s">
        <v>3305</v>
      </c>
      <c r="B442" t="s">
        <v>4226</v>
      </c>
      <c r="C442">
        <v>4</v>
      </c>
      <c r="D442" t="s">
        <v>3220</v>
      </c>
      <c r="E442" t="s">
        <v>4227</v>
      </c>
      <c r="F442" t="s">
        <v>4228</v>
      </c>
      <c r="G442">
        <v>45</v>
      </c>
      <c r="H442">
        <v>337</v>
      </c>
      <c r="I442">
        <v>13528</v>
      </c>
      <c r="J442" t="s">
        <v>4229</v>
      </c>
      <c r="K442" t="s">
        <v>3347</v>
      </c>
      <c r="L442" t="s">
        <v>5872</v>
      </c>
      <c r="M442" t="s">
        <v>4230</v>
      </c>
    </row>
    <row r="443" spans="1:13" x14ac:dyDescent="0.25">
      <c r="A443" t="s">
        <v>3305</v>
      </c>
      <c r="B443" t="s">
        <v>4589</v>
      </c>
      <c r="C443">
        <v>3</v>
      </c>
      <c r="D443" t="s">
        <v>3242</v>
      </c>
      <c r="E443" t="s">
        <v>4590</v>
      </c>
      <c r="F443" t="s">
        <v>4570</v>
      </c>
      <c r="G443">
        <v>45</v>
      </c>
      <c r="H443">
        <v>162</v>
      </c>
      <c r="I443">
        <v>13528</v>
      </c>
      <c r="J443" t="s">
        <v>4591</v>
      </c>
      <c r="K443" t="s">
        <v>3347</v>
      </c>
      <c r="L443" t="s">
        <v>5873</v>
      </c>
      <c r="M443" t="s">
        <v>45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mon genes</vt:lpstr>
      <vt:lpstr>FAC</vt:lpstr>
      <vt:lpstr>GO and pathwa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07T11:19:01Z</dcterms:modified>
</cp:coreProperties>
</file>